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Volumes/WD Passport/Current work/Fat fish/Data/Supp data/Tables/ST2_SigGenes/"/>
    </mc:Choice>
  </mc:AlternateContent>
  <bookViews>
    <workbookView xWindow="320" yWindow="740" windowWidth="19040" windowHeight="17740" tabRatio="500"/>
  </bookViews>
  <sheets>
    <sheet name="Sheet1" sheetId="2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02" i="2" l="1"/>
  <c r="I1002" i="2"/>
  <c r="J954" i="2"/>
  <c r="I954" i="2"/>
  <c r="J672" i="2"/>
  <c r="I672" i="2"/>
  <c r="J1262" i="2"/>
  <c r="J1232" i="2"/>
  <c r="I1232" i="2"/>
  <c r="J1173" i="2"/>
  <c r="I1173" i="2"/>
  <c r="J91" i="2"/>
</calcChain>
</file>

<file path=xl/sharedStrings.xml><?xml version="1.0" encoding="utf-8"?>
<sst xmlns="http://schemas.openxmlformats.org/spreadsheetml/2006/main" count="11424" uniqueCount="4885">
  <si>
    <t>test_id</t>
  </si>
  <si>
    <t>gene_id</t>
  </si>
  <si>
    <t>sample_1</t>
  </si>
  <si>
    <t>sample_2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5_mg</t>
  </si>
  <si>
    <t>60_mg</t>
  </si>
  <si>
    <t>inf</t>
  </si>
  <si>
    <t>XLOC_000079</t>
  </si>
  <si>
    <t>ENSDARG00000079779</t>
  </si>
  <si>
    <t>1:6566680-6586364</t>
  </si>
  <si>
    <t>yes</t>
  </si>
  <si>
    <t>XLOC_000090</t>
  </si>
  <si>
    <t>si:dkey-79f11.7</t>
  </si>
  <si>
    <t>1:6938742-6946420</t>
  </si>
  <si>
    <t>XLOC_000139</t>
  </si>
  <si>
    <t>C1H15orf23</t>
  </si>
  <si>
    <t>1:10291238-10301481</t>
  </si>
  <si>
    <t>1:13290842-13311472</t>
  </si>
  <si>
    <t>XLOC_000171</t>
  </si>
  <si>
    <t>rbpja</t>
  </si>
  <si>
    <t>1:13339434-13348758</t>
  </si>
  <si>
    <t>XLOC_000188</t>
  </si>
  <si>
    <t>casp3a</t>
  </si>
  <si>
    <t>1:16269236-16278202</t>
  </si>
  <si>
    <t>XLOC_000221</t>
  </si>
  <si>
    <t>CCDC111</t>
  </si>
  <si>
    <t>1:20345962-20355665</t>
  </si>
  <si>
    <t>XLOC_000227</t>
  </si>
  <si>
    <t>anxa5b</t>
  </si>
  <si>
    <t>1:21428977-21439189</t>
  </si>
  <si>
    <t>XLOC_000228</t>
  </si>
  <si>
    <t>ZMYND10</t>
  </si>
  <si>
    <t>1:21465389-21477477</t>
  </si>
  <si>
    <t>XLOC_000229</t>
  </si>
  <si>
    <t>gtf2e2</t>
  </si>
  <si>
    <t>1:21625838-21646368</t>
  </si>
  <si>
    <t>XLOC_000236</t>
  </si>
  <si>
    <t>GSG2</t>
  </si>
  <si>
    <t>1:22263362-22331971</t>
  </si>
  <si>
    <t>1:22694786-23124646</t>
  </si>
  <si>
    <t>XLOC_000265</t>
  </si>
  <si>
    <t>TOPORS (1 of 2)</t>
  </si>
  <si>
    <t>1:24987780-24992076</t>
  </si>
  <si>
    <t>XLOC_000266</t>
  </si>
  <si>
    <t>mtap</t>
  </si>
  <si>
    <t>1:24993611-25010525</t>
  </si>
  <si>
    <t>XLOC_000271</t>
  </si>
  <si>
    <t>G3BP2 (1 of 3)</t>
  </si>
  <si>
    <t>1:25421061-25438574</t>
  </si>
  <si>
    <t>XLOC_000275</t>
  </si>
  <si>
    <t>coro2a</t>
  </si>
  <si>
    <t>1:25571326-25620378</t>
  </si>
  <si>
    <t>XLOC_000278</t>
  </si>
  <si>
    <t>pspc1</t>
  </si>
  <si>
    <t>1:26774853-26830272</t>
  </si>
  <si>
    <t>XLOC_000280</t>
  </si>
  <si>
    <t>sgut1</t>
  </si>
  <si>
    <t>1:26950020-27001092</t>
  </si>
  <si>
    <t>XLOC_000283</t>
  </si>
  <si>
    <t>cbsa</t>
  </si>
  <si>
    <t>1:27999258-28024172</t>
  </si>
  <si>
    <t>XLOC_000294</t>
  </si>
  <si>
    <t>RAPH1 (2 of 2)</t>
  </si>
  <si>
    <t>1:28609575-28692942</t>
  </si>
  <si>
    <t>XLOC_000309</t>
  </si>
  <si>
    <t>itga6b</t>
  </si>
  <si>
    <t>1:30075421-30120963</t>
  </si>
  <si>
    <t>XLOC_000321</t>
  </si>
  <si>
    <t>CNNM2 (1 of 2)</t>
  </si>
  <si>
    <t>1:31179272-31253329</t>
  </si>
  <si>
    <t>XLOC_000334</t>
  </si>
  <si>
    <t>prkx</t>
  </si>
  <si>
    <t>1:32883162-32948941</t>
  </si>
  <si>
    <t>XLOC_000339</t>
  </si>
  <si>
    <t>znf654</t>
  </si>
  <si>
    <t>1:33280362-33296386</t>
  </si>
  <si>
    <t>XLOC_000362</t>
  </si>
  <si>
    <t>zgc:152968</t>
  </si>
  <si>
    <t>1:35694007-35706512</t>
  </si>
  <si>
    <t>XLOC_000364</t>
  </si>
  <si>
    <t>lsm6</t>
  </si>
  <si>
    <t>1:35902875-35912115</t>
  </si>
  <si>
    <t>XLOC_000405</t>
  </si>
  <si>
    <t>irf2a</t>
  </si>
  <si>
    <t>1:40222309-40242717</t>
  </si>
  <si>
    <t>XLOC_000420</t>
  </si>
  <si>
    <t>zgc:56493</t>
  </si>
  <si>
    <t>1:40656188-40663079</t>
  </si>
  <si>
    <t>XLOC_000423</t>
  </si>
  <si>
    <t>scoca</t>
  </si>
  <si>
    <t>1:40955057-40962131</t>
  </si>
  <si>
    <t>XLOC_000431</t>
  </si>
  <si>
    <t>lrpap1</t>
  </si>
  <si>
    <t>1:41512452-41522418</t>
  </si>
  <si>
    <t>XLOC_000460</t>
  </si>
  <si>
    <t>UNC93B1</t>
  </si>
  <si>
    <t>1:44852041-44875455</t>
  </si>
  <si>
    <t>XLOC_000488</t>
  </si>
  <si>
    <t>mcoln1</t>
  </si>
  <si>
    <t>1:46142379-46171267</t>
  </si>
  <si>
    <t>XLOC_000520</t>
  </si>
  <si>
    <t>caly</t>
  </si>
  <si>
    <t>1:49773284-49802847</t>
  </si>
  <si>
    <t>XLOC_000522</t>
  </si>
  <si>
    <t>taf5</t>
  </si>
  <si>
    <t>1:49921679-49941291</t>
  </si>
  <si>
    <t>XLOC_000528</t>
  </si>
  <si>
    <t>si:ch211-149l1.2</t>
  </si>
  <si>
    <t>1:50188710-50205475</t>
  </si>
  <si>
    <t>XLOC_000551</t>
  </si>
  <si>
    <t>APLF</t>
  </si>
  <si>
    <t>1:52126310-52147697</t>
  </si>
  <si>
    <t>XLOC_000558</t>
  </si>
  <si>
    <t>asna1</t>
  </si>
  <si>
    <t>1:52632453-52647919</t>
  </si>
  <si>
    <t>XLOC_000586</t>
  </si>
  <si>
    <t>nup133</t>
  </si>
  <si>
    <t>1:54485863-54508660</t>
  </si>
  <si>
    <t>XLOC_000743</t>
  </si>
  <si>
    <t>appa</t>
  </si>
  <si>
    <t>1:496070-508054</t>
  </si>
  <si>
    <t>XLOC_000750</t>
  </si>
  <si>
    <t>phc2b</t>
  </si>
  <si>
    <t>1:774781-775204</t>
  </si>
  <si>
    <t>XLOC_000769</t>
  </si>
  <si>
    <t>PARD3B (2 of 2)</t>
  </si>
  <si>
    <t>1:4670971-4855754</t>
  </si>
  <si>
    <t>XLOC_000776</t>
  </si>
  <si>
    <t>pcnp</t>
  </si>
  <si>
    <t>1:6497300-6501557</t>
  </si>
  <si>
    <t>XLOC_000827</t>
  </si>
  <si>
    <t>casc5</t>
  </si>
  <si>
    <t>1:10270506-10290582</t>
  </si>
  <si>
    <t>XLOC_000858</t>
  </si>
  <si>
    <t>OCIAD1 (2 of 2)</t>
  </si>
  <si>
    <t>XLOC_000898</t>
  </si>
  <si>
    <t>si:dkey-167i21.2</t>
  </si>
  <si>
    <t>1:17552785-17553412</t>
  </si>
  <si>
    <t>XLOC_000905</t>
  </si>
  <si>
    <t>ENSDARG00000061952</t>
  </si>
  <si>
    <t>1:18304646-18341137</t>
  </si>
  <si>
    <t>XLOC_000909</t>
  </si>
  <si>
    <t>tma16</t>
  </si>
  <si>
    <t>1:18501264-18505933</t>
  </si>
  <si>
    <t>XLOC_000949</t>
  </si>
  <si>
    <t>tapt1b</t>
  </si>
  <si>
    <t>1:21544348-21577241</t>
  </si>
  <si>
    <t>XLOC_000956</t>
  </si>
  <si>
    <t>rpl9</t>
  </si>
  <si>
    <t>1:22043596-22048598</t>
  </si>
  <si>
    <t>XLOC_000963</t>
  </si>
  <si>
    <t>LRBA</t>
  </si>
  <si>
    <t>XLOC_000980</t>
  </si>
  <si>
    <t>map9</t>
  </si>
  <si>
    <t>1:24595166-24607288</t>
  </si>
  <si>
    <t>ints12</t>
  </si>
  <si>
    <t>XLOC_000993</t>
  </si>
  <si>
    <t>1:25414013-25419172</t>
  </si>
  <si>
    <t>XLOC_001005</t>
  </si>
  <si>
    <t>LONRF2</t>
  </si>
  <si>
    <t>1:27450151-27533549</t>
  </si>
  <si>
    <t>XLOC_001008</t>
  </si>
  <si>
    <t>GK</t>
  </si>
  <si>
    <t>1:27654716-27762748</t>
  </si>
  <si>
    <t>XLOC_001035</t>
  </si>
  <si>
    <t>CENPK</t>
  </si>
  <si>
    <t>1:30962710-30970084</t>
  </si>
  <si>
    <t>XLOC_001045</t>
  </si>
  <si>
    <t>cldng</t>
  </si>
  <si>
    <t>1:33277724-33279850</t>
  </si>
  <si>
    <t>XLOC_001125</t>
  </si>
  <si>
    <t>bdh2</t>
  </si>
  <si>
    <t>1:44096668-44110096</t>
  </si>
  <si>
    <t>XLOC_001153</t>
  </si>
  <si>
    <t>tmx2b</t>
  </si>
  <si>
    <t>1:45024759-45037415</t>
  </si>
  <si>
    <t>XLOC_001165</t>
  </si>
  <si>
    <t>RPS6</t>
  </si>
  <si>
    <t>1:45499246-45505056</t>
  </si>
  <si>
    <t>XLOC_001175</t>
  </si>
  <si>
    <t>serhl</t>
  </si>
  <si>
    <t>1:46120977-46133467</t>
  </si>
  <si>
    <t>XLOC_001183</t>
  </si>
  <si>
    <t>ebpl</t>
  </si>
  <si>
    <t>1:47157319-47161104</t>
  </si>
  <si>
    <t>XLOC_001194</t>
  </si>
  <si>
    <t>ATP5J (2 of 2)</t>
  </si>
  <si>
    <t>1:47482990-47486757</t>
  </si>
  <si>
    <t>XLOC_001267</t>
  </si>
  <si>
    <t>usp34</t>
  </si>
  <si>
    <t>1:54184471-54217570</t>
  </si>
  <si>
    <t>XLOC_001275</t>
  </si>
  <si>
    <t>taf5l</t>
  </si>
  <si>
    <t>1:54475846-54485532</t>
  </si>
  <si>
    <t>XLOC_001284</t>
  </si>
  <si>
    <t>pgam1b</t>
  </si>
  <si>
    <t>1:55247076-55258273</t>
  </si>
  <si>
    <t>XLOC_001299</t>
  </si>
  <si>
    <t>nanos3</t>
  </si>
  <si>
    <t>1:55787172-55788301</t>
  </si>
  <si>
    <t>XLOC_001319</t>
  </si>
  <si>
    <t>CABZ01059390.1</t>
  </si>
  <si>
    <t>1:56969372-56981222</t>
  </si>
  <si>
    <t>XLOC_001434</t>
  </si>
  <si>
    <t>apc</t>
  </si>
  <si>
    <t>10:1878296-1921518</t>
  </si>
  <si>
    <t>XLOC_001439</t>
  </si>
  <si>
    <t>SPIN2B</t>
  </si>
  <si>
    <t>10:2595455-2607514</t>
  </si>
  <si>
    <t>XLOC_001476</t>
  </si>
  <si>
    <t>enoph1</t>
  </si>
  <si>
    <t>10:5029097-5040851</t>
  </si>
  <si>
    <t>XLOC_001505</t>
  </si>
  <si>
    <t>SUB1 (1 of 2)</t>
  </si>
  <si>
    <t>10:7119643-7126599</t>
  </si>
  <si>
    <t>XLOC_001510</t>
  </si>
  <si>
    <t>pptc7b</t>
  </si>
  <si>
    <t>10:7462431-7494723</t>
  </si>
  <si>
    <t>XLOC_001560</t>
  </si>
  <si>
    <t>ugcg</t>
  </si>
  <si>
    <t>10:11004087-11060023</t>
  </si>
  <si>
    <t>XLOC_001566</t>
  </si>
  <si>
    <t>cwc27</t>
  </si>
  <si>
    <t>10:11364006-11467320</t>
  </si>
  <si>
    <t>XLOC_001608</t>
  </si>
  <si>
    <t>CHSY3</t>
  </si>
  <si>
    <t>10:16543641-16699699</t>
  </si>
  <si>
    <t>XLOC_001633</t>
  </si>
  <si>
    <t>TMEM230 (2 of 2)</t>
  </si>
  <si>
    <t>10:19047365-19051796</t>
  </si>
  <si>
    <t>XLOC_001647</t>
  </si>
  <si>
    <t>golga7</t>
  </si>
  <si>
    <t>10:20398087-20406075</t>
  </si>
  <si>
    <t>XLOC_001700</t>
  </si>
  <si>
    <t>ap4m1</t>
  </si>
  <si>
    <t>10:23055012-23062288</t>
  </si>
  <si>
    <t>10:25060479-25108610</t>
  </si>
  <si>
    <t>XLOC_001726</t>
  </si>
  <si>
    <t>vps36</t>
  </si>
  <si>
    <t>XLOC_001731</t>
  </si>
  <si>
    <t>cd209</t>
  </si>
  <si>
    <t>10:25703515-25709249</t>
  </si>
  <si>
    <t>XLOC_001744</t>
  </si>
  <si>
    <t>synj1</t>
  </si>
  <si>
    <t>10:27150375-27203780</t>
  </si>
  <si>
    <t>XLOC_001782</t>
  </si>
  <si>
    <t>HIST2H2AB (28 of 30)</t>
  </si>
  <si>
    <t>10:30724443-30725341</t>
  </si>
  <si>
    <t>XLOC_001788</t>
  </si>
  <si>
    <t>C10H11orf63</t>
  </si>
  <si>
    <t>10:30762969-30795621</t>
  </si>
  <si>
    <t>XLOC_001793</t>
  </si>
  <si>
    <t>robo4</t>
  </si>
  <si>
    <t>10:32256929-32307088</t>
  </si>
  <si>
    <t>XLOC_001799</t>
  </si>
  <si>
    <t>CKAP2</t>
  </si>
  <si>
    <t>10:33005696-33013081</t>
  </si>
  <si>
    <t>XLOC_001801</t>
  </si>
  <si>
    <t>si:dkey-250d21.1</t>
  </si>
  <si>
    <t>10:33021145-33039959</t>
  </si>
  <si>
    <t>10:35028460-35050138</t>
  </si>
  <si>
    <t>XLOC_001830</t>
  </si>
  <si>
    <t>si:ch211-170h2.3</t>
  </si>
  <si>
    <t>10:35960985-35975303</t>
  </si>
  <si>
    <t>XLOC_001863</t>
  </si>
  <si>
    <t>FCHSD2 (5 of 5)</t>
  </si>
  <si>
    <t>10:38074805-38111818</t>
  </si>
  <si>
    <t>XLOC_001884</t>
  </si>
  <si>
    <t>dscama</t>
  </si>
  <si>
    <t>10:40115940-40298483</t>
  </si>
  <si>
    <t>XLOC_001895</t>
  </si>
  <si>
    <t>git2b</t>
  </si>
  <si>
    <t>10:41650107-41683584</t>
  </si>
  <si>
    <t>XLOC_001952</t>
  </si>
  <si>
    <t>zgc:86599</t>
  </si>
  <si>
    <t>10:43739894-43743649</t>
  </si>
  <si>
    <t>XLOC_001955</t>
  </si>
  <si>
    <t>kctd9</t>
  </si>
  <si>
    <t>10:43907641-43920947</t>
  </si>
  <si>
    <t>XLOC_002014</t>
  </si>
  <si>
    <t>MIER3 (1 of 2)</t>
  </si>
  <si>
    <t>10:2722655-2740432</t>
  </si>
  <si>
    <t>XLOC_002029</t>
  </si>
  <si>
    <t>plk2a</t>
  </si>
  <si>
    <t>10:4318089-4327311</t>
  </si>
  <si>
    <t>XLOC_002060</t>
  </si>
  <si>
    <t>inpp5ja</t>
  </si>
  <si>
    <t>10:6859938-6894636</t>
  </si>
  <si>
    <t>XLOC_002068</t>
  </si>
  <si>
    <t>zgc:136254</t>
  </si>
  <si>
    <t>10:7073863-7075264</t>
  </si>
  <si>
    <t>XLOC_002069</t>
  </si>
  <si>
    <t>si:ch211-251f6.7</t>
  </si>
  <si>
    <t>10:7080501-7081885</t>
  </si>
  <si>
    <t>XLOC_002070</t>
  </si>
  <si>
    <t>si:ch211-251f6.6</t>
  </si>
  <si>
    <t>10:7087702-7089073</t>
  </si>
  <si>
    <t>XLOC_002071</t>
  </si>
  <si>
    <t>si:ch211-251f6.3</t>
  </si>
  <si>
    <t>10:7106468-7108237</t>
  </si>
  <si>
    <t>XLOC_002078</t>
  </si>
  <si>
    <t>il6st</t>
  </si>
  <si>
    <t>10:7783982-7803832</t>
  </si>
  <si>
    <t>XLOC_002105</t>
  </si>
  <si>
    <t>ak3</t>
  </si>
  <si>
    <t>10:10966789-10977896</t>
  </si>
  <si>
    <t>XLOC_002139</t>
  </si>
  <si>
    <t>pip5k1ba</t>
  </si>
  <si>
    <t>10:15909882-15948413</t>
  </si>
  <si>
    <t>XLOC_002145</t>
  </si>
  <si>
    <t>SLC27A3</t>
  </si>
  <si>
    <t>10:16426984-16446293</t>
  </si>
  <si>
    <t>XLOC_002185</t>
  </si>
  <si>
    <t>ppapdc1b</t>
  </si>
  <si>
    <t>10:20608631-20618267</t>
  </si>
  <si>
    <t>XLOC_002192</t>
  </si>
  <si>
    <t>BX465186.1</t>
  </si>
  <si>
    <t>10:21440455-21443248</t>
  </si>
  <si>
    <t>XLOC_002194</t>
  </si>
  <si>
    <t>zgc:165539</t>
  </si>
  <si>
    <t>10:21623129-21626322</t>
  </si>
  <si>
    <t>XLOC_002196</t>
  </si>
  <si>
    <t>PARP14</t>
  </si>
  <si>
    <t>10:22142798-22154261</t>
  </si>
  <si>
    <t>XLOC_002209</t>
  </si>
  <si>
    <t>vamp2</t>
  </si>
  <si>
    <t>10:23038573-23045695</t>
  </si>
  <si>
    <t>XLOC_002228</t>
  </si>
  <si>
    <t>fxc1</t>
  </si>
  <si>
    <t>10:25193411-25197184</t>
  </si>
  <si>
    <t>XLOC_002229</t>
  </si>
  <si>
    <t>si:ch1073-15f19.2</t>
  </si>
  <si>
    <t>10:25209484-25215642</t>
  </si>
  <si>
    <t>XLOC_002296</t>
  </si>
  <si>
    <t>znf259</t>
  </si>
  <si>
    <t>10:30727928-30739701</t>
  </si>
  <si>
    <t>XLOC_002304</t>
  </si>
  <si>
    <t>robo3</t>
  </si>
  <si>
    <t>10:32312905-32518450</t>
  </si>
  <si>
    <t>XLOC_002332</t>
  </si>
  <si>
    <t>zar1l</t>
  </si>
  <si>
    <t>XLOC_002347</t>
  </si>
  <si>
    <t>ccna1</t>
  </si>
  <si>
    <t>10:35931773-35939422</t>
  </si>
  <si>
    <t>XLOC_002357</t>
  </si>
  <si>
    <t>prr11</t>
  </si>
  <si>
    <t>10:36273855-36280961</t>
  </si>
  <si>
    <t>XLOC_002481</t>
  </si>
  <si>
    <t>dusp11</t>
  </si>
  <si>
    <t>10:43499380-43512443</t>
  </si>
  <si>
    <t>XLOC_002485</t>
  </si>
  <si>
    <t>zgc:100918</t>
  </si>
  <si>
    <t>10:44106418-44125143</t>
  </si>
  <si>
    <t>XLOC_002497</t>
  </si>
  <si>
    <t>cetn3</t>
  </si>
  <si>
    <t>10:45207934-45261672</t>
  </si>
  <si>
    <t>XLOC_002510</t>
  </si>
  <si>
    <t>NPM2 (1 of 2)</t>
  </si>
  <si>
    <t>10:45752920-45759514</t>
  </si>
  <si>
    <t>XLOC_002511</t>
  </si>
  <si>
    <t>ppiab</t>
  </si>
  <si>
    <t>10:46005420-46011991</t>
  </si>
  <si>
    <t>XLOC_002522</t>
  </si>
  <si>
    <t>elovl7b</t>
  </si>
  <si>
    <t>10:46572429-46574201</t>
  </si>
  <si>
    <t>XLOC_002525</t>
  </si>
  <si>
    <t>NCKAP1L</t>
  </si>
  <si>
    <t>11:190527-208352</t>
  </si>
  <si>
    <t>XLOC_002550</t>
  </si>
  <si>
    <t>LIMA1 (2 of 2)</t>
  </si>
  <si>
    <t>11:2318283-2355950</t>
  </si>
  <si>
    <t>XLOC_002592</t>
  </si>
  <si>
    <t>R3HDM4</t>
  </si>
  <si>
    <t>11:5756106-5765600</t>
  </si>
  <si>
    <t>XLOC_002601</t>
  </si>
  <si>
    <t>tax1bp3</t>
  </si>
  <si>
    <t>11:6170781-6179720</t>
  </si>
  <si>
    <t>XLOC_002633</t>
  </si>
  <si>
    <t>ly75</t>
  </si>
  <si>
    <t>11:11186574-11314431</t>
  </si>
  <si>
    <t>Metazoa_SRP</t>
  </si>
  <si>
    <t>XLOC_002699</t>
  </si>
  <si>
    <t>ap1s2</t>
  </si>
  <si>
    <t>11:12777875-12786285</t>
  </si>
  <si>
    <t>XLOC_002709</t>
  </si>
  <si>
    <t>mknk1</t>
  </si>
  <si>
    <t>11:13362176-13375264</t>
  </si>
  <si>
    <t>XLOC_002712</t>
  </si>
  <si>
    <t>homer3</t>
  </si>
  <si>
    <t>11:13609755-13691171</t>
  </si>
  <si>
    <t>XLOC_002726</t>
  </si>
  <si>
    <t>SGTA (2 of 2)</t>
  </si>
  <si>
    <t>11:15186715-15187605</t>
  </si>
  <si>
    <t>XLOC_002728</t>
  </si>
  <si>
    <t>hug</t>
  </si>
  <si>
    <t>11:15300990-15347177</t>
  </si>
  <si>
    <t>XLOC_002734</t>
  </si>
  <si>
    <t>11:16507450-16507745</t>
  </si>
  <si>
    <t>XLOC_002754</t>
  </si>
  <si>
    <t>thoc7</t>
  </si>
  <si>
    <t>11:20023594-20031700</t>
  </si>
  <si>
    <t>XLOC_002771</t>
  </si>
  <si>
    <t>FAM72B</t>
  </si>
  <si>
    <t>11:22419535-22431726</t>
  </si>
  <si>
    <t>XLOC_002778</t>
  </si>
  <si>
    <t>si:ch211-86h15.1</t>
  </si>
  <si>
    <t>11:23456484-23462890</t>
  </si>
  <si>
    <t>XLOC_002803</t>
  </si>
  <si>
    <t>timm17a</t>
  </si>
  <si>
    <t>11:25833720-25839823</t>
  </si>
  <si>
    <t>XLOC_002815</t>
  </si>
  <si>
    <t>si:dkey-13a21.4</t>
  </si>
  <si>
    <t>11:26364409-26369478</t>
  </si>
  <si>
    <t>XLOC_002819</t>
  </si>
  <si>
    <t>gnl3l</t>
  </si>
  <si>
    <t>11:26419332-26436050</t>
  </si>
  <si>
    <t>XLOC_002831</t>
  </si>
  <si>
    <t>cpne1</t>
  </si>
  <si>
    <t>11:27309537-27335225</t>
  </si>
  <si>
    <t>XLOC_002834</t>
  </si>
  <si>
    <t>dynlrb1</t>
  </si>
  <si>
    <t>11:27537822-27542193</t>
  </si>
  <si>
    <t>XLOC_002844</t>
  </si>
  <si>
    <t>ephb2b</t>
  </si>
  <si>
    <t>11:29094980-29301026</t>
  </si>
  <si>
    <t>11:30211397-30428820</t>
  </si>
  <si>
    <t>XLOC_002850</t>
  </si>
  <si>
    <t>BX548000.1</t>
  </si>
  <si>
    <t>XLOC_002851</t>
  </si>
  <si>
    <t>ENSDARG00000088772</t>
  </si>
  <si>
    <t>11:30444286-30448610</t>
  </si>
  <si>
    <t>XLOC_002862</t>
  </si>
  <si>
    <t>ppef1</t>
  </si>
  <si>
    <t>11:31129421-31156412</t>
  </si>
  <si>
    <t>XLOC_002863</t>
  </si>
  <si>
    <t>CR790368.1</t>
  </si>
  <si>
    <t>11:31158125-31168945</t>
  </si>
  <si>
    <t>XLOC_002866</t>
  </si>
  <si>
    <t>TMEM246</t>
  </si>
  <si>
    <t>11:31511804-31518100</t>
  </si>
  <si>
    <t>XLOC_002870</t>
  </si>
  <si>
    <t>WDR83OS</t>
  </si>
  <si>
    <t>11:31619719-31623290</t>
  </si>
  <si>
    <t>XLOC_002873</t>
  </si>
  <si>
    <t>STX10</t>
  </si>
  <si>
    <t>11:32015332-32027918</t>
  </si>
  <si>
    <t>XLOC_002877</t>
  </si>
  <si>
    <t>zgc:162816</t>
  </si>
  <si>
    <t>11:32434555-32447616</t>
  </si>
  <si>
    <t>XLOC_002878</t>
  </si>
  <si>
    <t>FAM126B (2 of 3)</t>
  </si>
  <si>
    <t>11:32473930-32579065</t>
  </si>
  <si>
    <t>XLOC_002903</t>
  </si>
  <si>
    <t>sypl2a</t>
  </si>
  <si>
    <t>11:37196136-37216862</t>
  </si>
  <si>
    <t>XLOC_002930</t>
  </si>
  <si>
    <t>CAMTA1 (2 of 2)</t>
  </si>
  <si>
    <t>11:41011851-41403023</t>
  </si>
  <si>
    <t>XLOC_002957</t>
  </si>
  <si>
    <t>tdrd3</t>
  </si>
  <si>
    <t>11:43846656-43896032</t>
  </si>
  <si>
    <t>XLOC_003000</t>
  </si>
  <si>
    <t>COL2A1 (2 of 2)</t>
  </si>
  <si>
    <t>11:100634-120089</t>
  </si>
  <si>
    <t>XLOC_003017</t>
  </si>
  <si>
    <t>rab43</t>
  </si>
  <si>
    <t>11:461200-473071</t>
  </si>
  <si>
    <t>XLOC_003025</t>
  </si>
  <si>
    <t>slc6a1</t>
  </si>
  <si>
    <t>11:984250-1011632</t>
  </si>
  <si>
    <t>XLOC_003056</t>
  </si>
  <si>
    <t>ddx19</t>
  </si>
  <si>
    <t>11:3585466-3597690</t>
  </si>
  <si>
    <t>XLOC_003087</t>
  </si>
  <si>
    <t>coro6</t>
  </si>
  <si>
    <t>11:6502020-6521385</t>
  </si>
  <si>
    <t>XLOC_003093</t>
  </si>
  <si>
    <t>wu:fd44f01</t>
  </si>
  <si>
    <t>11:7067611-7072255</t>
  </si>
  <si>
    <t>XLOC_003108</t>
  </si>
  <si>
    <t>APC2</t>
  </si>
  <si>
    <t>11:7427299-7452085</t>
  </si>
  <si>
    <t>XLOC_003112</t>
  </si>
  <si>
    <t>ttll7</t>
  </si>
  <si>
    <t>11:8127301-8272281</t>
  </si>
  <si>
    <t>XLOC_003138</t>
  </si>
  <si>
    <t>11:11505211-11505506</t>
  </si>
  <si>
    <t>XLOC_003178</t>
  </si>
  <si>
    <t>11:12602238-12602533</t>
  </si>
  <si>
    <t>XLOC_003184</t>
  </si>
  <si>
    <t>11:12715170-12715465</t>
  </si>
  <si>
    <t>XLOC_003190</t>
  </si>
  <si>
    <t>zrsr2</t>
  </si>
  <si>
    <t>11:12787114-12801928</t>
  </si>
  <si>
    <t>XLOC_003202</t>
  </si>
  <si>
    <t>C11H19orf6</t>
  </si>
  <si>
    <t>11:14313823-14342376</t>
  </si>
  <si>
    <t>XLOC_003205</t>
  </si>
  <si>
    <t>SGTA (1 of 2)</t>
  </si>
  <si>
    <t>11:15013809-15019264</t>
  </si>
  <si>
    <t>XLOC_003210</t>
  </si>
  <si>
    <t>RAP1A (2 of 2)</t>
  </si>
  <si>
    <t>11:16186661-16203828</t>
  </si>
  <si>
    <t>XLOC_003211</t>
  </si>
  <si>
    <t>zgc:173544</t>
  </si>
  <si>
    <t>11:16403778-16406187</t>
  </si>
  <si>
    <t>XLOC_003217</t>
  </si>
  <si>
    <t>11:16512048-16512343</t>
  </si>
  <si>
    <t>XLOC_003220</t>
  </si>
  <si>
    <t>lrig1</t>
  </si>
  <si>
    <t>11:16714441-16779636</t>
  </si>
  <si>
    <t>XLOC_003238</t>
  </si>
  <si>
    <t>PRKCD (1 of 2)</t>
  </si>
  <si>
    <t>11:18765416-18789668</t>
  </si>
  <si>
    <t>XLOC_003242</t>
  </si>
  <si>
    <t>zmynd8</t>
  </si>
  <si>
    <t>11:18981351-19024769</t>
  </si>
  <si>
    <t>XLOC_003245</t>
  </si>
  <si>
    <t>PHTF1</t>
  </si>
  <si>
    <t>11:19222648-19239343</t>
  </si>
  <si>
    <t>XLOC_003251</t>
  </si>
  <si>
    <t>ATXN7</t>
  </si>
  <si>
    <t>11:19931983-19997402</t>
  </si>
  <si>
    <t>XLOC_003293</t>
  </si>
  <si>
    <t>maf1</t>
  </si>
  <si>
    <t>11:25000971-25011400</t>
  </si>
  <si>
    <t>XLOC_003294</t>
  </si>
  <si>
    <t>C11H12orf50</t>
  </si>
  <si>
    <t>11:25013443-25023175</t>
  </si>
  <si>
    <t>XLOC_003316</t>
  </si>
  <si>
    <t>KAZN (1 of 3)</t>
  </si>
  <si>
    <t>11:26797636-26805137</t>
  </si>
  <si>
    <t>XLOC_003320</t>
  </si>
  <si>
    <t>utp3</t>
  </si>
  <si>
    <t>11:27303939-27309134</t>
  </si>
  <si>
    <t>XLOC_003353</t>
  </si>
  <si>
    <t>cflar</t>
  </si>
  <si>
    <t>11:31208634-31216773</t>
  </si>
  <si>
    <t>XLOC_003356</t>
  </si>
  <si>
    <t>MAP4K3 (2 of 2)</t>
  </si>
  <si>
    <t>11:31241122-31384109</t>
  </si>
  <si>
    <t>XLOC_003365</t>
  </si>
  <si>
    <t>lims1</t>
  </si>
  <si>
    <t>11:34434876-34454717</t>
  </si>
  <si>
    <t>XLOC_003376</t>
  </si>
  <si>
    <t>XXYLT1 (1 of 2)</t>
  </si>
  <si>
    <t>11:35235094-35315355</t>
  </si>
  <si>
    <t>XLOC_003407</t>
  </si>
  <si>
    <t>BSN (1 of 2)</t>
  </si>
  <si>
    <t>11:38360498-38372994</t>
  </si>
  <si>
    <t>XLOC_003411</t>
  </si>
  <si>
    <t>zgc:113019</t>
  </si>
  <si>
    <t>11:38599254-38604211</t>
  </si>
  <si>
    <t>XLOC_003413</t>
  </si>
  <si>
    <t>ppp1r26</t>
  </si>
  <si>
    <t>11:38623372-38636571</t>
  </si>
  <si>
    <t>XLOC_003450</t>
  </si>
  <si>
    <t>CCDC114</t>
  </si>
  <si>
    <t>11:42189797-42204454</t>
  </si>
  <si>
    <t>XLOC_003484</t>
  </si>
  <si>
    <t>MAP1LC3C</t>
  </si>
  <si>
    <t>11:45644226-45649295</t>
  </si>
  <si>
    <t>XLOC_003583</t>
  </si>
  <si>
    <t>PRR12 (1 of 2)</t>
  </si>
  <si>
    <t>12:5347852-5377926</t>
  </si>
  <si>
    <t>XLOC_003591</t>
  </si>
  <si>
    <t>MUC12</t>
  </si>
  <si>
    <t>12:6022734-6040033</t>
  </si>
  <si>
    <t>XLOC_003630</t>
  </si>
  <si>
    <t>rap2ip</t>
  </si>
  <si>
    <t>12:10792174-10815554</t>
  </si>
  <si>
    <t>XLOC_003634</t>
  </si>
  <si>
    <t>BX547998.1</t>
  </si>
  <si>
    <t>12:11195997-11208784</t>
  </si>
  <si>
    <t>XLOC_003647</t>
  </si>
  <si>
    <t>GRID1 (1 of 2)</t>
  </si>
  <si>
    <t>12:13608981-13939048</t>
  </si>
  <si>
    <t>12:17512187-17523634</t>
  </si>
  <si>
    <t>XLOC_003682</t>
  </si>
  <si>
    <t>kif20bb</t>
  </si>
  <si>
    <t>12:17524028-17550668</t>
  </si>
  <si>
    <t>XLOC_003692</t>
  </si>
  <si>
    <t>ankrd22</t>
  </si>
  <si>
    <t>12:18222326-18226154</t>
  </si>
  <si>
    <t>12:18687615-18723232</t>
  </si>
  <si>
    <t>12:19953029-20057773</t>
  </si>
  <si>
    <t>XLOC_003725</t>
  </si>
  <si>
    <t>cby1</t>
  </si>
  <si>
    <t>12:20284823-20287961</t>
  </si>
  <si>
    <t>XLOC_003726</t>
  </si>
  <si>
    <t>SLC16A8,slc16a8</t>
  </si>
  <si>
    <t>12:20290317-20300726</t>
  </si>
  <si>
    <t>XLOC_003734</t>
  </si>
  <si>
    <t>RSL1D1</t>
  </si>
  <si>
    <t>12:20480933-20490249</t>
  </si>
  <si>
    <t>XLOC_003753</t>
  </si>
  <si>
    <t>stx4</t>
  </si>
  <si>
    <t>12:21980049-21992713</t>
  </si>
  <si>
    <t>XLOC_003757</t>
  </si>
  <si>
    <t>st6galnac1.2</t>
  </si>
  <si>
    <t>12:22043854-22051728</t>
  </si>
  <si>
    <t>XLOC_003768</t>
  </si>
  <si>
    <t>polr2a</t>
  </si>
  <si>
    <t>12:23915881-23926807</t>
  </si>
  <si>
    <t>12:28068197-28109854</t>
  </si>
  <si>
    <t>XLOC_003808</t>
  </si>
  <si>
    <t>znf438</t>
  </si>
  <si>
    <t>12:28448411-28536029</t>
  </si>
  <si>
    <t>XLOC_003812</t>
  </si>
  <si>
    <t>SRCAP</t>
  </si>
  <si>
    <t>12:28635938-28661697</t>
  </si>
  <si>
    <t>XLOC_003823</t>
  </si>
  <si>
    <t>DUSP3 (1 of 2)</t>
  </si>
  <si>
    <t>12:28857040-28879625</t>
  </si>
  <si>
    <t>12:30494373-30508794</t>
  </si>
  <si>
    <t>XLOC_003869</t>
  </si>
  <si>
    <t>GPAM</t>
  </si>
  <si>
    <t>12:33191099-33221664</t>
  </si>
  <si>
    <t>XLOC_003871</t>
  </si>
  <si>
    <t>DNMBP</t>
  </si>
  <si>
    <t>12:33347691-33397390</t>
  </si>
  <si>
    <t>XLOC_003895</t>
  </si>
  <si>
    <t>sec24c</t>
  </si>
  <si>
    <t>12:35740183-35779795</t>
  </si>
  <si>
    <t>XLOC_003902</t>
  </si>
  <si>
    <t>BAHCC1</t>
  </si>
  <si>
    <t>12:36684765-36758164</t>
  </si>
  <si>
    <t>XLOC_003924</t>
  </si>
  <si>
    <t>aatkb</t>
  </si>
  <si>
    <t>12:37984265-38071933</t>
  </si>
  <si>
    <t>XLOC_003931</t>
  </si>
  <si>
    <t>RPL38</t>
  </si>
  <si>
    <t>12:40099734-40104569</t>
  </si>
  <si>
    <t>XLOC_003935</t>
  </si>
  <si>
    <t>abca5</t>
  </si>
  <si>
    <t>12:40351359-40404440</t>
  </si>
  <si>
    <t>XLOC_003958</t>
  </si>
  <si>
    <t>mrpl38</t>
  </si>
  <si>
    <t>12:45972651-45991571</t>
  </si>
  <si>
    <t>XLOC_003994</t>
  </si>
  <si>
    <t>ddit4</t>
  </si>
  <si>
    <t>12:49633437-49635557</t>
  </si>
  <si>
    <t>XLOC_004002</t>
  </si>
  <si>
    <t>ppifb</t>
  </si>
  <si>
    <t>12:50236400-50244430</t>
  </si>
  <si>
    <t>XLOC_004013</t>
  </si>
  <si>
    <t>lrit1b</t>
  </si>
  <si>
    <t>12:50585226-50588390</t>
  </si>
  <si>
    <t>XLOC_004016</t>
  </si>
  <si>
    <t>bub3</t>
  </si>
  <si>
    <t>12:50659370-50663709</t>
  </si>
  <si>
    <t>XLOC_004044</t>
  </si>
  <si>
    <t>mapk8b</t>
  </si>
  <si>
    <t>12:2770277-2787246</t>
  </si>
  <si>
    <t>XLOC_004081</t>
  </si>
  <si>
    <t>dcxr</t>
  </si>
  <si>
    <t>12:3635054-3645629</t>
  </si>
  <si>
    <t>XLOC_004098</t>
  </si>
  <si>
    <t>AL929495.2</t>
  </si>
  <si>
    <t>12:4662406-4672847</t>
  </si>
  <si>
    <t>XLOC_004115</t>
  </si>
  <si>
    <t>TRPM4 (2 of 3)</t>
  </si>
  <si>
    <t>12:5077022-5155903</t>
  </si>
  <si>
    <t>XLOC_004116</t>
  </si>
  <si>
    <t>CABZ01030119.1</t>
  </si>
  <si>
    <t>12:5161544-5167506</t>
  </si>
  <si>
    <t>XLOC_004146</t>
  </si>
  <si>
    <t>si:ch211-253p2.2</t>
  </si>
  <si>
    <t>12:7226554-7233508</t>
  </si>
  <si>
    <t>XLOC_004149</t>
  </si>
  <si>
    <t>ube2d1</t>
  </si>
  <si>
    <t>12:7909576-7925181</t>
  </si>
  <si>
    <t>XLOC_004152</t>
  </si>
  <si>
    <t>ccdc6b</t>
  </si>
  <si>
    <t>12:8269641-8299247</t>
  </si>
  <si>
    <t>XLOC_004154</t>
  </si>
  <si>
    <t>tmem26b</t>
  </si>
  <si>
    <t>12:8726451-8733388</t>
  </si>
  <si>
    <t>XLOC_004161</t>
  </si>
  <si>
    <t>cyp26a1</t>
  </si>
  <si>
    <t>12:9708962-9712555</t>
  </si>
  <si>
    <t>XLOC_004181</t>
  </si>
  <si>
    <t>ndc80</t>
  </si>
  <si>
    <t>12:11432418-11445055</t>
  </si>
  <si>
    <t>XLOC_004202</t>
  </si>
  <si>
    <t>stat5.2</t>
  </si>
  <si>
    <t>12:14670400-14756344</t>
  </si>
  <si>
    <t>XLOC_004205</t>
  </si>
  <si>
    <t>DBF4B</t>
  </si>
  <si>
    <t>12:14995962-15007861</t>
  </si>
  <si>
    <t>XLOC_004208</t>
  </si>
  <si>
    <t>AVL9</t>
  </si>
  <si>
    <t>12:15283494-15317111</t>
  </si>
  <si>
    <t>XLOC_004210</t>
  </si>
  <si>
    <t>pkmyt1</t>
  </si>
  <si>
    <t>12:15845100-15882130</t>
  </si>
  <si>
    <t>XLOC_004217</t>
  </si>
  <si>
    <t>pcgf5b</t>
  </si>
  <si>
    <t>12:17477079-17506355</t>
  </si>
  <si>
    <t>XLOC_004218</t>
  </si>
  <si>
    <t>rpp30</t>
  </si>
  <si>
    <t>XLOC_004239</t>
  </si>
  <si>
    <t>usp42</t>
  </si>
  <si>
    <t>12:18638223-18642320</t>
  </si>
  <si>
    <t>XLOC_004241</t>
  </si>
  <si>
    <t>dlgap5</t>
  </si>
  <si>
    <t>XLOC_004251</t>
  </si>
  <si>
    <t>tom1l2</t>
  </si>
  <si>
    <t>12:19402635-19434531</t>
  </si>
  <si>
    <t>XLOC_004259</t>
  </si>
  <si>
    <t>ep300a</t>
  </si>
  <si>
    <t>XLOC_004266</t>
  </si>
  <si>
    <t>tefa</t>
  </si>
  <si>
    <t>12:20241114-20249459</t>
  </si>
  <si>
    <t>XLOC_004267</t>
  </si>
  <si>
    <t>zc3h7b</t>
  </si>
  <si>
    <t>12:20252400-20280910</t>
  </si>
  <si>
    <t>XLOC_004277</t>
  </si>
  <si>
    <t>RHBDF1 (2 of 2)</t>
  </si>
  <si>
    <t>12:21579581-21616760</t>
  </si>
  <si>
    <t>XLOC_004282</t>
  </si>
  <si>
    <t>lcmt1</t>
  </si>
  <si>
    <t>12:21730868-21762245</t>
  </si>
  <si>
    <t>XLOC_004284</t>
  </si>
  <si>
    <t>snx11</t>
  </si>
  <si>
    <t>12:21957737-21968705</t>
  </si>
  <si>
    <t>XLOC_004294</t>
  </si>
  <si>
    <t>im:7158374</t>
  </si>
  <si>
    <t>12:23716966-23752016</t>
  </si>
  <si>
    <t>XLOC_004322</t>
  </si>
  <si>
    <t>acsf2</t>
  </si>
  <si>
    <t>XLOC_004330</t>
  </si>
  <si>
    <t>dhx8</t>
  </si>
  <si>
    <t>12:29141571-29159330</t>
  </si>
  <si>
    <t>XLOC_004340</t>
  </si>
  <si>
    <t>znf646p</t>
  </si>
  <si>
    <t>XLOC_004342</t>
  </si>
  <si>
    <t>BX248124.3</t>
  </si>
  <si>
    <t>12:30773614-30777631</t>
  </si>
  <si>
    <t>XLOC_004350</t>
  </si>
  <si>
    <t>vwa2</t>
  </si>
  <si>
    <t>12:31888089-31914534</t>
  </si>
  <si>
    <t>XLOC_004351</t>
  </si>
  <si>
    <t>tdrd1</t>
  </si>
  <si>
    <t>12:31921592-31934556</t>
  </si>
  <si>
    <t>XLOC_004368</t>
  </si>
  <si>
    <t>NAT9</t>
  </si>
  <si>
    <t>12:33476481-33482030</t>
  </si>
  <si>
    <t>XLOC_004386</t>
  </si>
  <si>
    <t>MBTD1</t>
  </si>
  <si>
    <t>12:35033588-35053635</t>
  </si>
  <si>
    <t>XLOC_004408</t>
  </si>
  <si>
    <t>ENTHD2</t>
  </si>
  <si>
    <t>12:36478549-36495568</t>
  </si>
  <si>
    <t>XLOC_004412</t>
  </si>
  <si>
    <t>CDRT1</t>
  </si>
  <si>
    <t>12:37125612-37134954</t>
  </si>
  <si>
    <t>XLOC_004416</t>
  </si>
  <si>
    <t>map2k6</t>
  </si>
  <si>
    <t>12:37501578-37551068</t>
  </si>
  <si>
    <t>XLOC_004442</t>
  </si>
  <si>
    <t>ptprea</t>
  </si>
  <si>
    <t>12:45236817-45298485</t>
  </si>
  <si>
    <t>XLOC_004481</t>
  </si>
  <si>
    <t>fh</t>
  </si>
  <si>
    <t>12:48853937-48864046</t>
  </si>
  <si>
    <t>XLOC_004566</t>
  </si>
  <si>
    <t>sft2d1</t>
  </si>
  <si>
    <t>13:4023087-4055400</t>
  </si>
  <si>
    <t>XLOC_004583</t>
  </si>
  <si>
    <t>MCPH1</t>
  </si>
  <si>
    <t>13:6213584-6251002</t>
  </si>
  <si>
    <t>XLOC_004619</t>
  </si>
  <si>
    <t>ALMS1</t>
  </si>
  <si>
    <t>13:8733975-8771516</t>
  </si>
  <si>
    <t>XLOC_004630</t>
  </si>
  <si>
    <t>fam45a</t>
  </si>
  <si>
    <t>13:9184550-9195795</t>
  </si>
  <si>
    <t>13:9220736-9240895</t>
  </si>
  <si>
    <t>XLOC_004666</t>
  </si>
  <si>
    <t>si:ch211-233a24.2</t>
  </si>
  <si>
    <t>13:12670248-12855089</t>
  </si>
  <si>
    <t>XLOC_004688</t>
  </si>
  <si>
    <t>apopt1,klc1a</t>
  </si>
  <si>
    <t>13:15754716-15851693</t>
  </si>
  <si>
    <t>XLOC_004703</t>
  </si>
  <si>
    <t>zgc:110319</t>
  </si>
  <si>
    <t>13:18403642-18408569</t>
  </si>
  <si>
    <t>XLOC_004707</t>
  </si>
  <si>
    <t>si:ch211-198a12.6</t>
  </si>
  <si>
    <t>13:18556564-18561809</t>
  </si>
  <si>
    <t>XLOC_004728</t>
  </si>
  <si>
    <t>gtpbpl</t>
  </si>
  <si>
    <t>13:21814656-21828388</t>
  </si>
  <si>
    <t>XLOC_004776</t>
  </si>
  <si>
    <t>SPEF1,adam8a</t>
  </si>
  <si>
    <t>13:24895370-24912012</t>
  </si>
  <si>
    <t>13:24941769-24969178</t>
  </si>
  <si>
    <t>XLOC_004780</t>
  </si>
  <si>
    <t>si:ch211-223p8.8,zgc:153981</t>
  </si>
  <si>
    <t>13:25053885-25061867</t>
  </si>
  <si>
    <t>XLOC_004784</t>
  </si>
  <si>
    <t>chuk</t>
  </si>
  <si>
    <t>13:25588642-25603530</t>
  </si>
  <si>
    <t>XLOC_004809</t>
  </si>
  <si>
    <t>asrgl1</t>
  </si>
  <si>
    <t>13:27992787-28006654</t>
  </si>
  <si>
    <t>XLOC_004848</t>
  </si>
  <si>
    <t>ppifa</t>
  </si>
  <si>
    <t>13:30795773-30799401</t>
  </si>
  <si>
    <t>13:30888420-30924062</t>
  </si>
  <si>
    <t>13:31204562-31292318</t>
  </si>
  <si>
    <t>XLOC_004886</t>
  </si>
  <si>
    <t>iqcc</t>
  </si>
  <si>
    <t>13:33521939-33525588</t>
  </si>
  <si>
    <t>XLOC_004890</t>
  </si>
  <si>
    <t>CU855931.2</t>
  </si>
  <si>
    <t>13:33687052-33691885</t>
  </si>
  <si>
    <t>XLOC_004963</t>
  </si>
  <si>
    <t>ide</t>
  </si>
  <si>
    <t>13:42962795-43003141</t>
  </si>
  <si>
    <t>XLOC_004992</t>
  </si>
  <si>
    <t>fbxo5</t>
  </si>
  <si>
    <t>13:47400087-47413346</t>
  </si>
  <si>
    <t>XLOC_004999</t>
  </si>
  <si>
    <t>TMEM87B (1 of 2)</t>
  </si>
  <si>
    <t>13:48183178-48195884</t>
  </si>
  <si>
    <t>XLOC_005013</t>
  </si>
  <si>
    <t>ggps1</t>
  </si>
  <si>
    <t>13:50724866-50766894</t>
  </si>
  <si>
    <t>XLOC_005061</t>
  </si>
  <si>
    <t>7SK</t>
  </si>
  <si>
    <t>13:697629-697951</t>
  </si>
  <si>
    <t>XLOC_005079</t>
  </si>
  <si>
    <t>fbxo9</t>
  </si>
  <si>
    <t>13:2206941-2220571</t>
  </si>
  <si>
    <t>XLOC_005093</t>
  </si>
  <si>
    <t>tjap1</t>
  </si>
  <si>
    <t>13:3637533-3788725</t>
  </si>
  <si>
    <t>XLOC_005099</t>
  </si>
  <si>
    <t>c1d</t>
  </si>
  <si>
    <t>13:4311923-4318911</t>
  </si>
  <si>
    <t>XLOC_005102</t>
  </si>
  <si>
    <t>nolc1</t>
  </si>
  <si>
    <t>13:4649846-4669031</t>
  </si>
  <si>
    <t>XLOC_005114</t>
  </si>
  <si>
    <t>GBF1 (2 of 2)</t>
  </si>
  <si>
    <t>13:6490975-6657735</t>
  </si>
  <si>
    <t>XLOC_005120</t>
  </si>
  <si>
    <t>exoc3l4</t>
  </si>
  <si>
    <t>13:6814743-6845603</t>
  </si>
  <si>
    <t>XLOC_005139</t>
  </si>
  <si>
    <t>plekhh2</t>
  </si>
  <si>
    <t>13:8212877-8257971</t>
  </si>
  <si>
    <t>XLOC_005148</t>
  </si>
  <si>
    <t>si:dkey-33c12.3</t>
  </si>
  <si>
    <t>13:8679133-8684248</t>
  </si>
  <si>
    <t>XLOC_005159</t>
  </si>
  <si>
    <t>tm9sf3</t>
  </si>
  <si>
    <t>XLOC_005164</t>
  </si>
  <si>
    <t>rnaset2</t>
  </si>
  <si>
    <t>13:9518927-9533752</t>
  </si>
  <si>
    <t>XLOC_005190</t>
  </si>
  <si>
    <t>mgea5</t>
  </si>
  <si>
    <t>13:11742834-11759423</t>
  </si>
  <si>
    <t>XLOC_005195</t>
  </si>
  <si>
    <t>si:dkey-20i10.7</t>
  </si>
  <si>
    <t>13:12357509-12363732</t>
  </si>
  <si>
    <t>XLOC_005196</t>
  </si>
  <si>
    <t>enpep</t>
  </si>
  <si>
    <t>13:12412790-12450545</t>
  </si>
  <si>
    <t>XLOC_005217</t>
  </si>
  <si>
    <t>TTL</t>
  </si>
  <si>
    <t>13:15868418-15883377</t>
  </si>
  <si>
    <t>XLOC_005245</t>
  </si>
  <si>
    <t>tspan14</t>
  </si>
  <si>
    <t>13:21776874-21790616</t>
  </si>
  <si>
    <t>XLOC_005247</t>
  </si>
  <si>
    <t>elovl6l</t>
  </si>
  <si>
    <t>13:21806732-21812343</t>
  </si>
  <si>
    <t>XLOC_005263</t>
  </si>
  <si>
    <t>vps26a</t>
  </si>
  <si>
    <t>13:23198479-23207593</t>
  </si>
  <si>
    <t>XLOC_005270</t>
  </si>
  <si>
    <t>phactr2</t>
  </si>
  <si>
    <t>13:24143356-24180068</t>
  </si>
  <si>
    <t>XLOC_005283</t>
  </si>
  <si>
    <t>slc1a4</t>
  </si>
  <si>
    <t>13:24655103-24671375</t>
  </si>
  <si>
    <t>XLOC_005288</t>
  </si>
  <si>
    <t>sfr1</t>
  </si>
  <si>
    <t>XLOC_005301</t>
  </si>
  <si>
    <t>sgpl1</t>
  </si>
  <si>
    <t>13:25951783-25974800</t>
  </si>
  <si>
    <t>XLOC_005303</t>
  </si>
  <si>
    <t>rel</t>
  </si>
  <si>
    <t>13:26019400-26043715</t>
  </si>
  <si>
    <t>XLOC_005329</t>
  </si>
  <si>
    <t>cdhr1a</t>
  </si>
  <si>
    <t>13:29704257-29729206</t>
  </si>
  <si>
    <t>XLOC_005341</t>
  </si>
  <si>
    <t>rassf4</t>
  </si>
  <si>
    <t>XLOC_005345</t>
  </si>
  <si>
    <t>C13H10orf71</t>
  </si>
  <si>
    <t>13:31148895-31159671</t>
  </si>
  <si>
    <t>XLOC_005346</t>
  </si>
  <si>
    <t>wdfy4</t>
  </si>
  <si>
    <t>XLOC_005351</t>
  </si>
  <si>
    <t>prdm8</t>
  </si>
  <si>
    <t>13:31516301-31519960</t>
  </si>
  <si>
    <t>XLOC_005391</t>
  </si>
  <si>
    <t>rrbp1a</t>
  </si>
  <si>
    <t>13:33836177-33863525</t>
  </si>
  <si>
    <t>XLOC_005392</t>
  </si>
  <si>
    <t>snx5</t>
  </si>
  <si>
    <t>13:33869887-33879406</t>
  </si>
  <si>
    <t>XLOC_005396</t>
  </si>
  <si>
    <t>cst3</t>
  </si>
  <si>
    <t>13:33900030-33908388</t>
  </si>
  <si>
    <t>XLOC_005415</t>
  </si>
  <si>
    <t>tacc3</t>
  </si>
  <si>
    <t>13:36282171-36293842</t>
  </si>
  <si>
    <t>XLOC_005416</t>
  </si>
  <si>
    <t>mycl1a</t>
  </si>
  <si>
    <t>13:36305933-36309874</t>
  </si>
  <si>
    <t>XLOC_005489</t>
  </si>
  <si>
    <t>cisd1</t>
  </si>
  <si>
    <t>13:42563322-42570031</t>
  </si>
  <si>
    <t>XLOC_005500</t>
  </si>
  <si>
    <t>capn2a</t>
  </si>
  <si>
    <t>13:43379100-43409549</t>
  </si>
  <si>
    <t>XLOC_005528</t>
  </si>
  <si>
    <t>CU695232.1</t>
  </si>
  <si>
    <t>13:47234667-47250666</t>
  </si>
  <si>
    <t>XLOC_005534</t>
  </si>
  <si>
    <t>acoxl</t>
  </si>
  <si>
    <t>13:47886348-48015636</t>
  </si>
  <si>
    <t>XLOC_005544</t>
  </si>
  <si>
    <t>golga4</t>
  </si>
  <si>
    <t>13:49071064-49131993</t>
  </si>
  <si>
    <t>XLOC_005561</t>
  </si>
  <si>
    <t>pkz</t>
  </si>
  <si>
    <t>13:51166455-51175701</t>
  </si>
  <si>
    <t>XLOC_005611</t>
  </si>
  <si>
    <t>FP103059.1</t>
  </si>
  <si>
    <t>14:988247-1000531</t>
  </si>
  <si>
    <t>XLOC_005618</t>
  </si>
  <si>
    <t>bbs12</t>
  </si>
  <si>
    <t>14:1366158-1373201</t>
  </si>
  <si>
    <t>XLOC_005713</t>
  </si>
  <si>
    <t>lbx2</t>
  </si>
  <si>
    <t>14:5391970-5395171</t>
  </si>
  <si>
    <t>14:5594200-5648591</t>
  </si>
  <si>
    <t>XLOC_005717</t>
  </si>
  <si>
    <t>tubb4b</t>
  </si>
  <si>
    <t>14:5867603-5871315</t>
  </si>
  <si>
    <t>XLOC_005726</t>
  </si>
  <si>
    <t>abca1b</t>
  </si>
  <si>
    <t>14:6395284-6484954</t>
  </si>
  <si>
    <t>XLOC_005730</t>
  </si>
  <si>
    <t>si:dkeyp-44a8.2</t>
  </si>
  <si>
    <t>14:6581449-6592260</t>
  </si>
  <si>
    <t>XLOC_005733</t>
  </si>
  <si>
    <t>gnb2l1</t>
  </si>
  <si>
    <t>14:6912870-6919881</t>
  </si>
  <si>
    <t>XLOC_005735</t>
  </si>
  <si>
    <t>hnrnpab</t>
  </si>
  <si>
    <t>14:6928618-6932434</t>
  </si>
  <si>
    <t>XLOC_005739</t>
  </si>
  <si>
    <t>TRPT1</t>
  </si>
  <si>
    <t>14:7168376-7176096</t>
  </si>
  <si>
    <t>XLOC_005766</t>
  </si>
  <si>
    <t>st3gal5</t>
  </si>
  <si>
    <t>14:9653588-9671366</t>
  </si>
  <si>
    <t>XLOC_005773</t>
  </si>
  <si>
    <t>atrx</t>
  </si>
  <si>
    <t>14:10855603-10934803</t>
  </si>
  <si>
    <t>XLOC_005774</t>
  </si>
  <si>
    <t>zdhhc15b</t>
  </si>
  <si>
    <t>14:11152973-11173279</t>
  </si>
  <si>
    <t>XLOC_005776</t>
  </si>
  <si>
    <t>ENSDARG00000029296</t>
  </si>
  <si>
    <t>14:11459549-11463248</t>
  </si>
  <si>
    <t>XLOC_005782</t>
  </si>
  <si>
    <t>kctd12b</t>
  </si>
  <si>
    <t>14:12367747-12387250</t>
  </si>
  <si>
    <t>XLOC_005783</t>
  </si>
  <si>
    <t>hspa9</t>
  </si>
  <si>
    <t>14:12401025-12425844</t>
  </si>
  <si>
    <t>XLOC_005785</t>
  </si>
  <si>
    <t>hdac3</t>
  </si>
  <si>
    <t>14:12437127-12464078</t>
  </si>
  <si>
    <t>XLOC_005818</t>
  </si>
  <si>
    <t>si:dkey-27i16.3</t>
  </si>
  <si>
    <t>14:18468420-18472480</t>
  </si>
  <si>
    <t>XLOC_005828</t>
  </si>
  <si>
    <t>SPINK2 (1 of 4)</t>
  </si>
  <si>
    <t>14:19055667-19056708</t>
  </si>
  <si>
    <t>XLOC_005846</t>
  </si>
  <si>
    <t>zgc:66433</t>
  </si>
  <si>
    <t>14:21919967-22001855</t>
  </si>
  <si>
    <t>XLOC_005878</t>
  </si>
  <si>
    <t>med12</t>
  </si>
  <si>
    <t>14:24569065-24589073</t>
  </si>
  <si>
    <t>XLOC_005884</t>
  </si>
  <si>
    <t>kif3a</t>
  </si>
  <si>
    <t>14:24875048-24903756</t>
  </si>
  <si>
    <t>XLOC_005899</t>
  </si>
  <si>
    <t>slc36a1</t>
  </si>
  <si>
    <t>14:26996447-27076585</t>
  </si>
  <si>
    <t>XLOC_005902</t>
  </si>
  <si>
    <t>CCDC69</t>
  </si>
  <si>
    <t>14:27257330-27275133</t>
  </si>
  <si>
    <t>XLOC_005905</t>
  </si>
  <si>
    <t>arap3</t>
  </si>
  <si>
    <t>14:27594514-27635229</t>
  </si>
  <si>
    <t>XLOC_005908</t>
  </si>
  <si>
    <t>ahnak</t>
  </si>
  <si>
    <t>14:27768429-27805552</t>
  </si>
  <si>
    <t>XLOC_005918</t>
  </si>
  <si>
    <t>hmmr</t>
  </si>
  <si>
    <t>14:29565319-29583093</t>
  </si>
  <si>
    <t>XLOC_005957</t>
  </si>
  <si>
    <t>sox3</t>
  </si>
  <si>
    <t>14:33703956-33705712</t>
  </si>
  <si>
    <t>XLOC_005961</t>
  </si>
  <si>
    <t>pdzd11</t>
  </si>
  <si>
    <t>14:34239288-34243474</t>
  </si>
  <si>
    <t>XLOC_005967</t>
  </si>
  <si>
    <t>mcts1</t>
  </si>
  <si>
    <t>14:34482593-34488065</t>
  </si>
  <si>
    <t>XLOC_005989</t>
  </si>
  <si>
    <t>ebf1a</t>
  </si>
  <si>
    <t>14:36182878-36409370</t>
  </si>
  <si>
    <t>XLOC_005996</t>
  </si>
  <si>
    <t>SSH3 (1 of 2)</t>
  </si>
  <si>
    <t>14:36688808-36716682</t>
  </si>
  <si>
    <t>XLOC_006015</t>
  </si>
  <si>
    <t>pcdh1b</t>
  </si>
  <si>
    <t>14:38827680-39059088</t>
  </si>
  <si>
    <t>XLOC_006024</t>
  </si>
  <si>
    <t>hnrnpa0l</t>
  </si>
  <si>
    <t>14:40345951-40347380</t>
  </si>
  <si>
    <t>XLOC_006040</t>
  </si>
  <si>
    <t>AFAP1L1 (1 of 4)</t>
  </si>
  <si>
    <t>14:43420416-43490360</t>
  </si>
  <si>
    <t>XLOC_006064</t>
  </si>
  <si>
    <t>sfxn5b</t>
  </si>
  <si>
    <t>14:48246200-48275427</t>
  </si>
  <si>
    <t>XLOC_006095</t>
  </si>
  <si>
    <t>nsd1a</t>
  </si>
  <si>
    <t>14:51411869-51474077</t>
  </si>
  <si>
    <t>XLOC_006103</t>
  </si>
  <si>
    <t>SIMC1</t>
  </si>
  <si>
    <t>14:52610969-52630071</t>
  </si>
  <si>
    <t>XLOC_006112</t>
  </si>
  <si>
    <t>exosc3</t>
  </si>
  <si>
    <t>14:53498787-53502929</t>
  </si>
  <si>
    <t>XLOC_006132</t>
  </si>
  <si>
    <t>ANKRD50</t>
  </si>
  <si>
    <t>14:475717-479248</t>
  </si>
  <si>
    <t>XLOC_006142</t>
  </si>
  <si>
    <t>arl9</t>
  </si>
  <si>
    <t>14:1201720-1210348</t>
  </si>
  <si>
    <t>XLOC_006167</t>
  </si>
  <si>
    <t>pcgf1</t>
  </si>
  <si>
    <t>14:5400794-5413473</t>
  </si>
  <si>
    <t>XLOC_006169</t>
  </si>
  <si>
    <t>npm1b</t>
  </si>
  <si>
    <t>XLOC_006188</t>
  </si>
  <si>
    <t>ENSDARG00000029443</t>
  </si>
  <si>
    <t>14:8013700-8050675</t>
  </si>
  <si>
    <t>XLOC_006198</t>
  </si>
  <si>
    <t>POLR1D</t>
  </si>
  <si>
    <t>14:9166818-9174853</t>
  </si>
  <si>
    <t>XLOC_006213</t>
  </si>
  <si>
    <t>commd5</t>
  </si>
  <si>
    <t>14:10573158-10586006</t>
  </si>
  <si>
    <t>XLOC_006298</t>
  </si>
  <si>
    <t>maea</t>
  </si>
  <si>
    <t>14:22125133-22142335</t>
  </si>
  <si>
    <t>XLOC_006323</t>
  </si>
  <si>
    <t>cxcl14</t>
  </si>
  <si>
    <t>14:25400462-25410337</t>
  </si>
  <si>
    <t>XLOC_006344</t>
  </si>
  <si>
    <t>tmed9</t>
  </si>
  <si>
    <t>14:27413737-27421859</t>
  </si>
  <si>
    <t>XLOC_006348</t>
  </si>
  <si>
    <t>smad5</t>
  </si>
  <si>
    <t>14:27476297-27507294</t>
  </si>
  <si>
    <t>XLOC_006377</t>
  </si>
  <si>
    <t>PRSS23</t>
  </si>
  <si>
    <t>14:31673548-31674676</t>
  </si>
  <si>
    <t>XLOC_006380</t>
  </si>
  <si>
    <t>wu:fc26g07</t>
  </si>
  <si>
    <t>14:31768516-31774284</t>
  </si>
  <si>
    <t>XLOC_006395</t>
  </si>
  <si>
    <t>cab39l1</t>
  </si>
  <si>
    <t>14:32346851-32359289</t>
  </si>
  <si>
    <t>XLOC_006400</t>
  </si>
  <si>
    <t>arhgef6</t>
  </si>
  <si>
    <t>14:32671472-32724709</t>
  </si>
  <si>
    <t>XLOC_006408</t>
  </si>
  <si>
    <t>mcf2a</t>
  </si>
  <si>
    <t>14:33312030-33372996</t>
  </si>
  <si>
    <t>XLOC_006417</t>
  </si>
  <si>
    <t>DLG3 (1 of 2)</t>
  </si>
  <si>
    <t>14:34045963-34104812</t>
  </si>
  <si>
    <t>XLOC_006418</t>
  </si>
  <si>
    <t>GDPD2</t>
  </si>
  <si>
    <t>14:34195086-34229251</t>
  </si>
  <si>
    <t>XLOC_006454</t>
  </si>
  <si>
    <t>tmem144b</t>
  </si>
  <si>
    <t>14:37105211-37113126</t>
  </si>
  <si>
    <t>XLOC_006461</t>
  </si>
  <si>
    <t>cct2</t>
  </si>
  <si>
    <t>14:37904306-37910068</t>
  </si>
  <si>
    <t>XLOC_006495</t>
  </si>
  <si>
    <t>fgfrl1b</t>
  </si>
  <si>
    <t>14:43133833-43211850</t>
  </si>
  <si>
    <t>XLOC_006497</t>
  </si>
  <si>
    <t>CU151895.3</t>
  </si>
  <si>
    <t>14:43491367-43494305</t>
  </si>
  <si>
    <t>XLOC_006509</t>
  </si>
  <si>
    <t>adh5</t>
  </si>
  <si>
    <t>14:45834133-45846283</t>
  </si>
  <si>
    <t>XLOC_006532</t>
  </si>
  <si>
    <t>zgc:113425</t>
  </si>
  <si>
    <t>14:49125855-49133422</t>
  </si>
  <si>
    <t>XLOC_006540</t>
  </si>
  <si>
    <t>TAPT1 (2 of 2)</t>
  </si>
  <si>
    <t>14:49565622-49611461</t>
  </si>
  <si>
    <t>XLOC_006546</t>
  </si>
  <si>
    <t>scocb</t>
  </si>
  <si>
    <t>14:51193731-51198999</t>
  </si>
  <si>
    <t>XLOC_006547</t>
  </si>
  <si>
    <t>CR855307.2</t>
  </si>
  <si>
    <t>14:51204271-51220216</t>
  </si>
  <si>
    <t>XLOC_006564</t>
  </si>
  <si>
    <t>rpl26</t>
  </si>
  <si>
    <t>14:53369687-53374265</t>
  </si>
  <si>
    <t>15:454606-541027</t>
  </si>
  <si>
    <t>XLOC_006577</t>
  </si>
  <si>
    <t>zgc:153258</t>
  </si>
  <si>
    <t>XLOC_006589</t>
  </si>
  <si>
    <t>BX000999.3</t>
  </si>
  <si>
    <t>15:982634-987444</t>
  </si>
  <si>
    <t>XLOC_006590</t>
  </si>
  <si>
    <t>BX000999.5</t>
  </si>
  <si>
    <t>15:987584-1025333</t>
  </si>
  <si>
    <t>XLOC_006608</t>
  </si>
  <si>
    <t>sbds</t>
  </si>
  <si>
    <t>15:1880994-1887539</t>
  </si>
  <si>
    <t>XLOC_006619</t>
  </si>
  <si>
    <t>LRIG3</t>
  </si>
  <si>
    <t>15:2964510-3054686</t>
  </si>
  <si>
    <t>XLOC_006631</t>
  </si>
  <si>
    <t>RNF169</t>
  </si>
  <si>
    <t>15:4828001-4844139</t>
  </si>
  <si>
    <t>XLOC_006632</t>
  </si>
  <si>
    <t>spcs2</t>
  </si>
  <si>
    <t>15:4846988-4858610</t>
  </si>
  <si>
    <t>XLOC_006712</t>
  </si>
  <si>
    <t>dusp14</t>
  </si>
  <si>
    <t>15:14875192-14896833</t>
  </si>
  <si>
    <t>XLOC_006721</t>
  </si>
  <si>
    <t>clptm1</t>
  </si>
  <si>
    <t>15:16093199-16114670</t>
  </si>
  <si>
    <t>XLOC_006722</t>
  </si>
  <si>
    <t>relb</t>
  </si>
  <si>
    <t>15:16119748-16144236</t>
  </si>
  <si>
    <t>XLOC_006731</t>
  </si>
  <si>
    <t>zgc:113279</t>
  </si>
  <si>
    <t>15:16838035-16845832</t>
  </si>
  <si>
    <t>XLOC_006737</t>
  </si>
  <si>
    <t>vps26b</t>
  </si>
  <si>
    <t>15:18225150-18231532</t>
  </si>
  <si>
    <t>XLOC_006741</t>
  </si>
  <si>
    <t>hspa8l</t>
  </si>
  <si>
    <t>15:18550717-18566719</t>
  </si>
  <si>
    <t>XLOC_006775</t>
  </si>
  <si>
    <t>CR848033.1</t>
  </si>
  <si>
    <t>15:21296053-21308000</t>
  </si>
  <si>
    <t>XLOC_006778</t>
  </si>
  <si>
    <t>TMEM136 (3 of 3)</t>
  </si>
  <si>
    <t>15:21400008-21406386</t>
  </si>
  <si>
    <t>XLOC_006782</t>
  </si>
  <si>
    <t>SACS (2 of 2)</t>
  </si>
  <si>
    <t>15:21844903-21896897</t>
  </si>
  <si>
    <t>XLOC_006803</t>
  </si>
  <si>
    <t>cpd</t>
  </si>
  <si>
    <t>15:24110544-24148090</t>
  </si>
  <si>
    <t>XLOC_006807</t>
  </si>
  <si>
    <t>zgc:158614</t>
  </si>
  <si>
    <t>15:24769876-24780222</t>
  </si>
  <si>
    <t>XLOC_006832</t>
  </si>
  <si>
    <t>myo1c</t>
  </si>
  <si>
    <t>15:27670483-27701400</t>
  </si>
  <si>
    <t>XLOC_006848</t>
  </si>
  <si>
    <t>nrip1a</t>
  </si>
  <si>
    <t>15:29011494-29062453</t>
  </si>
  <si>
    <t>XLOC_006857</t>
  </si>
  <si>
    <t>mrps23</t>
  </si>
  <si>
    <t>15:29731016-29735742</t>
  </si>
  <si>
    <t>15:30162057-30282109</t>
  </si>
  <si>
    <t>XLOC_006884</t>
  </si>
  <si>
    <t>frya</t>
  </si>
  <si>
    <t>15:31053029-31156486</t>
  </si>
  <si>
    <t>XLOC_006885</t>
  </si>
  <si>
    <t>brca2</t>
  </si>
  <si>
    <t>15:31158357-31174888</t>
  </si>
  <si>
    <t>XLOC_006886</t>
  </si>
  <si>
    <t>DCHS1 (2 of 2)</t>
  </si>
  <si>
    <t>15:31260908-31442094</t>
  </si>
  <si>
    <t>XLOC_006905</t>
  </si>
  <si>
    <t>frem2b</t>
  </si>
  <si>
    <t>15:33278547-33437985</t>
  </si>
  <si>
    <t>XLOC_006909</t>
  </si>
  <si>
    <t>tspan13a</t>
  </si>
  <si>
    <t>15:33888469-33896025</t>
  </si>
  <si>
    <t>XLOC_006939</t>
  </si>
  <si>
    <t>si:dkey-24p1.6</t>
  </si>
  <si>
    <t>15:36997795-37028286</t>
  </si>
  <si>
    <t>XLOC_006949</t>
  </si>
  <si>
    <t>FAT3</t>
  </si>
  <si>
    <t>15:39318575-39514341</t>
  </si>
  <si>
    <t>XLOC_006973</t>
  </si>
  <si>
    <t>NUMA1 (2 of 2)</t>
  </si>
  <si>
    <t>15:42626336-42637519</t>
  </si>
  <si>
    <t>XLOC_006981</t>
  </si>
  <si>
    <t>NUMA1 (1 of 2)</t>
  </si>
  <si>
    <t>15:42967349-42981892</t>
  </si>
  <si>
    <t>XLOC_007043</t>
  </si>
  <si>
    <t>ALOX5 (2 of 4)</t>
  </si>
  <si>
    <t>15:591147-603234</t>
  </si>
  <si>
    <t>XLOC_007133</t>
  </si>
  <si>
    <t>URB1 (2 of 2)</t>
  </si>
  <si>
    <t>15:5563912-5614395</t>
  </si>
  <si>
    <t>XLOC_007151</t>
  </si>
  <si>
    <t>si:ch211-113p18.3</t>
  </si>
  <si>
    <t>15:8389353-8394446</t>
  </si>
  <si>
    <t>XLOC_007153</t>
  </si>
  <si>
    <t>ARHGAP35 (1 of 2)</t>
  </si>
  <si>
    <t>15:8739849-8800496</t>
  </si>
  <si>
    <t>XLOC_007158</t>
  </si>
  <si>
    <t>calm1b</t>
  </si>
  <si>
    <t>15:9375129-9413357</t>
  </si>
  <si>
    <t>XLOC_007159</t>
  </si>
  <si>
    <t>trappc4</t>
  </si>
  <si>
    <t>15:9456827-9463137</t>
  </si>
  <si>
    <t>XLOC_007183</t>
  </si>
  <si>
    <t>trappc6bl</t>
  </si>
  <si>
    <t>15:14108998-14116135</t>
  </si>
  <si>
    <t>XLOC_007205</t>
  </si>
  <si>
    <t>mos</t>
  </si>
  <si>
    <t>15:16117501-16118551</t>
  </si>
  <si>
    <t>XLOC_007207</t>
  </si>
  <si>
    <t>cul5a</t>
  </si>
  <si>
    <t>15:16163989-16188950</t>
  </si>
  <si>
    <t>XLOC_007213</t>
  </si>
  <si>
    <t>arcn1b</t>
  </si>
  <si>
    <t>15:17045884-17059229</t>
  </si>
  <si>
    <t>XLOC_007219</t>
  </si>
  <si>
    <t>btr16</t>
  </si>
  <si>
    <t>15:17142482-17153328</t>
  </si>
  <si>
    <t>XLOC_007238</t>
  </si>
  <si>
    <t>med13b</t>
  </si>
  <si>
    <t>15:19022286-19086806</t>
  </si>
  <si>
    <t>XLOC_007242</t>
  </si>
  <si>
    <t>chp2</t>
  </si>
  <si>
    <t>15:19367784-19373928</t>
  </si>
  <si>
    <t>XLOC_007275</t>
  </si>
  <si>
    <t>mll</t>
  </si>
  <si>
    <t>15:22732940-22773718</t>
  </si>
  <si>
    <t>XLOC_007291</t>
  </si>
  <si>
    <t>appbp2</t>
  </si>
  <si>
    <t>15:23274127-23296409</t>
  </si>
  <si>
    <t>XLOC_007303</t>
  </si>
  <si>
    <t>EXO5</t>
  </si>
  <si>
    <t>15:24438368-24447574</t>
  </si>
  <si>
    <t>XLOC_007312</t>
  </si>
  <si>
    <t>tlcd2</t>
  </si>
  <si>
    <t>15:24726994-24765751</t>
  </si>
  <si>
    <t>XLOC_007313</t>
  </si>
  <si>
    <t>hif1al</t>
  </si>
  <si>
    <t>15:24834884-24858855</t>
  </si>
  <si>
    <t>XLOC_007325</t>
  </si>
  <si>
    <t>WDR81</t>
  </si>
  <si>
    <t>15:25889290-25904619</t>
  </si>
  <si>
    <t>XLOC_007356</t>
  </si>
  <si>
    <t>tsku</t>
  </si>
  <si>
    <t>15:28692373-28703114</t>
  </si>
  <si>
    <t>XLOC_007364</t>
  </si>
  <si>
    <t>NF1 (1 of 2)</t>
  </si>
  <si>
    <t>XLOC_007389</t>
  </si>
  <si>
    <t>AL929092.5</t>
  </si>
  <si>
    <t>15:30795767-30797799</t>
  </si>
  <si>
    <t>XLOC_007430</t>
  </si>
  <si>
    <t>IRS1</t>
  </si>
  <si>
    <t>15:35156388-35197910</t>
  </si>
  <si>
    <t>XLOC_007437</t>
  </si>
  <si>
    <t>mll4b</t>
  </si>
  <si>
    <t>15:36155424-36242250</t>
  </si>
  <si>
    <t>XLOC_007456</t>
  </si>
  <si>
    <t>BX571707.1</t>
  </si>
  <si>
    <t>15:37037796-37058577</t>
  </si>
  <si>
    <t>XLOC_007508</t>
  </si>
  <si>
    <t>CHORDC1 (1 of 2)</t>
  </si>
  <si>
    <t>15:42757420-42776552</t>
  </si>
  <si>
    <t>XLOC_007512</t>
  </si>
  <si>
    <t>zgc:165514</t>
  </si>
  <si>
    <t>15:42830162-42834718</t>
  </si>
  <si>
    <t>XLOC_007514</t>
  </si>
  <si>
    <t>zgc:112998</t>
  </si>
  <si>
    <t>15:42920274-42925911</t>
  </si>
  <si>
    <t>XLOC_007528</t>
  </si>
  <si>
    <t>PSMD2 (1 of 2)</t>
  </si>
  <si>
    <t>15:44255141-44269010</t>
  </si>
  <si>
    <t>XLOC_007529</t>
  </si>
  <si>
    <t>psmd2</t>
  </si>
  <si>
    <t>15:44370094-44391067</t>
  </si>
  <si>
    <t>XLOC_007587</t>
  </si>
  <si>
    <t>CNIH4</t>
  </si>
  <si>
    <t>16:3073398-3081132</t>
  </si>
  <si>
    <t>XLOC_007595</t>
  </si>
  <si>
    <t>LIMD1 (1 of 2)</t>
  </si>
  <si>
    <t>16:3932811-3973008</t>
  </si>
  <si>
    <t>XLOC_007601</t>
  </si>
  <si>
    <t>vegfaa</t>
  </si>
  <si>
    <t>16:4642219-4672554</t>
  </si>
  <si>
    <t>XLOC_007628</t>
  </si>
  <si>
    <t>zgc:91890</t>
  </si>
  <si>
    <t>16:6853442-6861184</t>
  </si>
  <si>
    <t>XLOC_007655</t>
  </si>
  <si>
    <t>kiaa0947l</t>
  </si>
  <si>
    <t>16:10728049-10747747</t>
  </si>
  <si>
    <t>XLOC_007660</t>
  </si>
  <si>
    <t>TAF2 (1 of 2)</t>
  </si>
  <si>
    <t>16:11048737-11074321</t>
  </si>
  <si>
    <t>XLOC_007670</t>
  </si>
  <si>
    <t>MDC1</t>
  </si>
  <si>
    <t>16:11947106-11963017</t>
  </si>
  <si>
    <t>XLOC_007686</t>
  </si>
  <si>
    <t>zgc:198329</t>
  </si>
  <si>
    <t>16:13308874-13319736</t>
  </si>
  <si>
    <t>XLOC_007750</t>
  </si>
  <si>
    <t>si:dkey-87o1.2</t>
  </si>
  <si>
    <t>16:19777726-19782855</t>
  </si>
  <si>
    <t>XLOC_007758</t>
  </si>
  <si>
    <t>si:ch211-254p10.2</t>
  </si>
  <si>
    <t>16:20970617-20977654</t>
  </si>
  <si>
    <t>XLOC_007761</t>
  </si>
  <si>
    <t>macc1</t>
  </si>
  <si>
    <t>16:21657657-21664665</t>
  </si>
  <si>
    <t>XLOC_007774</t>
  </si>
  <si>
    <t>hoxa13b</t>
  </si>
  <si>
    <t>16:22980333-22982266</t>
  </si>
  <si>
    <t>XLOC_007789</t>
  </si>
  <si>
    <t>znf687a</t>
  </si>
  <si>
    <t>16:24111673-24131058</t>
  </si>
  <si>
    <t>XLOC_007812</t>
  </si>
  <si>
    <t>gtpbp10</t>
  </si>
  <si>
    <t>16:26130735-26143578</t>
  </si>
  <si>
    <t>XLOC_007829</t>
  </si>
  <si>
    <t>BX539313.3</t>
  </si>
  <si>
    <t>16:27229510-27232110</t>
  </si>
  <si>
    <t>XLOC_007831</t>
  </si>
  <si>
    <t>BX539313.4</t>
  </si>
  <si>
    <t>16:27307856-27311657</t>
  </si>
  <si>
    <t>XLOC_007858</t>
  </si>
  <si>
    <t>trim35-28</t>
  </si>
  <si>
    <t>16:28690301-28697105</t>
  </si>
  <si>
    <t>XLOC_007873</t>
  </si>
  <si>
    <t>sec61b</t>
  </si>
  <si>
    <t>16:29444176-29459898</t>
  </si>
  <si>
    <t>XLOC_007904</t>
  </si>
  <si>
    <t>ctssb.2</t>
  </si>
  <si>
    <t>16:31774763-31790653</t>
  </si>
  <si>
    <t>XLOC_007924</t>
  </si>
  <si>
    <t>rps9</t>
  </si>
  <si>
    <t>16:34143992-34146577</t>
  </si>
  <si>
    <t>XLOC_007926</t>
  </si>
  <si>
    <t>phc1</t>
  </si>
  <si>
    <t>16:34257007-34274819</t>
  </si>
  <si>
    <t>XLOC_007937</t>
  </si>
  <si>
    <t>pou3f2</t>
  </si>
  <si>
    <t>16:34874321-34877556</t>
  </si>
  <si>
    <t>XLOC_007939</t>
  </si>
  <si>
    <t>si:dkey-165n16.1</t>
  </si>
  <si>
    <t>16:35043692-35049235</t>
  </si>
  <si>
    <t>XLOC_007983</t>
  </si>
  <si>
    <t>MAP7D1 (2 of 3)</t>
  </si>
  <si>
    <t>16:39665480-39727125</t>
  </si>
  <si>
    <t>16:40213165-40235718</t>
  </si>
  <si>
    <t>XLOC_007994</t>
  </si>
  <si>
    <t>pogzb,si:dkey-23o4.5</t>
  </si>
  <si>
    <t>16:40784279-40801811</t>
  </si>
  <si>
    <t>XLOC_008006</t>
  </si>
  <si>
    <t>eny2</t>
  </si>
  <si>
    <t>16:41607244-41610172</t>
  </si>
  <si>
    <t>XLOC_008009</t>
  </si>
  <si>
    <t>zgc:77056</t>
  </si>
  <si>
    <t>16:41908856-41912597</t>
  </si>
  <si>
    <t>XLOC_008021</t>
  </si>
  <si>
    <t>ccne2</t>
  </si>
  <si>
    <t>16:43241773-43250825</t>
  </si>
  <si>
    <t>XLOC_008024</t>
  </si>
  <si>
    <t>DEK</t>
  </si>
  <si>
    <t>16:43680737-43696209</t>
  </si>
  <si>
    <t>16:44011649-44257483</t>
  </si>
  <si>
    <t>XLOC_008055</t>
  </si>
  <si>
    <t>rundc3b</t>
  </si>
  <si>
    <t>16:45917536-45958497</t>
  </si>
  <si>
    <t>XLOC_008056</t>
  </si>
  <si>
    <t>dbf4</t>
  </si>
  <si>
    <t>16:45981957-45993436</t>
  </si>
  <si>
    <t>16:45996072-46132330</t>
  </si>
  <si>
    <t>XLOC_008114</t>
  </si>
  <si>
    <t>ube2e2</t>
  </si>
  <si>
    <t>16:53527080-53596992</t>
  </si>
  <si>
    <t>XLOC_008122</t>
  </si>
  <si>
    <t>hmgn2</t>
  </si>
  <si>
    <t>16:54736926-54740193</t>
  </si>
  <si>
    <t>XLOC_008167</t>
  </si>
  <si>
    <t>PHLDB3 (1 of 2)</t>
  </si>
  <si>
    <t>16:58344911-58350917</t>
  </si>
  <si>
    <t>XLOC_008199</t>
  </si>
  <si>
    <t>csf3r</t>
  </si>
  <si>
    <t>16:4049462-4072378</t>
  </si>
  <si>
    <t>XLOC_008228</t>
  </si>
  <si>
    <t>si:ch211-13b16.1</t>
  </si>
  <si>
    <t>16:7726070-7770029</t>
  </si>
  <si>
    <t>XLOC_008241</t>
  </si>
  <si>
    <t>trim71</t>
  </si>
  <si>
    <t>16:8962060-9012242</t>
  </si>
  <si>
    <t>XLOC_008261</t>
  </si>
  <si>
    <t>ENSDARG00000090222</t>
  </si>
  <si>
    <t>16:11008134-11028028</t>
  </si>
  <si>
    <t>XLOC_008274</t>
  </si>
  <si>
    <t>rabac1</t>
  </si>
  <si>
    <t>16:12532686-12540990</t>
  </si>
  <si>
    <t>XLOC_008299</t>
  </si>
  <si>
    <t>cox6b2</t>
  </si>
  <si>
    <t>16:14255660-14263011</t>
  </si>
  <si>
    <t>XLOC_008366</t>
  </si>
  <si>
    <t>zyx</t>
  </si>
  <si>
    <t>16:19364151-19409429</t>
  </si>
  <si>
    <t>XLOC_008369</t>
  </si>
  <si>
    <t>m6pr</t>
  </si>
  <si>
    <t>16:19641610-19648583</t>
  </si>
  <si>
    <t>XLOC_008373</t>
  </si>
  <si>
    <t>zgc:174935</t>
  </si>
  <si>
    <t>16:19774277-19776922</t>
  </si>
  <si>
    <t>XLOC_008385</t>
  </si>
  <si>
    <t>abcb5</t>
  </si>
  <si>
    <t>16:21497822-21525694</t>
  </si>
  <si>
    <t>XLOC_008388</t>
  </si>
  <si>
    <t>plekha8</t>
  </si>
  <si>
    <t>16:22353236-22381974</t>
  </si>
  <si>
    <t>XLOC_008393</t>
  </si>
  <si>
    <t>tax1bp1b</t>
  </si>
  <si>
    <t>16:22890362-22954635</t>
  </si>
  <si>
    <t>XLOC_008395</t>
  </si>
  <si>
    <t>cbx3b</t>
  </si>
  <si>
    <t>16:23122949-23132302</t>
  </si>
  <si>
    <t>XLOC_008400</t>
  </si>
  <si>
    <t>STK31</t>
  </si>
  <si>
    <t>16:23576958-23624442</t>
  </si>
  <si>
    <t>XLOC_008428</t>
  </si>
  <si>
    <t>pbxip1b</t>
  </si>
  <si>
    <t>16:24930467-24955822</t>
  </si>
  <si>
    <t>XLOC_008438</t>
  </si>
  <si>
    <t>rps19</t>
  </si>
  <si>
    <t>16:26429257-26434619</t>
  </si>
  <si>
    <t>XLOC_008452</t>
  </si>
  <si>
    <t>FAM84B (2 of 2)</t>
  </si>
  <si>
    <t>16:27471245-27472682</t>
  </si>
  <si>
    <t>XLOC_008455</t>
  </si>
  <si>
    <t>RBFA</t>
  </si>
  <si>
    <t>16:27603593-27607329</t>
  </si>
  <si>
    <t>XLOC_008465</t>
  </si>
  <si>
    <t>bcl3</t>
  </si>
  <si>
    <t>16:27941793-27978612</t>
  </si>
  <si>
    <t>XLOC_008490</t>
  </si>
  <si>
    <t>tex10</t>
  </si>
  <si>
    <t>16:29736619-29771331</t>
  </si>
  <si>
    <t>XLOC_008499</t>
  </si>
  <si>
    <t>abcb4</t>
  </si>
  <si>
    <t>16:30856979-30886580</t>
  </si>
  <si>
    <t>XLOC_008513</t>
  </si>
  <si>
    <t>si:ch211-113g11.6</t>
  </si>
  <si>
    <t>16:31667956-31712330</t>
  </si>
  <si>
    <t>XLOC_008523</t>
  </si>
  <si>
    <t>zgc:77086</t>
  </si>
  <si>
    <t>16:32726038-32737837</t>
  </si>
  <si>
    <t>XLOC_008542</t>
  </si>
  <si>
    <t>si:dkey-97i18.5</t>
  </si>
  <si>
    <t>16:33930174-33932357</t>
  </si>
  <si>
    <t>XLOC_008553</t>
  </si>
  <si>
    <t>rbp1a</t>
  </si>
  <si>
    <t>16:34217158-34225222</t>
  </si>
  <si>
    <t>XLOC_008567</t>
  </si>
  <si>
    <t>mms22l</t>
  </si>
  <si>
    <t>16:34595901-34619250</t>
  </si>
  <si>
    <t>XLOC_008590</t>
  </si>
  <si>
    <t>hivep3b</t>
  </si>
  <si>
    <t>16:36738742-36759371</t>
  </si>
  <si>
    <t>XLOC_008620</t>
  </si>
  <si>
    <t>stk40</t>
  </si>
  <si>
    <t>XLOC_008625</t>
  </si>
  <si>
    <t>cdc42se1</t>
  </si>
  <si>
    <t>16:40975044-40999144</t>
  </si>
  <si>
    <t>XLOC_008634</t>
  </si>
  <si>
    <t>gpd1l</t>
  </si>
  <si>
    <t>16:41915161-41933745</t>
  </si>
  <si>
    <t>XLOC_008652</t>
  </si>
  <si>
    <t>cmtm6</t>
  </si>
  <si>
    <t>XLOC_008694</t>
  </si>
  <si>
    <t>cldn12</t>
  </si>
  <si>
    <t>XLOC_008712</t>
  </si>
  <si>
    <t>ARHGAP33</t>
  </si>
  <si>
    <t>16:47618765-47713483</t>
  </si>
  <si>
    <t>XLOC_008739</t>
  </si>
  <si>
    <t>si:dkey-152b24.6</t>
  </si>
  <si>
    <t>16:49655310-49658464</t>
  </si>
  <si>
    <t>XLOC_008765</t>
  </si>
  <si>
    <t>NEK10</t>
  </si>
  <si>
    <t>16:53639993-53678806</t>
  </si>
  <si>
    <t>XLOC_008780</t>
  </si>
  <si>
    <t>SEC16A</t>
  </si>
  <si>
    <t>16:55548083-55591614</t>
  </si>
  <si>
    <t>XLOC_008793</t>
  </si>
  <si>
    <t>CABZ01072585.1</t>
  </si>
  <si>
    <t>16:57691460-57713739</t>
  </si>
  <si>
    <t>XLOC_008806</t>
  </si>
  <si>
    <t>POP1</t>
  </si>
  <si>
    <t>16:58145091-58155469</t>
  </si>
  <si>
    <t>XLOC_008808</t>
  </si>
  <si>
    <t>FBXO43</t>
  </si>
  <si>
    <t>16:58172416-58189258</t>
  </si>
  <si>
    <t>XLOC_008838</t>
  </si>
  <si>
    <t>siva1</t>
  </si>
  <si>
    <t>17:986758-995909</t>
  </si>
  <si>
    <t>XLOC_008843</t>
  </si>
  <si>
    <t>ENSDARG00000074927</t>
  </si>
  <si>
    <t>17:1510267-1528341</t>
  </si>
  <si>
    <t>XLOC_008881</t>
  </si>
  <si>
    <t>foxo3a</t>
  </si>
  <si>
    <t>17:6556834-6574619</t>
  </si>
  <si>
    <t>XLOC_008884</t>
  </si>
  <si>
    <t>SASH1 (2 of 2)</t>
  </si>
  <si>
    <t>17:6755800-6823505</t>
  </si>
  <si>
    <t>XLOC_008948</t>
  </si>
  <si>
    <t>C17H14orf166</t>
  </si>
  <si>
    <t>17:14625513-14635970</t>
  </si>
  <si>
    <t>XLOC_008951</t>
  </si>
  <si>
    <t>CU464134.1</t>
  </si>
  <si>
    <t>17:14882885-14955549</t>
  </si>
  <si>
    <t>XLOC_008996</t>
  </si>
  <si>
    <t>CHST15</t>
  </si>
  <si>
    <t>17:21377727-21390608</t>
  </si>
  <si>
    <t>XLOC_009006</t>
  </si>
  <si>
    <t>birc6</t>
  </si>
  <si>
    <t>17:22417558-22570865</t>
  </si>
  <si>
    <t>XLOC_009041</t>
  </si>
  <si>
    <t>ankrd1a</t>
  </si>
  <si>
    <t>17:23292798-23299763</t>
  </si>
  <si>
    <t>XLOC_009042</t>
  </si>
  <si>
    <t>KIF20B</t>
  </si>
  <si>
    <t>17:23301341-23338530</t>
  </si>
  <si>
    <t>XLOC_009055</t>
  </si>
  <si>
    <t>b3gnt2b</t>
  </si>
  <si>
    <t>17:23864947-23910521</t>
  </si>
  <si>
    <t>XLOC_009057</t>
  </si>
  <si>
    <t>mdh1b</t>
  </si>
  <si>
    <t>17:24267688-24272559</t>
  </si>
  <si>
    <t>XLOC_009059</t>
  </si>
  <si>
    <t>rlf</t>
  </si>
  <si>
    <t>17:24418333-24430669</t>
  </si>
  <si>
    <t>XLOC_009066</t>
  </si>
  <si>
    <t>znf593</t>
  </si>
  <si>
    <t>17:24512934-24514973</t>
  </si>
  <si>
    <t>XLOC_009083</t>
  </si>
  <si>
    <t>srrm1</t>
  </si>
  <si>
    <t>17:25267800-25282040</t>
  </si>
  <si>
    <t>XLOC_009084</t>
  </si>
  <si>
    <t>clic4</t>
  </si>
  <si>
    <t>17:25286113-25322065</t>
  </si>
  <si>
    <t>XLOC_009110</t>
  </si>
  <si>
    <t>LUZP1</t>
  </si>
  <si>
    <t>17:28108767-28111746</t>
  </si>
  <si>
    <t>XLOC_009113</t>
  </si>
  <si>
    <t>MIS18BP1</t>
  </si>
  <si>
    <t>17:28671325-28681984</t>
  </si>
  <si>
    <t>XLOC_009115</t>
  </si>
  <si>
    <t>hectd1</t>
  </si>
  <si>
    <t>17:28729241-28760393</t>
  </si>
  <si>
    <t>XLOC_009135</t>
  </si>
  <si>
    <t>itpka</t>
  </si>
  <si>
    <t>17:31422109-31453725</t>
  </si>
  <si>
    <t>XLOC_009155</t>
  </si>
  <si>
    <t>dnajc27</t>
  </si>
  <si>
    <t>17:33502671-33514091</t>
  </si>
  <si>
    <t>XLOC_009168</t>
  </si>
  <si>
    <t>mpp5a</t>
  </si>
  <si>
    <t>17:34353761-34409463</t>
  </si>
  <si>
    <t>XLOC_009183</t>
  </si>
  <si>
    <t>ELMSAN1 (1 of 2)</t>
  </si>
  <si>
    <t>17:37484266-37532871</t>
  </si>
  <si>
    <t>XLOC_009214</t>
  </si>
  <si>
    <t>GSKIP</t>
  </si>
  <si>
    <t>17:43057957-43063846</t>
  </si>
  <si>
    <t>XLOC_009216</t>
  </si>
  <si>
    <t>chmp3</t>
  </si>
  <si>
    <t>17:43513518-43521067</t>
  </si>
  <si>
    <t>XLOC_009234</t>
  </si>
  <si>
    <t>coq6</t>
  </si>
  <si>
    <t>17:45176229-45195289</t>
  </si>
  <si>
    <t>XLOC_009243</t>
  </si>
  <si>
    <t>im:7154842</t>
  </si>
  <si>
    <t>17:45744867-45766706</t>
  </si>
  <si>
    <t>XLOC_009291</t>
  </si>
  <si>
    <t>DDHD1 (1 of 2)</t>
  </si>
  <si>
    <t>17:51187622-51221046</t>
  </si>
  <si>
    <t>XLOC_009314</t>
  </si>
  <si>
    <t>CABZ01074984.2</t>
  </si>
  <si>
    <t>17:53818786-53820948</t>
  </si>
  <si>
    <t>XLOC_009326</t>
  </si>
  <si>
    <t>WDR25</t>
  </si>
  <si>
    <t>17:142092-145637</t>
  </si>
  <si>
    <t>XLOC_009339</t>
  </si>
  <si>
    <t>ENSDARG00000086520</t>
  </si>
  <si>
    <t>17:1292917-1317812</t>
  </si>
  <si>
    <t>XLOC_009350</t>
  </si>
  <si>
    <t>C17H15orf52</t>
  </si>
  <si>
    <t>17:2222356-2311535</t>
  </si>
  <si>
    <t>XLOC_009386</t>
  </si>
  <si>
    <t>HIVEP2 (2 of 2)</t>
  </si>
  <si>
    <t>17:6155988-6162729</t>
  </si>
  <si>
    <t>XLOC_009388</t>
  </si>
  <si>
    <t>dnajc5gb</t>
  </si>
  <si>
    <t>17:6253922-6272240</t>
  </si>
  <si>
    <t>XLOC_009392</t>
  </si>
  <si>
    <t>TDRD6</t>
  </si>
  <si>
    <t>17:6372341-6377240</t>
  </si>
  <si>
    <t>XLOC_009408</t>
  </si>
  <si>
    <t>rmnd1</t>
  </si>
  <si>
    <t>17:7635606-7659039</t>
  </si>
  <si>
    <t>XLOC_009414</t>
  </si>
  <si>
    <t>KRTCAP3</t>
  </si>
  <si>
    <t>17:8420712-8437925</t>
  </si>
  <si>
    <t>XLOC_009423</t>
  </si>
  <si>
    <t>snx6</t>
  </si>
  <si>
    <t>17:9828219-9860451</t>
  </si>
  <si>
    <t>XLOC_009445</t>
  </si>
  <si>
    <t>adpgk2</t>
  </si>
  <si>
    <t>17:11305194-11329798</t>
  </si>
  <si>
    <t>XLOC_009451</t>
  </si>
  <si>
    <t>ahctf1</t>
  </si>
  <si>
    <t>17:12085246-12105116</t>
  </si>
  <si>
    <t>XLOC_009456</t>
  </si>
  <si>
    <t>brms1la</t>
  </si>
  <si>
    <t>17:12616990-12627772</t>
  </si>
  <si>
    <t>XLOC_009510</t>
  </si>
  <si>
    <t>dicer1</t>
  </si>
  <si>
    <t>17:19250141-19293508</t>
  </si>
  <si>
    <t>XLOC_009533</t>
  </si>
  <si>
    <t>slc16a9a</t>
  </si>
  <si>
    <t>17:20483925-20496769</t>
  </si>
  <si>
    <t>XLOC_009563</t>
  </si>
  <si>
    <t>fam98a</t>
  </si>
  <si>
    <t>17:23042553-23051337</t>
  </si>
  <si>
    <t>XLOC_009581</t>
  </si>
  <si>
    <t>ENSDARG00000094627</t>
  </si>
  <si>
    <t>17:24430789-24432082</t>
  </si>
  <si>
    <t>XLOC_009603</t>
  </si>
  <si>
    <t>FAM190B (1 of 2)</t>
  </si>
  <si>
    <t>17:26319355-26361863</t>
  </si>
  <si>
    <t>XLOC_009608</t>
  </si>
  <si>
    <t>nipal3</t>
  </si>
  <si>
    <t>17:26770025-26777029</t>
  </si>
  <si>
    <t>XLOC_009627</t>
  </si>
  <si>
    <t>sly1</t>
  </si>
  <si>
    <t>17:28829862-28856505</t>
  </si>
  <si>
    <t>XLOC_009628</t>
  </si>
  <si>
    <t>g2e3</t>
  </si>
  <si>
    <t>17:28857834-28870857</t>
  </si>
  <si>
    <t>XLOC_009639</t>
  </si>
  <si>
    <t>itsn2b</t>
  </si>
  <si>
    <t>17:30532616-30580153</t>
  </si>
  <si>
    <t>XLOC_009645</t>
  </si>
  <si>
    <t>evla</t>
  </si>
  <si>
    <t>17:30959600-31035088</t>
  </si>
  <si>
    <t>XLOC_009668</t>
  </si>
  <si>
    <t>cenpf</t>
  </si>
  <si>
    <t>17:32927922-32948802</t>
  </si>
  <si>
    <t>XLOC_009681</t>
  </si>
  <si>
    <t>kidins220a</t>
  </si>
  <si>
    <t>17:34976772-35130705</t>
  </si>
  <si>
    <t>XLOC_009692</t>
  </si>
  <si>
    <t>colec11</t>
  </si>
  <si>
    <t>17:36684214-36696534</t>
  </si>
  <si>
    <t>XLOC_009697</t>
  </si>
  <si>
    <t>dpysl5a</t>
  </si>
  <si>
    <t>17:37067119-37104167</t>
  </si>
  <si>
    <t>XLOC_009789</t>
  </si>
  <si>
    <t>znf292a</t>
  </si>
  <si>
    <t>17:49570963-49594852</t>
  </si>
  <si>
    <t>XLOC_009792</t>
  </si>
  <si>
    <t>FCF1</t>
  </si>
  <si>
    <t>17:49995368-50007463</t>
  </si>
  <si>
    <t>XLOC_009804</t>
  </si>
  <si>
    <t>CU929354.1</t>
  </si>
  <si>
    <t>17:50570403-50571219</t>
  </si>
  <si>
    <t>XLOC_009809</t>
  </si>
  <si>
    <t>zgc:112399</t>
  </si>
  <si>
    <t>17:50598767-50602042</t>
  </si>
  <si>
    <t>XLOC_009825</t>
  </si>
  <si>
    <t>exd2</t>
  </si>
  <si>
    <t>17:52322978-52344956</t>
  </si>
  <si>
    <t>XLOC_009899</t>
  </si>
  <si>
    <t>dut</t>
  </si>
  <si>
    <t>18:4729029-4735630</t>
  </si>
  <si>
    <t>XLOC_009920</t>
  </si>
  <si>
    <t>dnaja2l</t>
  </si>
  <si>
    <t>18:5943007-5958521</t>
  </si>
  <si>
    <t>XLOC_009937</t>
  </si>
  <si>
    <t>ARF4 (2 of 3)</t>
  </si>
  <si>
    <t>18:7017445-7026435</t>
  </si>
  <si>
    <t>XLOC_009952</t>
  </si>
  <si>
    <t>prpf18</t>
  </si>
  <si>
    <t>18:7866731-7873121</t>
  </si>
  <si>
    <t>XLOC_009962</t>
  </si>
  <si>
    <t>sema3e</t>
  </si>
  <si>
    <t>18:8947553-9030612</t>
  </si>
  <si>
    <t>XLOC_010003</t>
  </si>
  <si>
    <t>si:dkey-103i16.6</t>
  </si>
  <si>
    <t>18:14868891-14915541</t>
  </si>
  <si>
    <t>XLOC_010006</t>
  </si>
  <si>
    <t>si:ch211-264e16.2</t>
  </si>
  <si>
    <t>18:15362232-15372316</t>
  </si>
  <si>
    <t>XLOC_010014</t>
  </si>
  <si>
    <t>bhlhe41</t>
  </si>
  <si>
    <t>18:15785019-15789333</t>
  </si>
  <si>
    <t>XLOC_010033</t>
  </si>
  <si>
    <t>C18H16orf70</t>
  </si>
  <si>
    <t>18:17153026-17166178</t>
  </si>
  <si>
    <t>18:18642069-18656019</t>
  </si>
  <si>
    <t>XLOC_010068</t>
  </si>
  <si>
    <t>si:ch73-94f11.5</t>
  </si>
  <si>
    <t>18:19193807-19196521</t>
  </si>
  <si>
    <t>XLOC_010099</t>
  </si>
  <si>
    <t>si:ch73-22b10.1</t>
  </si>
  <si>
    <t>18:21054459-21182112</t>
  </si>
  <si>
    <t>XLOC_010118</t>
  </si>
  <si>
    <t>lysmd4</t>
  </si>
  <si>
    <t>18:24345882-24356368</t>
  </si>
  <si>
    <t>XLOC_010145</t>
  </si>
  <si>
    <t>tspan18b</t>
  </si>
  <si>
    <t>18:27681192-27762072</t>
  </si>
  <si>
    <t>XLOC_010156</t>
  </si>
  <si>
    <t>cenpn</t>
  </si>
  <si>
    <t>18:29848443-29855499</t>
  </si>
  <si>
    <t>XLOC_010158</t>
  </si>
  <si>
    <t>atmin</t>
  </si>
  <si>
    <t>18:29899721-29904880</t>
  </si>
  <si>
    <t>XLOC_010218</t>
  </si>
  <si>
    <t>tbrg1</t>
  </si>
  <si>
    <t>18:33573099-33597994</t>
  </si>
  <si>
    <t>XLOC_010261</t>
  </si>
  <si>
    <t>ugt5c3</t>
  </si>
  <si>
    <t>18:38768916-38774956</t>
  </si>
  <si>
    <t>XLOC_010293</t>
  </si>
  <si>
    <t>gltscr1</t>
  </si>
  <si>
    <t>18:43047074-43063623</t>
  </si>
  <si>
    <t>XLOC_010321</t>
  </si>
  <si>
    <t>blvrb,zgc:113340</t>
  </si>
  <si>
    <t>18:44559957-44576675</t>
  </si>
  <si>
    <t>XLOC_010366</t>
  </si>
  <si>
    <t>cttn</t>
  </si>
  <si>
    <t>18:49869165-49876923</t>
  </si>
  <si>
    <t>XLOC_010374</t>
  </si>
  <si>
    <t>pkma</t>
  </si>
  <si>
    <t>18:680252-729324</t>
  </si>
  <si>
    <t>XLOC_010441</t>
  </si>
  <si>
    <t>si:dkey-30c15.9</t>
  </si>
  <si>
    <t>18:6906821-6911319</t>
  </si>
  <si>
    <t>XLOC_010467</t>
  </si>
  <si>
    <t>rbm28</t>
  </si>
  <si>
    <t>18:10140980-10161450</t>
  </si>
  <si>
    <t>XLOC_010484</t>
  </si>
  <si>
    <t>C18H19orf12 (1 of 4)</t>
  </si>
  <si>
    <t>18:12602010-12610809</t>
  </si>
  <si>
    <t>XLOC_010486</t>
  </si>
  <si>
    <t>cmip</t>
  </si>
  <si>
    <t>18:12800815-12836782</t>
  </si>
  <si>
    <t>XLOC_010493</t>
  </si>
  <si>
    <t>TSHZ3 (2 of 2)</t>
  </si>
  <si>
    <t>18:14317853-14320941</t>
  </si>
  <si>
    <t>XLOC_010504</t>
  </si>
  <si>
    <t>C18H12orf23</t>
  </si>
  <si>
    <t>18:14847600-14855177</t>
  </si>
  <si>
    <t>XLOC_010531</t>
  </si>
  <si>
    <t>zfpm1</t>
  </si>
  <si>
    <t>18:16930353-17058470</t>
  </si>
  <si>
    <t>XLOC_010557</t>
  </si>
  <si>
    <t>arl2bp</t>
  </si>
  <si>
    <t>XLOC_010580</t>
  </si>
  <si>
    <t>ighmbp2l</t>
  </si>
  <si>
    <t>18:20297235-20313051</t>
  </si>
  <si>
    <t>XLOC_010585</t>
  </si>
  <si>
    <t>asz1</t>
  </si>
  <si>
    <t>18:20423088-20454832</t>
  </si>
  <si>
    <t>XLOC_010600</t>
  </si>
  <si>
    <t>pskh1</t>
  </si>
  <si>
    <t>18:21508904-21529519</t>
  </si>
  <si>
    <t>XLOC_010620</t>
  </si>
  <si>
    <t>si:ch211-147m20.3</t>
  </si>
  <si>
    <t>18:24057122-24260578</t>
  </si>
  <si>
    <t>XLOC_010622</t>
  </si>
  <si>
    <t>chd2</t>
  </si>
  <si>
    <t>18:24717168-24772356</t>
  </si>
  <si>
    <t>XLOC_010666</t>
  </si>
  <si>
    <t>pdcd5</t>
  </si>
  <si>
    <t>18:30978672-30994158</t>
  </si>
  <si>
    <t>XLOC_010717</t>
  </si>
  <si>
    <t>snrpd2</t>
  </si>
  <si>
    <t>18:39172963-39181178</t>
  </si>
  <si>
    <t>XLOC_010736</t>
  </si>
  <si>
    <t>ddx6</t>
  </si>
  <si>
    <t>18:42272062-42280763</t>
  </si>
  <si>
    <t>XLOC_010744</t>
  </si>
  <si>
    <t>psmd8</t>
  </si>
  <si>
    <t>18:43032245-43040330</t>
  </si>
  <si>
    <t>XLOC_010785</t>
  </si>
  <si>
    <t>rps3</t>
  </si>
  <si>
    <t>18:47351162-47362807</t>
  </si>
  <si>
    <t>XLOC_010791</t>
  </si>
  <si>
    <t>FCHSD2 (1 of 5)</t>
  </si>
  <si>
    <t>18:47381455-47399322</t>
  </si>
  <si>
    <t>XLOC_010797</t>
  </si>
  <si>
    <t>CABZ01070258.1</t>
  </si>
  <si>
    <t>18:48164016-48172776</t>
  </si>
  <si>
    <t>XLOC_010838</t>
  </si>
  <si>
    <t>RNF5</t>
  </si>
  <si>
    <t>19:977613-984395</t>
  </si>
  <si>
    <t>XLOC_010857</t>
  </si>
  <si>
    <t>btd</t>
  </si>
  <si>
    <t>19:2125380-2129691</t>
  </si>
  <si>
    <t>XLOC_010878</t>
  </si>
  <si>
    <t>zgc:86598</t>
  </si>
  <si>
    <t>19:3697799-3795238</t>
  </si>
  <si>
    <t>XLOC_010886</t>
  </si>
  <si>
    <t>btr26</t>
  </si>
  <si>
    <t>19:4854822-4867390</t>
  </si>
  <si>
    <t>XLOC_010901</t>
  </si>
  <si>
    <t>si:dkeyp-113d7.1</t>
  </si>
  <si>
    <t>19:5940189-5944533</t>
  </si>
  <si>
    <t>XLOC_010918</t>
  </si>
  <si>
    <t>zbtb22b</t>
  </si>
  <si>
    <t>19:7623705-7633924</t>
  </si>
  <si>
    <t>XLOC_010945</t>
  </si>
  <si>
    <t>cks1b</t>
  </si>
  <si>
    <t>19:8457560-8460768</t>
  </si>
  <si>
    <t>XLOC_010959</t>
  </si>
  <si>
    <t>snx27a</t>
  </si>
  <si>
    <t>19:9235374-9270430</t>
  </si>
  <si>
    <t>XLOC_010964</t>
  </si>
  <si>
    <t>ash1l</t>
  </si>
  <si>
    <t>19:9652554-9709318</t>
  </si>
  <si>
    <t>XLOC_010984</t>
  </si>
  <si>
    <t>necap1</t>
  </si>
  <si>
    <t>19:11018577-11030565</t>
  </si>
  <si>
    <t>XLOC_011011</t>
  </si>
  <si>
    <t>grhl2b</t>
  </si>
  <si>
    <t>19:12857100-12914107</t>
  </si>
  <si>
    <t>XLOC_011040</t>
  </si>
  <si>
    <t>zfpm2b</t>
  </si>
  <si>
    <t>19:17288390-17381914</t>
  </si>
  <si>
    <t>XLOC_011041</t>
  </si>
  <si>
    <t>ap1m1</t>
  </si>
  <si>
    <t>19:17524557-17529179</t>
  </si>
  <si>
    <t>XLOC_011066</t>
  </si>
  <si>
    <t>rpl15</t>
  </si>
  <si>
    <t>19:19373860-19381684</t>
  </si>
  <si>
    <t>XLOC_011081</t>
  </si>
  <si>
    <t>kat2b</t>
  </si>
  <si>
    <t>19:21206643-21237443</t>
  </si>
  <si>
    <t>XLOC_011083</t>
  </si>
  <si>
    <t>adnp2b</t>
  </si>
  <si>
    <t>19:21268020-21274770</t>
  </si>
  <si>
    <t>XLOC_011084</t>
  </si>
  <si>
    <t>txnl4a</t>
  </si>
  <si>
    <t>19:21275533-21279207</t>
  </si>
  <si>
    <t>XLOC_011087</t>
  </si>
  <si>
    <t>tshz1</t>
  </si>
  <si>
    <t>19:21844849-21895804</t>
  </si>
  <si>
    <t>XLOC_011112</t>
  </si>
  <si>
    <t>snapin</t>
  </si>
  <si>
    <t>19:24404760-24408160</t>
  </si>
  <si>
    <t>XLOC_011116</t>
  </si>
  <si>
    <t>pex11b</t>
  </si>
  <si>
    <t>19:24553887-24560762</t>
  </si>
  <si>
    <t>XLOC_011121</t>
  </si>
  <si>
    <t>si:ch211-195b13.1</t>
  </si>
  <si>
    <t>19:25368509-25374892</t>
  </si>
  <si>
    <t>XLOC_011127</t>
  </si>
  <si>
    <t>jarid2b</t>
  </si>
  <si>
    <t>19:26457125-26644445</t>
  </si>
  <si>
    <t>XLOC_011135</t>
  </si>
  <si>
    <t>rdbp</t>
  </si>
  <si>
    <t>19:27358349-27417659</t>
  </si>
  <si>
    <t>XLOC_011142</t>
  </si>
  <si>
    <t>med10</t>
  </si>
  <si>
    <t>19:28455956-28459816</t>
  </si>
  <si>
    <t>XLOC_011159</t>
  </si>
  <si>
    <t>nudc</t>
  </si>
  <si>
    <t>19:30610949-30615328</t>
  </si>
  <si>
    <t>XLOC_011162</t>
  </si>
  <si>
    <t>marcksl1b</t>
  </si>
  <si>
    <t>19:31043503-31046207</t>
  </si>
  <si>
    <t>XLOC_011197</t>
  </si>
  <si>
    <t>stk3</t>
  </si>
  <si>
    <t>19:34182699-34195571</t>
  </si>
  <si>
    <t>XLOC_011203</t>
  </si>
  <si>
    <t>fam84b</t>
  </si>
  <si>
    <t>19:34515050-34516146</t>
  </si>
  <si>
    <t>XLOC_011242</t>
  </si>
  <si>
    <t>rbm48</t>
  </si>
  <si>
    <t>19:41137587-41146670</t>
  </si>
  <si>
    <t>XLOC_011257</t>
  </si>
  <si>
    <t>EIF2C2</t>
  </si>
  <si>
    <t>19:42452119-42478231</t>
  </si>
  <si>
    <t>XLOC_011268</t>
  </si>
  <si>
    <t>JTB</t>
  </si>
  <si>
    <t>19:43748160-43759201</t>
  </si>
  <si>
    <t>XLOC_011271</t>
  </si>
  <si>
    <t>pogza</t>
  </si>
  <si>
    <t>19:43953385-43976762</t>
  </si>
  <si>
    <t>19:44944320-44979396</t>
  </si>
  <si>
    <t>XLOC_011336</t>
  </si>
  <si>
    <t>CLSPN (1 of 2)</t>
  </si>
  <si>
    <t>19:49560265-49563702</t>
  </si>
  <si>
    <t>19:49813240-49861384</t>
  </si>
  <si>
    <t>XLOC_011389</t>
  </si>
  <si>
    <t>btr22</t>
  </si>
  <si>
    <t>19:2810635-2824100</t>
  </si>
  <si>
    <t>XLOC_011392</t>
  </si>
  <si>
    <t>btr20</t>
  </si>
  <si>
    <t>19:2844512-2855533</t>
  </si>
  <si>
    <t>XLOC_011397</t>
  </si>
  <si>
    <t>ZC3H12A (2 of 2)</t>
  </si>
  <si>
    <t>19:2881891-2903306</t>
  </si>
  <si>
    <t>XLOC_011444</t>
  </si>
  <si>
    <t>KRT23 (3 of 15),cyt1,krt17</t>
  </si>
  <si>
    <t>19:5986622-6004990</t>
  </si>
  <si>
    <t>XLOC_011472</t>
  </si>
  <si>
    <t>gabpb2a</t>
  </si>
  <si>
    <t>19:8055247-8063048</t>
  </si>
  <si>
    <t>XLOC_011494</t>
  </si>
  <si>
    <t>rprd2a</t>
  </si>
  <si>
    <t>19:9516487-9549111</t>
  </si>
  <si>
    <t>XLOC_011512</t>
  </si>
  <si>
    <t>znf865</t>
  </si>
  <si>
    <t>19:10823705-10836801</t>
  </si>
  <si>
    <t>XLOC_011538</t>
  </si>
  <si>
    <t>ENSDARG00000087647</t>
  </si>
  <si>
    <t>19:11822065-11835018</t>
  </si>
  <si>
    <t>XLOC_011539</t>
  </si>
  <si>
    <t>ENSDARG00000091376</t>
  </si>
  <si>
    <t>19:11943824-11945657</t>
  </si>
  <si>
    <t>XLOC_011565</t>
  </si>
  <si>
    <t>phactr4a</t>
  </si>
  <si>
    <t>19:14574560-14661455</t>
  </si>
  <si>
    <t>XLOC_011576</t>
  </si>
  <si>
    <t>stmn1a</t>
  </si>
  <si>
    <t>19:16640048-16642794</t>
  </si>
  <si>
    <t>XLOC_011582</t>
  </si>
  <si>
    <t>si:dkey-200c24.1</t>
  </si>
  <si>
    <t>19:17030114-17046755</t>
  </si>
  <si>
    <t>XLOC_011590</t>
  </si>
  <si>
    <t>leprel4</t>
  </si>
  <si>
    <t>19:18115289-18184469</t>
  </si>
  <si>
    <t>XLOC_011596</t>
  </si>
  <si>
    <t>SNORA3</t>
  </si>
  <si>
    <t>19:18416538-18416669</t>
  </si>
  <si>
    <t>XLOC_011625</t>
  </si>
  <si>
    <t>dazl</t>
  </si>
  <si>
    <t>19:20871400-20886168</t>
  </si>
  <si>
    <t>XLOC_011629</t>
  </si>
  <si>
    <t>ngly1</t>
  </si>
  <si>
    <t>19:21243404-21259648</t>
  </si>
  <si>
    <t>XLOC_011635</t>
  </si>
  <si>
    <t>slc52a2,zgc:109744</t>
  </si>
  <si>
    <t>19:22817618-22830900</t>
  </si>
  <si>
    <t>XLOC_011686</t>
  </si>
  <si>
    <t>s100v2</t>
  </si>
  <si>
    <t>19:24749217-24753488</t>
  </si>
  <si>
    <t>XLOC_011700</t>
  </si>
  <si>
    <t>si:dkey-119m17.2</t>
  </si>
  <si>
    <t>19:25920814-25949956</t>
  </si>
  <si>
    <t>XLOC_011703</t>
  </si>
  <si>
    <t>asns</t>
  </si>
  <si>
    <t>19:26140027-26163667</t>
  </si>
  <si>
    <t>XLOC_011742</t>
  </si>
  <si>
    <t>irx1b</t>
  </si>
  <si>
    <t>19:28613318-28616331</t>
  </si>
  <si>
    <t>XLOC_011748</t>
  </si>
  <si>
    <t>E2F3</t>
  </si>
  <si>
    <t>19:29757139-29777212</t>
  </si>
  <si>
    <t>XLOC_011749</t>
  </si>
  <si>
    <t>SRFBP1</t>
  </si>
  <si>
    <t>19:29778945-29786543</t>
  </si>
  <si>
    <t>XLOC_011754</t>
  </si>
  <si>
    <t>C19H6orf52</t>
  </si>
  <si>
    <t>19:30374778-30384383</t>
  </si>
  <si>
    <t>XLOC_011771</t>
  </si>
  <si>
    <t>si:ch211-194e15.5</t>
  </si>
  <si>
    <t>19:32141803-32208780</t>
  </si>
  <si>
    <t>XLOC_011798</t>
  </si>
  <si>
    <t>mtdha</t>
  </si>
  <si>
    <t>19:34270842-34289769</t>
  </si>
  <si>
    <t>XLOC_011799</t>
  </si>
  <si>
    <t>rrm2b</t>
  </si>
  <si>
    <t>19:34291835-34303950</t>
  </si>
  <si>
    <t>XLOC_011800</t>
  </si>
  <si>
    <t>azin1b</t>
  </si>
  <si>
    <t>19:34305939-34319514</t>
  </si>
  <si>
    <t>XLOC_011813</t>
  </si>
  <si>
    <t>elp2</t>
  </si>
  <si>
    <t>19:36240004-36290800</t>
  </si>
  <si>
    <t>XLOC_011818</t>
  </si>
  <si>
    <t>zgc:113424</t>
  </si>
  <si>
    <t>19:36546388-36547739</t>
  </si>
  <si>
    <t>XLOC_011852</t>
  </si>
  <si>
    <t>bet1</t>
  </si>
  <si>
    <t>19:41860535-41866787</t>
  </si>
  <si>
    <t>XLOC_011881</t>
  </si>
  <si>
    <t>si:ch211-207c15.7</t>
  </si>
  <si>
    <t>19:44445903-44446967</t>
  </si>
  <si>
    <t>XLOC_011892</t>
  </si>
  <si>
    <t>si:ch211-199g17.9</t>
  </si>
  <si>
    <t>XLOC_011893</t>
  </si>
  <si>
    <t>si:ch211-199g17.2</t>
  </si>
  <si>
    <t>19:44979719-45003866</t>
  </si>
  <si>
    <t>XLOC_011923</t>
  </si>
  <si>
    <t>RPRD1A</t>
  </si>
  <si>
    <t>19:48292104-48320157</t>
  </si>
  <si>
    <t>XLOC_011925</t>
  </si>
  <si>
    <t>vps28</t>
  </si>
  <si>
    <t>19:48391236-48406114</t>
  </si>
  <si>
    <t>XLOC_011940</t>
  </si>
  <si>
    <t>psmd3</t>
  </si>
  <si>
    <t>19:49774634-49784721</t>
  </si>
  <si>
    <t>XLOC_011941</t>
  </si>
  <si>
    <t>kpnb1</t>
  </si>
  <si>
    <t>19:49796245-49809511</t>
  </si>
  <si>
    <t>XLOC_011943</t>
  </si>
  <si>
    <t>nme2b.2</t>
  </si>
  <si>
    <t>XLOC_011965</t>
  </si>
  <si>
    <t>zgc:113293</t>
  </si>
  <si>
    <t>2:250270-255471</t>
  </si>
  <si>
    <t>XLOC_011966</t>
  </si>
  <si>
    <t>DHX30</t>
  </si>
  <si>
    <t>2:256479-277540</t>
  </si>
  <si>
    <t>XLOC_011986</t>
  </si>
  <si>
    <t>dspa</t>
  </si>
  <si>
    <t>2:1936036-1964852</t>
  </si>
  <si>
    <t>XLOC_012038</t>
  </si>
  <si>
    <t>zp3b</t>
  </si>
  <si>
    <t>2:5895635-5901186</t>
  </si>
  <si>
    <t>XLOC_012089</t>
  </si>
  <si>
    <t>pfn2l</t>
  </si>
  <si>
    <t>2:9935925-9940736</t>
  </si>
  <si>
    <t>XLOC_012098</t>
  </si>
  <si>
    <t>tceanc2</t>
  </si>
  <si>
    <t>2:10669710-10671898</t>
  </si>
  <si>
    <t>XLOC_012109</t>
  </si>
  <si>
    <t>arhgap21b</t>
  </si>
  <si>
    <t>2:12099799-12198630</t>
  </si>
  <si>
    <t>XLOC_012131</t>
  </si>
  <si>
    <t>f3b</t>
  </si>
  <si>
    <t>2:14921324-14928299</t>
  </si>
  <si>
    <t>2:15994628-16179625</t>
  </si>
  <si>
    <t>XLOC_012148</t>
  </si>
  <si>
    <t>si:dkeyp-13a3.10</t>
  </si>
  <si>
    <t>2:16406131-16416179</t>
  </si>
  <si>
    <t>XLOC_012151</t>
  </si>
  <si>
    <t>ppp1r7</t>
  </si>
  <si>
    <t>2:16517107-16528856</t>
  </si>
  <si>
    <t>XLOC_012184</t>
  </si>
  <si>
    <t>RXRG (2 of 2)</t>
  </si>
  <si>
    <t>2:20495130-20546256</t>
  </si>
  <si>
    <t>XLOC_012188</t>
  </si>
  <si>
    <t>arpc5a</t>
  </si>
  <si>
    <t>2:20763672-20771677</t>
  </si>
  <si>
    <t>XLOC_012190</t>
  </si>
  <si>
    <t>rreb1b</t>
  </si>
  <si>
    <t>2:20840351-20858154</t>
  </si>
  <si>
    <t>XLOC_012224</t>
  </si>
  <si>
    <t>znf644a</t>
  </si>
  <si>
    <t>2:23014595-23039201</t>
  </si>
  <si>
    <t>XLOC_012242</t>
  </si>
  <si>
    <t>trnau1apl</t>
  </si>
  <si>
    <t>2:23546709-23553511</t>
  </si>
  <si>
    <t>XLOC_012263</t>
  </si>
  <si>
    <t>ifi30</t>
  </si>
  <si>
    <t>2:24532155-24537113</t>
  </si>
  <si>
    <t>XLOC_012264</t>
  </si>
  <si>
    <t>mpv17l2</t>
  </si>
  <si>
    <t>2:24540023-24548501</t>
  </si>
  <si>
    <t>XLOC_012266</t>
  </si>
  <si>
    <t>rab3aa</t>
  </si>
  <si>
    <t>2:24637598-24648248</t>
  </si>
  <si>
    <t>XLOC_012270</t>
  </si>
  <si>
    <t>stag1a</t>
  </si>
  <si>
    <t>2:24788975-24875072</t>
  </si>
  <si>
    <t>XLOC_012277</t>
  </si>
  <si>
    <t>tnika</t>
  </si>
  <si>
    <t>2:25806281-25965002</t>
  </si>
  <si>
    <t>XLOC_012331</t>
  </si>
  <si>
    <t>crispld1b</t>
  </si>
  <si>
    <t>2:30094481-30111291</t>
  </si>
  <si>
    <t>XLOC_012334</t>
  </si>
  <si>
    <t>fam173b</t>
  </si>
  <si>
    <t>2:30195738-30198041</t>
  </si>
  <si>
    <t>XLOC_012348</t>
  </si>
  <si>
    <t>colec12</t>
  </si>
  <si>
    <t>2:31098311-31150880</t>
  </si>
  <si>
    <t>2:33846612-33891364</t>
  </si>
  <si>
    <t>XLOC_012398</t>
  </si>
  <si>
    <t>cacybp</t>
  </si>
  <si>
    <t>2:35316286-35322203</t>
  </si>
  <si>
    <t>XLOC_012407</t>
  </si>
  <si>
    <t>smg7</t>
  </si>
  <si>
    <t>2:35767099-35799340</t>
  </si>
  <si>
    <t>2:37536606-37585260</t>
  </si>
  <si>
    <t>RNaseP_nuc</t>
  </si>
  <si>
    <t>XLOC_012434</t>
  </si>
  <si>
    <t>2:37900577-37932766</t>
  </si>
  <si>
    <t>XLOC_012474</t>
  </si>
  <si>
    <t>ODF3L2 (1 of 2)</t>
  </si>
  <si>
    <t>2:42027824-42035137</t>
  </si>
  <si>
    <t>XLOC_012506</t>
  </si>
  <si>
    <t>gbp3</t>
  </si>
  <si>
    <t>2:43955868-43980375</t>
  </si>
  <si>
    <t>XLOC_012508</t>
  </si>
  <si>
    <t>zgc:152670</t>
  </si>
  <si>
    <t>2:44409990-44424444</t>
  </si>
  <si>
    <t>XLOC_012553</t>
  </si>
  <si>
    <t>si:dkey-20f20.6</t>
  </si>
  <si>
    <t>2:47466662-47470565</t>
  </si>
  <si>
    <t>2:48020411-48047591</t>
  </si>
  <si>
    <t>XLOC_012580</t>
  </si>
  <si>
    <t>ENSDARG00000036626</t>
  </si>
  <si>
    <t>2:49802576-49912504</t>
  </si>
  <si>
    <t>XLOC_012583</t>
  </si>
  <si>
    <t>sema4e,stap2a</t>
  </si>
  <si>
    <t>2:50092415-50173919</t>
  </si>
  <si>
    <t>XLOC_012637</t>
  </si>
  <si>
    <t>CU179656.1</t>
  </si>
  <si>
    <t>2:54798987-54950572</t>
  </si>
  <si>
    <t>XLOC_012641</t>
  </si>
  <si>
    <t>ankrd12</t>
  </si>
  <si>
    <t>2:55283370-55388809</t>
  </si>
  <si>
    <t>XLOC_012644</t>
  </si>
  <si>
    <t>calrl</t>
  </si>
  <si>
    <t>2:55840230-55854933</t>
  </si>
  <si>
    <t>XLOC_012655</t>
  </si>
  <si>
    <t>eef2b</t>
  </si>
  <si>
    <t>2:56950886-56976839</t>
  </si>
  <si>
    <t>XLOC_012669</t>
  </si>
  <si>
    <t>PVRL4 (3 of 3)</t>
  </si>
  <si>
    <t>2:58153474-58191051</t>
  </si>
  <si>
    <t>XLOC_012676</t>
  </si>
  <si>
    <t>PLEKHJ1</t>
  </si>
  <si>
    <t>2:58667668-58690078</t>
  </si>
  <si>
    <t>XLOC_012680</t>
  </si>
  <si>
    <t>NCSTN</t>
  </si>
  <si>
    <t>2:58908627-58919029</t>
  </si>
  <si>
    <t>XLOC_012743</t>
  </si>
  <si>
    <t>arf1</t>
  </si>
  <si>
    <t>2:3463795-3476115</t>
  </si>
  <si>
    <t>XLOC_012798</t>
  </si>
  <si>
    <t>si:ch211-71m22.1</t>
  </si>
  <si>
    <t>2:8371293-8396016</t>
  </si>
  <si>
    <t>XLOC_012810</t>
  </si>
  <si>
    <t>dnajb4</t>
  </si>
  <si>
    <t>2:9415508-9424697</t>
  </si>
  <si>
    <t>XLOC_012818</t>
  </si>
  <si>
    <t>C2H1orf21</t>
  </si>
  <si>
    <t>2:9746977-9760625</t>
  </si>
  <si>
    <t>XLOC_012849</t>
  </si>
  <si>
    <t>prtfdc1</t>
  </si>
  <si>
    <t>2:12062930-12087538</t>
  </si>
  <si>
    <t>XLOC_012854</t>
  </si>
  <si>
    <t>si:dkey-185p13.1</t>
  </si>
  <si>
    <t>2:13090039-13125921</t>
  </si>
  <si>
    <t>XLOC_012876</t>
  </si>
  <si>
    <t>ARHGEF4</t>
  </si>
  <si>
    <t>XLOC_012891</t>
  </si>
  <si>
    <t>st3gal3b</t>
  </si>
  <si>
    <t>2:17085993-17214190</t>
  </si>
  <si>
    <t>XLOC_012910</t>
  </si>
  <si>
    <t>glula</t>
  </si>
  <si>
    <t>2:19460033-19463977</t>
  </si>
  <si>
    <t>XLOC_012924</t>
  </si>
  <si>
    <t>nrn1b</t>
  </si>
  <si>
    <t>2:20788258-20790126</t>
  </si>
  <si>
    <t>XLOC_012933</t>
  </si>
  <si>
    <t>C2H7orf25</t>
  </si>
  <si>
    <t>2:21416699-21422016</t>
  </si>
  <si>
    <t>XLOC_012961</t>
  </si>
  <si>
    <t>nr2f6a</t>
  </si>
  <si>
    <t>2:23477763-23489841</t>
  </si>
  <si>
    <t>XLOC_013026</t>
  </si>
  <si>
    <t>paxip1</t>
  </si>
  <si>
    <t>2:29617507-29638235</t>
  </si>
  <si>
    <t>XLOC_013049</t>
  </si>
  <si>
    <t>e2f5</t>
  </si>
  <si>
    <t>2:31392511-31402125</t>
  </si>
  <si>
    <t>XLOC_013054</t>
  </si>
  <si>
    <t>nol7</t>
  </si>
  <si>
    <t>2:31548059-31551114</t>
  </si>
  <si>
    <t>XLOC_013080</t>
  </si>
  <si>
    <t>prpf4ba</t>
  </si>
  <si>
    <t>2:32528355-32543983</t>
  </si>
  <si>
    <t>XLOC_013086</t>
  </si>
  <si>
    <t>ptch2</t>
  </si>
  <si>
    <t>2:33685223-33711408</t>
  </si>
  <si>
    <t>XLOC_013088</t>
  </si>
  <si>
    <t>cenpl</t>
  </si>
  <si>
    <t>XLOC_013125</t>
  </si>
  <si>
    <t>MUM1,MUM1L1</t>
  </si>
  <si>
    <t>2:37170126-37183295</t>
  </si>
  <si>
    <t>XLOC_013151</t>
  </si>
  <si>
    <t>acin1a</t>
  </si>
  <si>
    <t>XLOC_013152</t>
  </si>
  <si>
    <t>si:ch211-14a17.10</t>
  </si>
  <si>
    <t>2:37936318-37964030</t>
  </si>
  <si>
    <t>XLOC_013177</t>
  </si>
  <si>
    <t>uggt1</t>
  </si>
  <si>
    <t>2:40583386-40642628</t>
  </si>
  <si>
    <t>XLOC_013228</t>
  </si>
  <si>
    <t>LIG1</t>
  </si>
  <si>
    <t>2:44362776-44405822</t>
  </si>
  <si>
    <t>XLOC_013267</t>
  </si>
  <si>
    <t>ftr24</t>
  </si>
  <si>
    <t>XLOC_013315</t>
  </si>
  <si>
    <t>eef1da</t>
  </si>
  <si>
    <t>2:52386820-52418406</t>
  </si>
  <si>
    <t>XLOC_013324</t>
  </si>
  <si>
    <t>gna11b</t>
  </si>
  <si>
    <t>2:53090567-53178564</t>
  </si>
  <si>
    <t>XLOC_013370</t>
  </si>
  <si>
    <t>CR774186.3</t>
  </si>
  <si>
    <t>2:58340427-58353694</t>
  </si>
  <si>
    <t>XLOC_013382</t>
  </si>
  <si>
    <t>epb41l3b</t>
  </si>
  <si>
    <t>2:58969929-59038058</t>
  </si>
  <si>
    <t>XLOC_013386</t>
  </si>
  <si>
    <t>zgc:112425</t>
  </si>
  <si>
    <t>2:59487736-59495440</t>
  </si>
  <si>
    <t>XLOC_013508</t>
  </si>
  <si>
    <t>psmc6</t>
  </si>
  <si>
    <t>20:9944194-9957165</t>
  </si>
  <si>
    <t>XLOC_013512</t>
  </si>
  <si>
    <t>SCARNA13</t>
  </si>
  <si>
    <t>20:10676706-10676976</t>
  </si>
  <si>
    <t>XLOC_013526</t>
  </si>
  <si>
    <t>nek2</t>
  </si>
  <si>
    <t>20:13797904-13808684</t>
  </si>
  <si>
    <t>calm3a</t>
  </si>
  <si>
    <t>XLOC_013569</t>
  </si>
  <si>
    <t>tnfaip2a</t>
  </si>
  <si>
    <t>20:18733791-18757268</t>
  </si>
  <si>
    <t>XLOC_013623</t>
  </si>
  <si>
    <t>casp8ap2</t>
  </si>
  <si>
    <t>20:23929102-23938966</t>
  </si>
  <si>
    <t>XLOC_013646</t>
  </si>
  <si>
    <t>si:dkey-12h9.16</t>
  </si>
  <si>
    <t>20:25965976-26030895</t>
  </si>
  <si>
    <t>XLOC_013660</t>
  </si>
  <si>
    <t>rwdd2b</t>
  </si>
  <si>
    <t>20:26934786-26945820</t>
  </si>
  <si>
    <t>XLOC_013672</t>
  </si>
  <si>
    <t>ppp4r4</t>
  </si>
  <si>
    <t>20:27360494-27401543</t>
  </si>
  <si>
    <t>XLOC_013680</t>
  </si>
  <si>
    <t>si:dkey-1h6.6</t>
  </si>
  <si>
    <t>20:27785077-27802868</t>
  </si>
  <si>
    <t>XLOC_013692</t>
  </si>
  <si>
    <t>si:dkey-11e23.4</t>
  </si>
  <si>
    <t>20:28961320-28964638</t>
  </si>
  <si>
    <t>XLOC_013694</t>
  </si>
  <si>
    <t>KATNBL1</t>
  </si>
  <si>
    <t>20:29235522-29242305</t>
  </si>
  <si>
    <t>XLOC_013702</t>
  </si>
  <si>
    <t>kidins220b</t>
  </si>
  <si>
    <t>20:29769811-29809552</t>
  </si>
  <si>
    <t>XLOC_013705</t>
  </si>
  <si>
    <t>rnaseh1</t>
  </si>
  <si>
    <t>20:30404765-30411478</t>
  </si>
  <si>
    <t>XLOC_013710</t>
  </si>
  <si>
    <t>nhsl1b</t>
  </si>
  <si>
    <t>20:30824938-30916418</t>
  </si>
  <si>
    <t>20:31257065-31334713</t>
  </si>
  <si>
    <t>XLOC_013721</t>
  </si>
  <si>
    <t>cd164</t>
  </si>
  <si>
    <t>20:32157439-32177943</t>
  </si>
  <si>
    <t>XLOC_013732</t>
  </si>
  <si>
    <t>mycn</t>
  </si>
  <si>
    <t>20:33333326-33338265</t>
  </si>
  <si>
    <t>XLOC_013746</t>
  </si>
  <si>
    <t>C20H1orf112</t>
  </si>
  <si>
    <t>20:34019187-34034838</t>
  </si>
  <si>
    <t>XLOC_013750</t>
  </si>
  <si>
    <t>arpc5b</t>
  </si>
  <si>
    <t>20:34176293-34180204</t>
  </si>
  <si>
    <t>XLOC_013769</t>
  </si>
  <si>
    <t>znf395</t>
  </si>
  <si>
    <t>20:35280010-35322631</t>
  </si>
  <si>
    <t>XLOC_013773</t>
  </si>
  <si>
    <t>tdrd6</t>
  </si>
  <si>
    <t>20:35470063-35484057</t>
  </si>
  <si>
    <t>20:35486343-35506192</t>
  </si>
  <si>
    <t>XLOC_013775</t>
  </si>
  <si>
    <t>mep1a.2</t>
  </si>
  <si>
    <t>20:35508677-35520744</t>
  </si>
  <si>
    <t>XLOC_013782</t>
  </si>
  <si>
    <t>si:dkey-5g7.1</t>
  </si>
  <si>
    <t>20:36706753-36728967</t>
  </si>
  <si>
    <t>XLOC_013836</t>
  </si>
  <si>
    <t>si:dkeyp-93d12.1</t>
  </si>
  <si>
    <t>20:42569498-42593438</t>
  </si>
  <si>
    <t>20:51341072-51416083</t>
  </si>
  <si>
    <t>XLOC_013931</t>
  </si>
  <si>
    <t>si:ch211-105d18.2</t>
  </si>
  <si>
    <t>20:51823909-51979862</t>
  </si>
  <si>
    <t>XLOC_013965</t>
  </si>
  <si>
    <t>si:dkey-241l7.5</t>
  </si>
  <si>
    <t>20:54373155-54374435</t>
  </si>
  <si>
    <t>XLOC_013968</t>
  </si>
  <si>
    <t>si:dkey-241l7.2</t>
  </si>
  <si>
    <t>20:54389662-54390997</t>
  </si>
  <si>
    <t>XLOC_013990</t>
  </si>
  <si>
    <t>zgc:158463</t>
  </si>
  <si>
    <t>20:55786254-55787467</t>
  </si>
  <si>
    <t>20:55789894-55791666</t>
  </si>
  <si>
    <t>XLOC_014001</t>
  </si>
  <si>
    <t>rpf2</t>
  </si>
  <si>
    <t>20:171659-175759</t>
  </si>
  <si>
    <t>XLOC_014003</t>
  </si>
  <si>
    <t>si:ch211-241j12.4</t>
  </si>
  <si>
    <t>20:194216-203551</t>
  </si>
  <si>
    <t>XLOC_014106</t>
  </si>
  <si>
    <t>ylpm1</t>
  </si>
  <si>
    <t>20:9350292-9372249</t>
  </si>
  <si>
    <t>XLOC_014118</t>
  </si>
  <si>
    <t>znf770</t>
  </si>
  <si>
    <t>20:10245082-10252148</t>
  </si>
  <si>
    <t>XLOC_014211</t>
  </si>
  <si>
    <t>ociad1</t>
  </si>
  <si>
    <t>20:23233132-23242389</t>
  </si>
  <si>
    <t>XLOC_014238</t>
  </si>
  <si>
    <t>si:dkeyp-117h8.2</t>
  </si>
  <si>
    <t>20:25689567-25699529</t>
  </si>
  <si>
    <t>XLOC_014242</t>
  </si>
  <si>
    <t>churc1</t>
  </si>
  <si>
    <t>20:25959046-25964046</t>
  </si>
  <si>
    <t>XLOC_014245</t>
  </si>
  <si>
    <t>gtf2h5</t>
  </si>
  <si>
    <t>20:26074859-26077394</t>
  </si>
  <si>
    <t>XLOC_014264</t>
  </si>
  <si>
    <t>si:dkeyp-55f12.3</t>
  </si>
  <si>
    <t>20:27119754-27121897</t>
  </si>
  <si>
    <t>XLOC_014279</t>
  </si>
  <si>
    <t>rab15</t>
  </si>
  <si>
    <t>20:28808810-28826907</t>
  </si>
  <si>
    <t>XLOC_014290</t>
  </si>
  <si>
    <t>rrm2</t>
  </si>
  <si>
    <t>20:29518376-29524126</t>
  </si>
  <si>
    <t>20:30398259-30403129</t>
  </si>
  <si>
    <t>SNORA73</t>
  </si>
  <si>
    <t>XLOC_014304</t>
  </si>
  <si>
    <t>XLOC_014307</t>
  </si>
  <si>
    <t>hebp2</t>
  </si>
  <si>
    <t>20:30919278-30926942</t>
  </si>
  <si>
    <t>XLOC_014313</t>
  </si>
  <si>
    <t>HPCAL1</t>
  </si>
  <si>
    <t>XLOC_014320</t>
  </si>
  <si>
    <t>cep57l1</t>
  </si>
  <si>
    <t>20:32180442-32187901</t>
  </si>
  <si>
    <t>XLOC_014333</t>
  </si>
  <si>
    <t>erh</t>
  </si>
  <si>
    <t>20:33532804-33536009</t>
  </si>
  <si>
    <t>XLOC_014346</t>
  </si>
  <si>
    <t>ptgs2b</t>
  </si>
  <si>
    <t>20:34147105-34152005</t>
  </si>
  <si>
    <t>XLOC_014361</t>
  </si>
  <si>
    <t>pla2g7</t>
  </si>
  <si>
    <t>XLOC_014367</t>
  </si>
  <si>
    <t>si:dkey-30j22.1</t>
  </si>
  <si>
    <t>20:35614928-35729199</t>
  </si>
  <si>
    <t>XLOC_014374</t>
  </si>
  <si>
    <t>SLC5A6 (1 of 2)</t>
  </si>
  <si>
    <t>20:36671361-36696268</t>
  </si>
  <si>
    <t>XLOC_014401</t>
  </si>
  <si>
    <t>ccdc25</t>
  </si>
  <si>
    <t>20:39363408-39368832</t>
  </si>
  <si>
    <t>XLOC_014416</t>
  </si>
  <si>
    <t>hsf2</t>
  </si>
  <si>
    <t>20:40507306-40519015</t>
  </si>
  <si>
    <t>XLOC_014454</t>
  </si>
  <si>
    <t>ttc32</t>
  </si>
  <si>
    <t>20:43778285-43782534</t>
  </si>
  <si>
    <t>XLOC_014492</t>
  </si>
  <si>
    <t>tmed10</t>
  </si>
  <si>
    <t>20:46787594-46792831</t>
  </si>
  <si>
    <t>XLOC_014548</t>
  </si>
  <si>
    <t>disp1</t>
  </si>
  <si>
    <t>XLOC_014572</t>
  </si>
  <si>
    <t>DSP (2 of 2)</t>
  </si>
  <si>
    <t>20:53194568-53204058</t>
  </si>
  <si>
    <t>XLOC_014588</t>
  </si>
  <si>
    <t>arf6a</t>
  </si>
  <si>
    <t>20:54586918-54588998</t>
  </si>
  <si>
    <t>XLOC_014609</t>
  </si>
  <si>
    <t>BX296557.6</t>
  </si>
  <si>
    <t>XLOC_014610</t>
  </si>
  <si>
    <t>zer1</t>
  </si>
  <si>
    <t>21:6013-18351</t>
  </si>
  <si>
    <t>XLOC_014613</t>
  </si>
  <si>
    <t>bxdc2</t>
  </si>
  <si>
    <t>21:232571-249424</t>
  </si>
  <si>
    <t>XLOC_014626</t>
  </si>
  <si>
    <t>CABZ01100267.1</t>
  </si>
  <si>
    <t>21:1801894-1808089</t>
  </si>
  <si>
    <t>XLOC_014637</t>
  </si>
  <si>
    <t>si:ch73-299h12.9</t>
  </si>
  <si>
    <t>21:2537652-2538693</t>
  </si>
  <si>
    <t>XLOC_014638</t>
  </si>
  <si>
    <t>si:ch73-299h12.8</t>
  </si>
  <si>
    <t>21:2549720-2555703</t>
  </si>
  <si>
    <t>XLOC_014654</t>
  </si>
  <si>
    <t>zgc:163077</t>
  </si>
  <si>
    <t>21:2725258-2727761</t>
  </si>
  <si>
    <t>XLOC_014687</t>
  </si>
  <si>
    <t>atp5a1</t>
  </si>
  <si>
    <t>21:5320079-5331830</t>
  </si>
  <si>
    <t>XLOC_014703</t>
  </si>
  <si>
    <t>si:dkey-93m18.3</t>
  </si>
  <si>
    <t>21:6117510-6120175</t>
  </si>
  <si>
    <t>XLOC_014736</t>
  </si>
  <si>
    <t>rx3</t>
  </si>
  <si>
    <t>21:9291472-9294542</t>
  </si>
  <si>
    <t>XLOC_014740</t>
  </si>
  <si>
    <t>alpk2</t>
  </si>
  <si>
    <t>21:9398950-9415884</t>
  </si>
  <si>
    <t>21:9754242-9807117</t>
  </si>
  <si>
    <t>XLOC_014752</t>
  </si>
  <si>
    <t>ENSDARG00000058679</t>
  </si>
  <si>
    <t>21:9945171-9953379</t>
  </si>
  <si>
    <t>XLOC_014758</t>
  </si>
  <si>
    <t>nudt2</t>
  </si>
  <si>
    <t>21:10258888-10264101</t>
  </si>
  <si>
    <t>XLOC_014760</t>
  </si>
  <si>
    <t>dcaf12</t>
  </si>
  <si>
    <t>21:10307344-10335975</t>
  </si>
  <si>
    <t>XLOC_014786</t>
  </si>
  <si>
    <t>chchd10</t>
  </si>
  <si>
    <t>21:13907623-13911694</t>
  </si>
  <si>
    <t>XLOC_014798</t>
  </si>
  <si>
    <t>fam169ab</t>
  </si>
  <si>
    <t>21:14073819-14104257</t>
  </si>
  <si>
    <t>XLOC_014816</t>
  </si>
  <si>
    <t>rpl17</t>
  </si>
  <si>
    <t>21:17812614-17882629</t>
  </si>
  <si>
    <t>XLOC_014841</t>
  </si>
  <si>
    <t>efna5a</t>
  </si>
  <si>
    <t>21:19316536-19464692</t>
  </si>
  <si>
    <t>XLOC_014845</t>
  </si>
  <si>
    <t>C7 (1 of 2)</t>
  </si>
  <si>
    <t>21:19729379-19760478</t>
  </si>
  <si>
    <t>XLOC_014848</t>
  </si>
  <si>
    <t>rictorb</t>
  </si>
  <si>
    <t>21:20023346-20070262</t>
  </si>
  <si>
    <t>XLOC_014877</t>
  </si>
  <si>
    <t>neu3.1,neu3.2</t>
  </si>
  <si>
    <t>21:20743213-20751163</t>
  </si>
  <si>
    <t>XLOC_014900</t>
  </si>
  <si>
    <t>pcf11</t>
  </si>
  <si>
    <t>21:21993815-22003357</t>
  </si>
  <si>
    <t>XLOC_014940</t>
  </si>
  <si>
    <t>cldnd</t>
  </si>
  <si>
    <t>21:25157479-25158258</t>
  </si>
  <si>
    <t>XLOC_014945</t>
  </si>
  <si>
    <t>supt6h</t>
  </si>
  <si>
    <t>21:25422433-25452034</t>
  </si>
  <si>
    <t>XLOC_014955</t>
  </si>
  <si>
    <t>slc3a2b</t>
  </si>
  <si>
    <t>21:26114855-26119364</t>
  </si>
  <si>
    <t>XLOC_014956</t>
  </si>
  <si>
    <t>21:26120531-26125572</t>
  </si>
  <si>
    <t>XLOC_014957</t>
  </si>
  <si>
    <t>pcl</t>
  </si>
  <si>
    <t>21:26126819-26363007</t>
  </si>
  <si>
    <t>XLOC_014985</t>
  </si>
  <si>
    <t>ttc1</t>
  </si>
  <si>
    <t>21:28751626-28763748</t>
  </si>
  <si>
    <t>XLOC_014992</t>
  </si>
  <si>
    <t>snx12</t>
  </si>
  <si>
    <t>21:29214934-29231100</t>
  </si>
  <si>
    <t>XLOC_015018</t>
  </si>
  <si>
    <t>C21HXorf40B</t>
  </si>
  <si>
    <t>21:33044886-33049876</t>
  </si>
  <si>
    <t>XLOC_015020</t>
  </si>
  <si>
    <t>hmgb3b</t>
  </si>
  <si>
    <t>21:33085575-33095593</t>
  </si>
  <si>
    <t>XLOC_015023</t>
  </si>
  <si>
    <t>wdr55</t>
  </si>
  <si>
    <t>21:33780747-33801083</t>
  </si>
  <si>
    <t>XLOC_015040</t>
  </si>
  <si>
    <t>GRK6</t>
  </si>
  <si>
    <t>21:35945133-36063964</t>
  </si>
  <si>
    <t>XLOC_015047</t>
  </si>
  <si>
    <t>amot</t>
  </si>
  <si>
    <t>21:36802845-36877891</t>
  </si>
  <si>
    <t>XLOC_015050</t>
  </si>
  <si>
    <t>zgc:158291</t>
  </si>
  <si>
    <t>21:37272807-37275500</t>
  </si>
  <si>
    <t>XLOC_015053</t>
  </si>
  <si>
    <t>rbmx2</t>
  </si>
  <si>
    <t>21:37599237-37608002</t>
  </si>
  <si>
    <t>XLOC_015054</t>
  </si>
  <si>
    <t>rab24</t>
  </si>
  <si>
    <t>21:37693203-37699987</t>
  </si>
  <si>
    <t>XLOC_015097</t>
  </si>
  <si>
    <t>TCERG1 (2 of 3)</t>
  </si>
  <si>
    <t>21:40245252-40251340</t>
  </si>
  <si>
    <t>XLOC_015147</t>
  </si>
  <si>
    <t>irf1b</t>
  </si>
  <si>
    <t>21:44267648-44273778</t>
  </si>
  <si>
    <t>XLOC_015180</t>
  </si>
  <si>
    <t>CABZ01076275.1</t>
  </si>
  <si>
    <t>21:939425-1004051</t>
  </si>
  <si>
    <t>XLOC_015195</t>
  </si>
  <si>
    <t>SHC3</t>
  </si>
  <si>
    <t>21:3244914-3272384</t>
  </si>
  <si>
    <t>XLOC_015204</t>
  </si>
  <si>
    <t>setx</t>
  </si>
  <si>
    <t>21:4205537-4249756</t>
  </si>
  <si>
    <t>XLOC_015223</t>
  </si>
  <si>
    <t>notch1a</t>
  </si>
  <si>
    <t>21:5088099-5088347</t>
  </si>
  <si>
    <t>XLOC_015237</t>
  </si>
  <si>
    <t>mob1bb</t>
  </si>
  <si>
    <t>21:5882660-5895058</t>
  </si>
  <si>
    <t>XLOC_015270</t>
  </si>
  <si>
    <t>BDP1 (1 of 2)</t>
  </si>
  <si>
    <t>XLOC_015284</t>
  </si>
  <si>
    <t>si:dkey-228b2.5</t>
  </si>
  <si>
    <t>21:11249010-11256842</t>
  </si>
  <si>
    <t>XLOC_015291</t>
  </si>
  <si>
    <t>clica</t>
  </si>
  <si>
    <t>21:11865752-11874292</t>
  </si>
  <si>
    <t>XLOC_015358</t>
  </si>
  <si>
    <t>zgc:86764</t>
  </si>
  <si>
    <t>21:19138090-19150691</t>
  </si>
  <si>
    <t>XLOC_015421</t>
  </si>
  <si>
    <t>ccdc90b</t>
  </si>
  <si>
    <t>21:22003870-22007106</t>
  </si>
  <si>
    <t>XLOC_015455</t>
  </si>
  <si>
    <t>sdf2</t>
  </si>
  <si>
    <t>21:25414982-25421692</t>
  </si>
  <si>
    <t>XLOC_015468</t>
  </si>
  <si>
    <t>banf1</t>
  </si>
  <si>
    <t>21:26103287-26108757</t>
  </si>
  <si>
    <t>XLOC_015480</t>
  </si>
  <si>
    <t>PCNXL3</t>
  </si>
  <si>
    <t>21:26966615-27014095</t>
  </si>
  <si>
    <t>XLOC_015497</t>
  </si>
  <si>
    <t>CCNJL</t>
  </si>
  <si>
    <t>21:28798828-28825696</t>
  </si>
  <si>
    <t>XLOC_015506</t>
  </si>
  <si>
    <t>nhp2</t>
  </si>
  <si>
    <t>21:29145844-29153265</t>
  </si>
  <si>
    <t>XLOC_015519</t>
  </si>
  <si>
    <t>ENSDARG00000016789</t>
  </si>
  <si>
    <t>21:29958221-29989099</t>
  </si>
  <si>
    <t>XLOC_015543</t>
  </si>
  <si>
    <t>rnf145b</t>
  </si>
  <si>
    <t>21:32967528-32998467</t>
  </si>
  <si>
    <t>XLOC_015550</t>
  </si>
  <si>
    <t>ublcp1</t>
  </si>
  <si>
    <t>21:34270791-34291357</t>
  </si>
  <si>
    <t>XLOC_015558</t>
  </si>
  <si>
    <t>nop16</t>
  </si>
  <si>
    <t>21:35934010-35941233</t>
  </si>
  <si>
    <t>XLOC_015566</t>
  </si>
  <si>
    <t>ripply1</t>
  </si>
  <si>
    <t>21:36930712-36937075</t>
  </si>
  <si>
    <t>XLOC_015567</t>
  </si>
  <si>
    <t>rbm41</t>
  </si>
  <si>
    <t>21:36976332-36994394</t>
  </si>
  <si>
    <t>XLOC_015576</t>
  </si>
  <si>
    <t>traf4b</t>
  </si>
  <si>
    <t>21:37840767-37859617</t>
  </si>
  <si>
    <t>XLOC_015612</t>
  </si>
  <si>
    <t>bnip1b</t>
  </si>
  <si>
    <t>21:39939483-39948305</t>
  </si>
  <si>
    <t>XLOC_015643</t>
  </si>
  <si>
    <t>si:ch1073-263o8.2</t>
  </si>
  <si>
    <t>21:42036215-42042409</t>
  </si>
  <si>
    <t>XLOC_015644</t>
  </si>
  <si>
    <t>si:dkey-229d11.5</t>
  </si>
  <si>
    <t>21:42053487-42055737</t>
  </si>
  <si>
    <t>XLOC_015645</t>
  </si>
  <si>
    <t>si:ch211-263m18.4</t>
  </si>
  <si>
    <t>21:42059603-42061903</t>
  </si>
  <si>
    <t>XLOC_015646</t>
  </si>
  <si>
    <t>si:dkey-229d11.3</t>
  </si>
  <si>
    <t>21:42069976-42072198</t>
  </si>
  <si>
    <t>22:745664-789091</t>
  </si>
  <si>
    <t>XLOC_015706</t>
  </si>
  <si>
    <t>dennd2db</t>
  </si>
  <si>
    <t>22:815917-846386</t>
  </si>
  <si>
    <t>XLOC_015714</t>
  </si>
  <si>
    <t>ftsj</t>
  </si>
  <si>
    <t>22:1252694-1280124</t>
  </si>
  <si>
    <t>XLOC_015723</t>
  </si>
  <si>
    <t>si:ch73-92e7.2,si:dkey-4c15.13,si:dkey-4c15.7</t>
  </si>
  <si>
    <t>22:1497615-1764500</t>
  </si>
  <si>
    <t>XLOC_015738</t>
  </si>
  <si>
    <t>si:ch73-92e7.4</t>
  </si>
  <si>
    <t>22:1776157-1781335</t>
  </si>
  <si>
    <t>XLOC_015764</t>
  </si>
  <si>
    <t>irf6</t>
  </si>
  <si>
    <t>22:2340547-2352419</t>
  </si>
  <si>
    <t>XLOC_015816</t>
  </si>
  <si>
    <t>si:dkey-15h8.9</t>
  </si>
  <si>
    <t>22:3069395-3077151</t>
  </si>
  <si>
    <t>XLOC_015823</t>
  </si>
  <si>
    <t>si:dkey-15h8.16</t>
  </si>
  <si>
    <t>22:3123364-3130979</t>
  </si>
  <si>
    <t>XLOC_015825</t>
  </si>
  <si>
    <t>zgc:173480</t>
  </si>
  <si>
    <t>22:3202820-3205728</t>
  </si>
  <si>
    <t>XLOC_015924</t>
  </si>
  <si>
    <t>si:ch211-213a13.1</t>
  </si>
  <si>
    <t>22:8919294-8935574</t>
  </si>
  <si>
    <t>XLOC_015925</t>
  </si>
  <si>
    <t>rnh1</t>
  </si>
  <si>
    <t>22:8942784-8946531</t>
  </si>
  <si>
    <t>XLOC_015953</t>
  </si>
  <si>
    <t>blf</t>
  </si>
  <si>
    <t>22:10027156-10033842</t>
  </si>
  <si>
    <t>XLOC_015961</t>
  </si>
  <si>
    <t>pxk</t>
  </si>
  <si>
    <t>22:10276556-10309164</t>
  </si>
  <si>
    <t>XLOC_015962</t>
  </si>
  <si>
    <t>pdhb</t>
  </si>
  <si>
    <t>22:10311975-10322652</t>
  </si>
  <si>
    <t>XLOC_015967</t>
  </si>
  <si>
    <t>cenpp</t>
  </si>
  <si>
    <t>22:10551140-10624493</t>
  </si>
  <si>
    <t>XLOC_015977</t>
  </si>
  <si>
    <t>enc1l</t>
  </si>
  <si>
    <t>22:10892043-10906103</t>
  </si>
  <si>
    <t>XLOC_015983</t>
  </si>
  <si>
    <t>bcor</t>
  </si>
  <si>
    <t>22:11254302-11310388</t>
  </si>
  <si>
    <t>XLOC_015989</t>
  </si>
  <si>
    <t>KRT23 (1 of 15)</t>
  </si>
  <si>
    <t>22:11866189-11869256</t>
  </si>
  <si>
    <t>XLOC_015990</t>
  </si>
  <si>
    <t>KRT23 (2 of 15)</t>
  </si>
  <si>
    <t>22:11885418-11889710</t>
  </si>
  <si>
    <t>XLOC_015999</t>
  </si>
  <si>
    <t>rnd3a</t>
  </si>
  <si>
    <t>22:12560967-12578932</t>
  </si>
  <si>
    <t>22:12780872-12833130</t>
  </si>
  <si>
    <t>XLOC_016005</t>
  </si>
  <si>
    <t>stat1a</t>
  </si>
  <si>
    <t>22:12937861-12966255</t>
  </si>
  <si>
    <t>XLOC_016016</t>
  </si>
  <si>
    <t>gtpbp1l</t>
  </si>
  <si>
    <t>22:14981137-14996572</t>
  </si>
  <si>
    <t>XLOC_016027</t>
  </si>
  <si>
    <t>fam32al</t>
  </si>
  <si>
    <t>22:15866540-15867983</t>
  </si>
  <si>
    <t>XLOC_016030</t>
  </si>
  <si>
    <t>klf2a</t>
  </si>
  <si>
    <t>22:16044380-16047079</t>
  </si>
  <si>
    <t>XLOC_016031</t>
  </si>
  <si>
    <t>stil</t>
  </si>
  <si>
    <t>22:16106164-16118685</t>
  </si>
  <si>
    <t>XLOC_016032</t>
  </si>
  <si>
    <t>rc3h1</t>
  </si>
  <si>
    <t>22:16119281-16168084</t>
  </si>
  <si>
    <t>XLOC_016049</t>
  </si>
  <si>
    <t>nrd1</t>
  </si>
  <si>
    <t>22:17436374-17458056</t>
  </si>
  <si>
    <t>XLOC_016063</t>
  </si>
  <si>
    <t>mef2bnb</t>
  </si>
  <si>
    <t>22:18390685-18403301</t>
  </si>
  <si>
    <t>XLOC_016106</t>
  </si>
  <si>
    <t>eef2a.1</t>
  </si>
  <si>
    <t>22:20453725-20461754</t>
  </si>
  <si>
    <t>XLOC_016146</t>
  </si>
  <si>
    <t>rgs2</t>
  </si>
  <si>
    <t>22:23559999-23562207</t>
  </si>
  <si>
    <t>XLOC_016166</t>
  </si>
  <si>
    <t>SSX2IP (2 of 2)</t>
  </si>
  <si>
    <t>22:25187772-25197115</t>
  </si>
  <si>
    <t>XLOC_016184</t>
  </si>
  <si>
    <t>si:dkeyp-98a7.3,si:dkeyp-98a7.4,si:dkeyp-98a7.5</t>
  </si>
  <si>
    <t>22:26162259-26250821</t>
  </si>
  <si>
    <t>XLOC_016192</t>
  </si>
  <si>
    <t>AL929192.3</t>
  </si>
  <si>
    <t>22:26272577-26273546</t>
  </si>
  <si>
    <t>XLOC_016194</t>
  </si>
  <si>
    <t>AL929192.4</t>
  </si>
  <si>
    <t>22:26292342-26293332</t>
  </si>
  <si>
    <t>si:ch211-250e5.16</t>
  </si>
  <si>
    <t>XLOC_016196</t>
  </si>
  <si>
    <t>22:26324773-26327027</t>
  </si>
  <si>
    <t>XLOC_016245</t>
  </si>
  <si>
    <t>mxi1</t>
  </si>
  <si>
    <t>22:33020248-33050753</t>
  </si>
  <si>
    <t>XLOC_016250</t>
  </si>
  <si>
    <t>si:dkey-103k4.1,zgc:171679</t>
  </si>
  <si>
    <t>22:33192229-33247578</t>
  </si>
  <si>
    <t>22:37201648-37423864</t>
  </si>
  <si>
    <t>XLOC_016304</t>
  </si>
  <si>
    <t>psmd1</t>
  </si>
  <si>
    <t>22:40616327-40701704</t>
  </si>
  <si>
    <t>XLOC_016352</t>
  </si>
  <si>
    <t>bysl</t>
  </si>
  <si>
    <t>22:525996-533134</t>
  </si>
  <si>
    <t>XLOC_016359</t>
  </si>
  <si>
    <t>btg2</t>
  </si>
  <si>
    <t>XLOC_016378</t>
  </si>
  <si>
    <t>CABZ01006835.1</t>
  </si>
  <si>
    <t>22:3138414-3148083</t>
  </si>
  <si>
    <t>XLOC_016381</t>
  </si>
  <si>
    <t>wu:fi13g07</t>
  </si>
  <si>
    <t>22:3250156-3282385</t>
  </si>
  <si>
    <t>XLOC_016432</t>
  </si>
  <si>
    <t>CU468041.1</t>
  </si>
  <si>
    <t>22:5950681-5971845</t>
  </si>
  <si>
    <t>XLOC_016452</t>
  </si>
  <si>
    <t>si:dkey-19a16.7</t>
  </si>
  <si>
    <t>22:6411645-6423164</t>
  </si>
  <si>
    <t>XLOC_016454</t>
  </si>
  <si>
    <t>zgc:171490</t>
  </si>
  <si>
    <t>22:6470783-6486705</t>
  </si>
  <si>
    <t>XLOC_016461</t>
  </si>
  <si>
    <t>CABZ01010194.2</t>
  </si>
  <si>
    <t>22:6810493-6818411</t>
  </si>
  <si>
    <t>XLOC_016475</t>
  </si>
  <si>
    <t>si:ch211-59h6.1</t>
  </si>
  <si>
    <t>22:7714161-7756005</t>
  </si>
  <si>
    <t>XLOC_016478</t>
  </si>
  <si>
    <t>si:ch73-44m9.3</t>
  </si>
  <si>
    <t>22:7808834-7816042</t>
  </si>
  <si>
    <t>XLOC_016479</t>
  </si>
  <si>
    <t>si:ch73-44m9.1</t>
  </si>
  <si>
    <t>22:7835839-7847758</t>
  </si>
  <si>
    <t>XLOC_016480</t>
  </si>
  <si>
    <t>sc:d217</t>
  </si>
  <si>
    <t>22:7934991-7954875</t>
  </si>
  <si>
    <t>XLOC_016483</t>
  </si>
  <si>
    <t>CABZ01077220.1</t>
  </si>
  <si>
    <t>22:8292389-8296301</t>
  </si>
  <si>
    <t>XLOC_016486</t>
  </si>
  <si>
    <t>CABZ01061495.1</t>
  </si>
  <si>
    <t>22:8385863-8391122</t>
  </si>
  <si>
    <t>XLOC_016507</t>
  </si>
  <si>
    <t>si:dkey-253d23.5</t>
  </si>
  <si>
    <t>22:9997814-10000536</t>
  </si>
  <si>
    <t>XLOC_016524</t>
  </si>
  <si>
    <t>nol8</t>
  </si>
  <si>
    <t>22:10535144-10550838</t>
  </si>
  <si>
    <t>XLOC_016549</t>
  </si>
  <si>
    <t>gnav1</t>
  </si>
  <si>
    <t>22:11648541-11704564</t>
  </si>
  <si>
    <t>XLOC_016562</t>
  </si>
  <si>
    <t>adarb1a</t>
  </si>
  <si>
    <t>XLOC_016593</t>
  </si>
  <si>
    <t>hsh2d</t>
  </si>
  <si>
    <t>22:15716913-15724010</t>
  </si>
  <si>
    <t>XLOC_016596</t>
  </si>
  <si>
    <t>safb</t>
  </si>
  <si>
    <t>22:15841905-15850925</t>
  </si>
  <si>
    <t>XLOC_016605</t>
  </si>
  <si>
    <t>vcam1</t>
  </si>
  <si>
    <t>22:16386592-16395068</t>
  </si>
  <si>
    <t>XLOC_016607</t>
  </si>
  <si>
    <t>cdc14ab</t>
  </si>
  <si>
    <t>22:16406378-16490344</t>
  </si>
  <si>
    <t>XLOC_016650</t>
  </si>
  <si>
    <t>C22H19orf70</t>
  </si>
  <si>
    <t>22:19865804-19871132</t>
  </si>
  <si>
    <t>XLOC_016656</t>
  </si>
  <si>
    <t>mbd3b</t>
  </si>
  <si>
    <t>22:20610856-20627983</t>
  </si>
  <si>
    <t>XLOC_016664</t>
  </si>
  <si>
    <t>org</t>
  </si>
  <si>
    <t>22:21010303-21015583</t>
  </si>
  <si>
    <t>XLOC_016668</t>
  </si>
  <si>
    <t>dot1l</t>
  </si>
  <si>
    <t>22:21097075-21158357</t>
  </si>
  <si>
    <t>XLOC_016669</t>
  </si>
  <si>
    <t>ell</t>
  </si>
  <si>
    <t>22:21167800-21244942</t>
  </si>
  <si>
    <t>XLOC_016674</t>
  </si>
  <si>
    <t>tmem59l</t>
  </si>
  <si>
    <t>22:21449859-21472312</t>
  </si>
  <si>
    <t>XLOC_016686</t>
  </si>
  <si>
    <t>hdgfrp2</t>
  </si>
  <si>
    <t>22:22597220-22622680</t>
  </si>
  <si>
    <t>XLOC_016691</t>
  </si>
  <si>
    <t>nr5a2</t>
  </si>
  <si>
    <t>22:22999215-23086984</t>
  </si>
  <si>
    <t>XLOC_016695</t>
  </si>
  <si>
    <t>CCDC50 (1 of 2)</t>
  </si>
  <si>
    <t>22:23453198-23490125</t>
  </si>
  <si>
    <t>XLOC_016699</t>
  </si>
  <si>
    <t>glrx2</t>
  </si>
  <si>
    <t>22:23680475-23684911</t>
  </si>
  <si>
    <t>XLOC_016701</t>
  </si>
  <si>
    <t>aspm</t>
  </si>
  <si>
    <t>22:24316700-24352382</t>
  </si>
  <si>
    <t>XLOC_016707</t>
  </si>
  <si>
    <t>nek7</t>
  </si>
  <si>
    <t>22:24831549-24955160</t>
  </si>
  <si>
    <t>XLOC_016709</t>
  </si>
  <si>
    <t>C22H1orf53</t>
  </si>
  <si>
    <t>22:24991112-24994384</t>
  </si>
  <si>
    <t>XLOC_016731</t>
  </si>
  <si>
    <t>pdgfaa</t>
  </si>
  <si>
    <t>22:26672329-26687102</t>
  </si>
  <si>
    <t>XLOC_016742</t>
  </si>
  <si>
    <t>capn2l</t>
  </si>
  <si>
    <t>22:27178582-27208528</t>
  </si>
  <si>
    <t>XLOC_016794</t>
  </si>
  <si>
    <t>gtpbp2</t>
  </si>
  <si>
    <t>22:31414988-31428551</t>
  </si>
  <si>
    <t>XLOC_016805</t>
  </si>
  <si>
    <t>dusp5</t>
  </si>
  <si>
    <t>22:32601000-32612547</t>
  </si>
  <si>
    <t>XLOC_016811</t>
  </si>
  <si>
    <t>BX649490.1</t>
  </si>
  <si>
    <t>22:33282814-33290185</t>
  </si>
  <si>
    <t>XLOC_016824</t>
  </si>
  <si>
    <t>LSM3</t>
  </si>
  <si>
    <t>22:34461569-34472027</t>
  </si>
  <si>
    <t>XLOC_016827</t>
  </si>
  <si>
    <t>PCBP4</t>
  </si>
  <si>
    <t>22:35095245-35377777</t>
  </si>
  <si>
    <t>XLOC_016835</t>
  </si>
  <si>
    <t>rnf123</t>
  </si>
  <si>
    <t>XLOC_016837</t>
  </si>
  <si>
    <t>RNF123 (2 of 2)</t>
  </si>
  <si>
    <t>22:37427764-37441772</t>
  </si>
  <si>
    <t>XLOC_016908</t>
  </si>
  <si>
    <t>taf11</t>
  </si>
  <si>
    <t>23:325278-331653</t>
  </si>
  <si>
    <t>XLOC_016922</t>
  </si>
  <si>
    <t>slc34a2b</t>
  </si>
  <si>
    <t>23:1084885-1115886</t>
  </si>
  <si>
    <t>XLOC_016938</t>
  </si>
  <si>
    <t>ncoa6</t>
  </si>
  <si>
    <t>23:2715643-2737144</t>
  </si>
  <si>
    <t>XLOC_016939</t>
  </si>
  <si>
    <t>zgc:114123</t>
  </si>
  <si>
    <t>23:2739938-2757830</t>
  </si>
  <si>
    <t>23:3722382-3758564</t>
  </si>
  <si>
    <t>XLOC_016964</t>
  </si>
  <si>
    <t>raf1a</t>
  </si>
  <si>
    <t>23:4764282-4802993</t>
  </si>
  <si>
    <t>XLOC_016978</t>
  </si>
  <si>
    <t>PKP1 (2 of 2)</t>
  </si>
  <si>
    <t>23:5674561-5694056</t>
  </si>
  <si>
    <t>XLOC_016993</t>
  </si>
  <si>
    <t>slco4a1</t>
  </si>
  <si>
    <t>23:7253431-7280221</t>
  </si>
  <si>
    <t>XLOC_016994</t>
  </si>
  <si>
    <t>PRPF6 (1 of 2)</t>
  </si>
  <si>
    <t>23:7295079-7303048</t>
  </si>
  <si>
    <t>XLOC_017009</t>
  </si>
  <si>
    <t>rps21</t>
  </si>
  <si>
    <t>23:9327324-9335467</t>
  </si>
  <si>
    <t>XLOC_017028</t>
  </si>
  <si>
    <t>ppp1r3da</t>
  </si>
  <si>
    <t>23:12267127-12268982</t>
  </si>
  <si>
    <t>23:19502021-19514259</t>
  </si>
  <si>
    <t>XLOC_017135</t>
  </si>
  <si>
    <t>CCDC30</t>
  </si>
  <si>
    <t>23:20995077-21020456</t>
  </si>
  <si>
    <t>XLOC_017144</t>
  </si>
  <si>
    <t>ubr4</t>
  </si>
  <si>
    <t>23:21573095-21670989</t>
  </si>
  <si>
    <t>23:23420271-23473559</t>
  </si>
  <si>
    <t>XLOC_017190</t>
  </si>
  <si>
    <t>arhgap4a</t>
  </si>
  <si>
    <t>23:25276725-25302732</t>
  </si>
  <si>
    <t>XLOC_017193</t>
  </si>
  <si>
    <t>WNK3</t>
  </si>
  <si>
    <t>23:25460020-25510012</t>
  </si>
  <si>
    <t>XLOC_017206</t>
  </si>
  <si>
    <t>pkig</t>
  </si>
  <si>
    <t>23:26166658-26230198</t>
  </si>
  <si>
    <t>23:26381819-26407620</t>
  </si>
  <si>
    <t>XLOC_017228</t>
  </si>
  <si>
    <t>mll2</t>
  </si>
  <si>
    <t>23:27997620-28036519</t>
  </si>
  <si>
    <t>XLOC_017254</t>
  </si>
  <si>
    <t>lzic</t>
  </si>
  <si>
    <t>23:29797482-29817636</t>
  </si>
  <si>
    <t>XLOC_017271</t>
  </si>
  <si>
    <t>rps12</t>
  </si>
  <si>
    <t>23:31665071-31675103</t>
  </si>
  <si>
    <t>23:31878817-31931888</t>
  </si>
  <si>
    <t>XLOC_017308</t>
  </si>
  <si>
    <t>acp1</t>
  </si>
  <si>
    <t>23:35556317-35589221</t>
  </si>
  <si>
    <t>XLOC_017311</t>
  </si>
  <si>
    <t>tuba1l2</t>
  </si>
  <si>
    <t>23:35760273-35762942</t>
  </si>
  <si>
    <t>XLOC_017329</t>
  </si>
  <si>
    <t>hnrnpa1</t>
  </si>
  <si>
    <t>23:36358082-36367896</t>
  </si>
  <si>
    <t>XLOC_017350</t>
  </si>
  <si>
    <t>PLEKHG5 (1 of 2)</t>
  </si>
  <si>
    <t>23:37680668-37815357</t>
  </si>
  <si>
    <t>XLOC_017351</t>
  </si>
  <si>
    <t>sowah1</t>
  </si>
  <si>
    <t>23:37831762-37862828</t>
  </si>
  <si>
    <t>XLOC_017383</t>
  </si>
  <si>
    <t>REPS2</t>
  </si>
  <si>
    <t>23:41182966-41279331</t>
  </si>
  <si>
    <t>XLOC_017424</t>
  </si>
  <si>
    <t>eno3</t>
  </si>
  <si>
    <t>23:44727894-44739806</t>
  </si>
  <si>
    <t>XLOC_017434</t>
  </si>
  <si>
    <t>hmgb2b</t>
  </si>
  <si>
    <t>23:45378521-45382172</t>
  </si>
  <si>
    <t>XLOC_017444</t>
  </si>
  <si>
    <t>cyr61</t>
  </si>
  <si>
    <t>23:45832474-45838877</t>
  </si>
  <si>
    <t>XLOC_017455</t>
  </si>
  <si>
    <t>uhrf1bp1</t>
  </si>
  <si>
    <t>23:336839-368151</t>
  </si>
  <si>
    <t>XLOC_017494</t>
  </si>
  <si>
    <t>nudt3a</t>
  </si>
  <si>
    <t>XLOC_017545</t>
  </si>
  <si>
    <t>mapre1b</t>
  </si>
  <si>
    <t>23:9901567-9914536</t>
  </si>
  <si>
    <t>XLOC_017553</t>
  </si>
  <si>
    <t>krt5</t>
  </si>
  <si>
    <t>23:10280084-10284347</t>
  </si>
  <si>
    <t>XLOC_017574</t>
  </si>
  <si>
    <t>naa10</t>
  </si>
  <si>
    <t>23:13944336-13952423</t>
  </si>
  <si>
    <t>XLOC_017601</t>
  </si>
  <si>
    <t>dnmt3</t>
  </si>
  <si>
    <t>23:17154080-17175501</t>
  </si>
  <si>
    <t>XLOC_017638</t>
  </si>
  <si>
    <t>OARD1</t>
  </si>
  <si>
    <t>XLOC_017689</t>
  </si>
  <si>
    <t>noc2l</t>
  </si>
  <si>
    <t>XLOC_017691</t>
  </si>
  <si>
    <t>her9</t>
  </si>
  <si>
    <t>23:23693661-23695447</t>
  </si>
  <si>
    <t>XLOC_017703</t>
  </si>
  <si>
    <t>spen</t>
  </si>
  <si>
    <t>23:24727378-24770779</t>
  </si>
  <si>
    <t>XLOC_017709</t>
  </si>
  <si>
    <t>ctdsp2</t>
  </si>
  <si>
    <t>23:24956373-24969583</t>
  </si>
  <si>
    <t>XLOC_017726</t>
  </si>
  <si>
    <t>rca2.1</t>
  </si>
  <si>
    <t>XLOC_017753</t>
  </si>
  <si>
    <t>acvr1b</t>
  </si>
  <si>
    <t>23:28041155-28063557</t>
  </si>
  <si>
    <t>XLOC_017770</t>
  </si>
  <si>
    <t>pgd</t>
  </si>
  <si>
    <t>23:29624332-29637397</t>
  </si>
  <si>
    <t>XLOC_017787</t>
  </si>
  <si>
    <t>si:ch211-197l9.5</t>
  </si>
  <si>
    <t>23:31274137-31298929</t>
  </si>
  <si>
    <t>XLOC_017797</t>
  </si>
  <si>
    <t>sgk1</t>
  </si>
  <si>
    <t>XLOC_017808</t>
  </si>
  <si>
    <t>nr4a1</t>
  </si>
  <si>
    <t>23:32389911-32396444</t>
  </si>
  <si>
    <t>XLOC_017809</t>
  </si>
  <si>
    <t>graspl</t>
  </si>
  <si>
    <t>23:32438166-32474701</t>
  </si>
  <si>
    <t>XLOC_017811</t>
  </si>
  <si>
    <t>rnf41</t>
  </si>
  <si>
    <t>23:32547392-32572787</t>
  </si>
  <si>
    <t>XLOC_017830</t>
  </si>
  <si>
    <t>PLXNA1 (2 of 2)</t>
  </si>
  <si>
    <t>23:34615325-34769564</t>
  </si>
  <si>
    <t>XLOC_017851</t>
  </si>
  <si>
    <t>zgc:174906</t>
  </si>
  <si>
    <t>23:36494565-36500755</t>
  </si>
  <si>
    <t>XLOC_017933</t>
  </si>
  <si>
    <t>pfkfb2a</t>
  </si>
  <si>
    <t>23:43136543-43181508</t>
  </si>
  <si>
    <t>XLOC_017936</t>
  </si>
  <si>
    <t>si:rp71-80o10.4</t>
  </si>
  <si>
    <t>23:43668549-43674895</t>
  </si>
  <si>
    <t>XLOC_017954</t>
  </si>
  <si>
    <t>si:ch211-116m6.3</t>
  </si>
  <si>
    <t>23:44907804-44934536</t>
  </si>
  <si>
    <t>XLOC_017959</t>
  </si>
  <si>
    <t>CU682355.1</t>
  </si>
  <si>
    <t>23:45162493-45172815</t>
  </si>
  <si>
    <t>XLOC_017960</t>
  </si>
  <si>
    <t>CTC1</t>
  </si>
  <si>
    <t>23:45325888-45375294</t>
  </si>
  <si>
    <t>XLOC_017967</t>
  </si>
  <si>
    <t>ZNHIT6</t>
  </si>
  <si>
    <t>23:45848840-45863552</t>
  </si>
  <si>
    <t>XLOC_017978</t>
  </si>
  <si>
    <t>lmnl3</t>
  </si>
  <si>
    <t>23:46169146-46181519</t>
  </si>
  <si>
    <t>XLOC_018006</t>
  </si>
  <si>
    <t>si:dkey-192l18.10</t>
  </si>
  <si>
    <t>24:1118909-1120547</t>
  </si>
  <si>
    <t>XLOC_018011</t>
  </si>
  <si>
    <t>si:ch211-266d19.4</t>
  </si>
  <si>
    <t>24:2347318-2378426</t>
  </si>
  <si>
    <t>XLOC_018022</t>
  </si>
  <si>
    <t>cyb5a</t>
  </si>
  <si>
    <t>24:3234918-3241719</t>
  </si>
  <si>
    <t>XLOC_018033</t>
  </si>
  <si>
    <t>wu:fe36b12</t>
  </si>
  <si>
    <t>24:5288517-5296572</t>
  </si>
  <si>
    <t>XLOC_018049</t>
  </si>
  <si>
    <t>XRCC2</t>
  </si>
  <si>
    <t>24:7437936-7443561</t>
  </si>
  <si>
    <t>XLOC_018070</t>
  </si>
  <si>
    <t>BX571823.1</t>
  </si>
  <si>
    <t>24:9828797-9831484</t>
  </si>
  <si>
    <t>XLOC_018072</t>
  </si>
  <si>
    <t>FAM105B (2 of 2),YAE1D1,zgc:64095</t>
  </si>
  <si>
    <t>24:10103800-10145286</t>
  </si>
  <si>
    <t>24:10594126-10669643</t>
  </si>
  <si>
    <t>24:11122559-11218396</t>
  </si>
  <si>
    <t>XLOC_018086</t>
  </si>
  <si>
    <t>fen1</t>
  </si>
  <si>
    <t>24:11681061-11691834</t>
  </si>
  <si>
    <t>XLOC_018094</t>
  </si>
  <si>
    <t>tceb1a</t>
  </si>
  <si>
    <t>24:12867251-12892982</t>
  </si>
  <si>
    <t>XLOC_018095</t>
  </si>
  <si>
    <t>flj11011l</t>
  </si>
  <si>
    <t>24:12893859-12920157</t>
  </si>
  <si>
    <t>24:14482669-14504389</t>
  </si>
  <si>
    <t>XLOC_018110</t>
  </si>
  <si>
    <t>pi15a</t>
  </si>
  <si>
    <t>24:14705976-14714767</t>
  </si>
  <si>
    <t>XLOC_018118</t>
  </si>
  <si>
    <t>si:dkey-118j18.2</t>
  </si>
  <si>
    <t>24:16053646-16068573</t>
  </si>
  <si>
    <t>XLOC_018131</t>
  </si>
  <si>
    <t>bmi1a</t>
  </si>
  <si>
    <t>24:17809105-17816340</t>
  </si>
  <si>
    <t>24:20669275-20761417</t>
  </si>
  <si>
    <t>XLOC_018171</t>
  </si>
  <si>
    <t>rpl21</t>
  </si>
  <si>
    <t>24:22229601-22233473</t>
  </si>
  <si>
    <t>XLOC_018173</t>
  </si>
  <si>
    <t>si:ch211-140b10.6</t>
  </si>
  <si>
    <t>24:22284868-22289372</t>
  </si>
  <si>
    <t>XLOC_018182</t>
  </si>
  <si>
    <t>si:dkey-225k4.1</t>
  </si>
  <si>
    <t>24:23339175-23345809</t>
  </si>
  <si>
    <t>XLOC_018187</t>
  </si>
  <si>
    <t>TCF24</t>
  </si>
  <si>
    <t>24:24350637-24365640</t>
  </si>
  <si>
    <t>XLOC_018194</t>
  </si>
  <si>
    <t>si:dkey-226l10.6</t>
  </si>
  <si>
    <t>24:24778861-24785589</t>
  </si>
  <si>
    <t>XLOC_018237</t>
  </si>
  <si>
    <t>dip2c</t>
  </si>
  <si>
    <t>24:27893527-28093295</t>
  </si>
  <si>
    <t>XLOC_018245</t>
  </si>
  <si>
    <t>ARHGAP29 (1 of 2)</t>
  </si>
  <si>
    <t>24:29370930-29480215</t>
  </si>
  <si>
    <t>XLOC_018251</t>
  </si>
  <si>
    <t>aglb</t>
  </si>
  <si>
    <t>24:30562546-30600927</t>
  </si>
  <si>
    <t>24:34784369-35042769</t>
  </si>
  <si>
    <t>24:36050837-36171912</t>
  </si>
  <si>
    <t>XLOC_018292</t>
  </si>
  <si>
    <t>snai2</t>
  </si>
  <si>
    <t>24:36882657-36888674</t>
  </si>
  <si>
    <t>XLOC_018302</t>
  </si>
  <si>
    <t>pus3</t>
  </si>
  <si>
    <t>24:37814650-37826812</t>
  </si>
  <si>
    <t>XLOC_018310</t>
  </si>
  <si>
    <t>CABZ01055343.2</t>
  </si>
  <si>
    <t>24:38364588-38382913</t>
  </si>
  <si>
    <t>XLOC_018315</t>
  </si>
  <si>
    <t>gnptg</t>
  </si>
  <si>
    <t>24:38842180-38860920</t>
  </si>
  <si>
    <t>XLOC_018381</t>
  </si>
  <si>
    <t>zfp161</t>
  </si>
  <si>
    <t>24:43809656-43815225</t>
  </si>
  <si>
    <t>XLOC_018384</t>
  </si>
  <si>
    <t>ssr1</t>
  </si>
  <si>
    <t>24:43858563-43867471</t>
  </si>
  <si>
    <t>XLOC_018399</t>
  </si>
  <si>
    <t>itgb1a</t>
  </si>
  <si>
    <t>24:1125151-1163974</t>
  </si>
  <si>
    <t>XLOC_018413</t>
  </si>
  <si>
    <t>idi1</t>
  </si>
  <si>
    <t>24:3547092-3554823</t>
  </si>
  <si>
    <t>XLOC_018437</t>
  </si>
  <si>
    <t>anxa13</t>
  </si>
  <si>
    <t>24:6443801-6459153</t>
  </si>
  <si>
    <t>XLOC_018443</t>
  </si>
  <si>
    <t>enkur</t>
  </si>
  <si>
    <t>24:6803800-6809241</t>
  </si>
  <si>
    <t>XLOC_018455</t>
  </si>
  <si>
    <t>zgc:113385</t>
  </si>
  <si>
    <t>24:8105503-8109498</t>
  </si>
  <si>
    <t>XLOC_018466</t>
  </si>
  <si>
    <t>uba5</t>
  </si>
  <si>
    <t>24:9473961-9490660</t>
  </si>
  <si>
    <t>XLOC_018469</t>
  </si>
  <si>
    <t>zgc:171977</t>
  </si>
  <si>
    <t>24:9777357-9780072</t>
  </si>
  <si>
    <t>XLOC_018470</t>
  </si>
  <si>
    <t>BX571823.5</t>
  </si>
  <si>
    <t>24:9783008-9784529</t>
  </si>
  <si>
    <t>XLOC_018471</t>
  </si>
  <si>
    <t>zgc:152652</t>
  </si>
  <si>
    <t>24:9788556-9791883</t>
  </si>
  <si>
    <t>XLOC_018472</t>
  </si>
  <si>
    <t>si:ch211-146l10.7</t>
  </si>
  <si>
    <t>24:9795806-9798678</t>
  </si>
  <si>
    <t>XLOC_018474</t>
  </si>
  <si>
    <t>si:ch211-146l10.5,zgc:173856</t>
  </si>
  <si>
    <t>24:9812390-9822071</t>
  </si>
  <si>
    <t>XLOC_018475</t>
  </si>
  <si>
    <t>ankha</t>
  </si>
  <si>
    <t>24:10149876-10194699</t>
  </si>
  <si>
    <t>XLOC_018476</t>
  </si>
  <si>
    <t>fam49bb,si:dkeyp-105g12.2</t>
  </si>
  <si>
    <t>XLOC_018484</t>
  </si>
  <si>
    <t>acad11</t>
  </si>
  <si>
    <t>XLOC_018487</t>
  </si>
  <si>
    <t>prpf4bb</t>
  </si>
  <si>
    <t>24:11245792-11278284</t>
  </si>
  <si>
    <t>XLOC_018502</t>
  </si>
  <si>
    <t>terf1</t>
  </si>
  <si>
    <t>24:13241345-13253660</t>
  </si>
  <si>
    <t>XLOC_018507</t>
  </si>
  <si>
    <t>ZFHX2</t>
  </si>
  <si>
    <t>XLOC_018530</t>
  </si>
  <si>
    <t>ptgdsb</t>
  </si>
  <si>
    <t>24:17576414-17578479</t>
  </si>
  <si>
    <t>XLOC_018535</t>
  </si>
  <si>
    <t>cul1b</t>
  </si>
  <si>
    <t>24:17913849-17949248</t>
  </si>
  <si>
    <t>XLOC_018540</t>
  </si>
  <si>
    <t>TNFRSF11A</t>
  </si>
  <si>
    <t>24:19036932-19059565</t>
  </si>
  <si>
    <t>XLOC_018551</t>
  </si>
  <si>
    <t>oxsr1b</t>
  </si>
  <si>
    <t>XLOC_018561</t>
  </si>
  <si>
    <t>si:ch211-161h7.4</t>
  </si>
  <si>
    <t>24:21501233-21516701</t>
  </si>
  <si>
    <t>XLOC_018570</t>
  </si>
  <si>
    <t>spice1</t>
  </si>
  <si>
    <t>24:21938646-21952043</t>
  </si>
  <si>
    <t>XLOC_018584</t>
  </si>
  <si>
    <t>abhd10b</t>
  </si>
  <si>
    <t>24:22535141-22542131</t>
  </si>
  <si>
    <t>XLOC_018600</t>
  </si>
  <si>
    <t>hnf4g</t>
  </si>
  <si>
    <t>24:24255733-24283394</t>
  </si>
  <si>
    <t>XLOC_018608</t>
  </si>
  <si>
    <t>CT574587.2</t>
  </si>
  <si>
    <t>24:24596080-24606155</t>
  </si>
  <si>
    <t>XLOC_018614</t>
  </si>
  <si>
    <t>rps6ka3b</t>
  </si>
  <si>
    <t>24:24788806-24879577</t>
  </si>
  <si>
    <t>XLOC_018620</t>
  </si>
  <si>
    <t>slc51a</t>
  </si>
  <si>
    <t>24:25569846-25590995</t>
  </si>
  <si>
    <t>XLOC_018673</t>
  </si>
  <si>
    <t>AGL (3 of 3)</t>
  </si>
  <si>
    <t>24:30768534-30790498</t>
  </si>
  <si>
    <t>XLOC_018698</t>
  </si>
  <si>
    <t>EIF1B</t>
  </si>
  <si>
    <t>24:33723344-33728085</t>
  </si>
  <si>
    <t>XLOC_018709</t>
  </si>
  <si>
    <t>cdk5</t>
  </si>
  <si>
    <t>ctnna1</t>
  </si>
  <si>
    <t>XLOC_018720</t>
  </si>
  <si>
    <t>XLOC_018722</t>
  </si>
  <si>
    <t>ube2v2</t>
  </si>
  <si>
    <t>24:37016938-37028914</t>
  </si>
  <si>
    <t>XLOC_018734</t>
  </si>
  <si>
    <t>FMNL1 (2 of 2)</t>
  </si>
  <si>
    <t>24:38080713-38110063</t>
  </si>
  <si>
    <t>XLOC_018861</t>
  </si>
  <si>
    <t>ADCK2</t>
  </si>
  <si>
    <t>25:2585158-2602209</t>
  </si>
  <si>
    <t>XLOC_018912</t>
  </si>
  <si>
    <t>snx1</t>
  </si>
  <si>
    <t>25:6265391-6297495</t>
  </si>
  <si>
    <t>XLOC_018926</t>
  </si>
  <si>
    <t>BX005076.1</t>
  </si>
  <si>
    <t>25:7704196-7726132</t>
  </si>
  <si>
    <t>XLOC_018945</t>
  </si>
  <si>
    <t>C25H11orf74</t>
  </si>
  <si>
    <t>25:9256122-9272388</t>
  </si>
  <si>
    <t>XLOC_019000</t>
  </si>
  <si>
    <t>tcp11l1</t>
  </si>
  <si>
    <t>25:15630425-15642646</t>
  </si>
  <si>
    <t>XLOC_019016</t>
  </si>
  <si>
    <t>CECR2</t>
  </si>
  <si>
    <t>25:17003385-17045583</t>
  </si>
  <si>
    <t>XLOC_019025</t>
  </si>
  <si>
    <t>ELMO3</t>
  </si>
  <si>
    <t>25:17790722-17835572</t>
  </si>
  <si>
    <t>XLOC_019029</t>
  </si>
  <si>
    <t>pth1a</t>
  </si>
  <si>
    <t>25:18348087-18348986</t>
  </si>
  <si>
    <t>XLOC_019047</t>
  </si>
  <si>
    <t>BX294110.1</t>
  </si>
  <si>
    <t>25:19586821-19590539</t>
  </si>
  <si>
    <t>XLOC_019053</t>
  </si>
  <si>
    <t>sh3gl3</t>
  </si>
  <si>
    <t>25:20013025-20026403</t>
  </si>
  <si>
    <t>XLOC_019056</t>
  </si>
  <si>
    <t>zgc:171459</t>
  </si>
  <si>
    <t>25:20156692-20158249</t>
  </si>
  <si>
    <t>XLOC_019057</t>
  </si>
  <si>
    <t>zgc:113426</t>
  </si>
  <si>
    <t>25:20160344-20167045</t>
  </si>
  <si>
    <t>XLOC_019061</t>
  </si>
  <si>
    <t>FAM3D</t>
  </si>
  <si>
    <t>25:20223775-20230038</t>
  </si>
  <si>
    <t>XLOC_019065</t>
  </si>
  <si>
    <t>GRAMD4 (2 of 2)</t>
  </si>
  <si>
    <t>25:20361167-20426668</t>
  </si>
  <si>
    <t>XLOC_019085</t>
  </si>
  <si>
    <t>rad52</t>
  </si>
  <si>
    <t>25:21769144-21785683</t>
  </si>
  <si>
    <t>XLOC_019106</t>
  </si>
  <si>
    <t>osbpl5</t>
  </si>
  <si>
    <t>25:24127120-24176085</t>
  </si>
  <si>
    <t>XLOC_019118</t>
  </si>
  <si>
    <t>CABZ01036415.1</t>
  </si>
  <si>
    <t>25:25747661-25748370</t>
  </si>
  <si>
    <t>XLOC_019127</t>
  </si>
  <si>
    <t>LRRC61</t>
  </si>
  <si>
    <t>25:26681252-26691336</t>
  </si>
  <si>
    <t>XLOC_019128</t>
  </si>
  <si>
    <t>idh3a</t>
  </si>
  <si>
    <t>25:26709899-26772976</t>
  </si>
  <si>
    <t>25:28462779-28532561</t>
  </si>
  <si>
    <t>XLOC_019170</t>
  </si>
  <si>
    <t>ticrr</t>
  </si>
  <si>
    <t>25:31306470-31327621</t>
  </si>
  <si>
    <t>XLOC_019215</t>
  </si>
  <si>
    <t>HIST2H3A</t>
  </si>
  <si>
    <t>25:36112429-36112929</t>
  </si>
  <si>
    <t>zgc:171759</t>
  </si>
  <si>
    <t>XLOC_019221</t>
  </si>
  <si>
    <t>HIST2H2AB (11 of 30)</t>
  </si>
  <si>
    <t>25:36125415-36125802</t>
  </si>
  <si>
    <t>XLOC_019224</t>
  </si>
  <si>
    <t>HIST2H2AB (18 of 30)</t>
  </si>
  <si>
    <t>25:36194693-36195092</t>
  </si>
  <si>
    <t>25:36366302-36430814</t>
  </si>
  <si>
    <t>XLOC_019238</t>
  </si>
  <si>
    <t>gpia</t>
  </si>
  <si>
    <t>25:37001058-37026441</t>
  </si>
  <si>
    <t>hist2h3ca1</t>
  </si>
  <si>
    <t>XLOC_019245</t>
  </si>
  <si>
    <t>HIST2H2AB (8 of 30)</t>
  </si>
  <si>
    <t>25:37359017-37359410</t>
  </si>
  <si>
    <t>wu:fe38f03</t>
  </si>
  <si>
    <t>XLOC_019249</t>
  </si>
  <si>
    <t>zgc:173552</t>
  </si>
  <si>
    <t>25:37366257-37366668</t>
  </si>
  <si>
    <t>XLOC_019252</t>
  </si>
  <si>
    <t>HIST2H2AB (15 of 30)</t>
  </si>
  <si>
    <t>25:37373554-37373941</t>
  </si>
  <si>
    <t>XLOC_019253</t>
  </si>
  <si>
    <t>HIST1H4D</t>
  </si>
  <si>
    <t>25:37374923-37375235</t>
  </si>
  <si>
    <t>XLOC_019256</t>
  </si>
  <si>
    <t>25:37379509-37379920</t>
  </si>
  <si>
    <t>XLOC_019260</t>
  </si>
  <si>
    <t>25:37386208-37386619</t>
  </si>
  <si>
    <t>XLOC_019273</t>
  </si>
  <si>
    <t>RFWD3</t>
  </si>
  <si>
    <t>25:38328173-38338190</t>
  </si>
  <si>
    <t>XLOC_019282</t>
  </si>
  <si>
    <t>GXYLT1 (1 of 2)</t>
  </si>
  <si>
    <t>25:333649-337773</t>
  </si>
  <si>
    <t>XLOC_019331</t>
  </si>
  <si>
    <t>C25H11orf10</t>
  </si>
  <si>
    <t>25:3943692-3949028</t>
  </si>
  <si>
    <t>XLOC_019381</t>
  </si>
  <si>
    <t>saal1</t>
  </si>
  <si>
    <t>25:8444014-8465457</t>
  </si>
  <si>
    <t>XLOC_019415</t>
  </si>
  <si>
    <t>map1lc3b</t>
  </si>
  <si>
    <t>25:13540933-13552882</t>
  </si>
  <si>
    <t>XLOC_019424</t>
  </si>
  <si>
    <t>CRY2</t>
  </si>
  <si>
    <t>25:14121189-14124521</t>
  </si>
  <si>
    <t>XLOC_019425</t>
  </si>
  <si>
    <t>zgc:101566</t>
  </si>
  <si>
    <t>25:14293521-14348054</t>
  </si>
  <si>
    <t>XLOC_019431</t>
  </si>
  <si>
    <t>nav2b</t>
  </si>
  <si>
    <t>25:14771449-14898337</t>
  </si>
  <si>
    <t>ccdc73</t>
  </si>
  <si>
    <t>XLOC_019435</t>
  </si>
  <si>
    <t>25:15604746-15625499</t>
  </si>
  <si>
    <t>XLOC_019475</t>
  </si>
  <si>
    <t>kitlga</t>
  </si>
  <si>
    <t>25:18606195-18627827</t>
  </si>
  <si>
    <t>XLOC_019498</t>
  </si>
  <si>
    <t>CNOT4 (2 of 2)</t>
  </si>
  <si>
    <t>25:20495170-20516386</t>
  </si>
  <si>
    <t>XLOC_019510</t>
  </si>
  <si>
    <t>edc3</t>
  </si>
  <si>
    <t>25:21315430-21337882</t>
  </si>
  <si>
    <t>XLOC_019512</t>
  </si>
  <si>
    <t>gnaia</t>
  </si>
  <si>
    <t>25:21668140-21701477</t>
  </si>
  <si>
    <t>XLOC_019515</t>
  </si>
  <si>
    <t>WNK1 (2 of 3)</t>
  </si>
  <si>
    <t>25:21785802-21824528</t>
  </si>
  <si>
    <t>XLOC_019537</t>
  </si>
  <si>
    <t>nap1l4a</t>
  </si>
  <si>
    <t>25:24278957-24306456</t>
  </si>
  <si>
    <t>XLOC_019548</t>
  </si>
  <si>
    <t>tsg101</t>
  </si>
  <si>
    <t>25:25864838-25868121</t>
  </si>
  <si>
    <t>XLOC_019554</t>
  </si>
  <si>
    <t>irf7</t>
  </si>
  <si>
    <t>25:26412228-26416395</t>
  </si>
  <si>
    <t>XLOC_019555</t>
  </si>
  <si>
    <t>hic1l</t>
  </si>
  <si>
    <t>25:26429997-26441157</t>
  </si>
  <si>
    <t>XLOC_019566</t>
  </si>
  <si>
    <t>commd4</t>
  </si>
  <si>
    <t>25:27700582-27709795</t>
  </si>
  <si>
    <t>XLOC_019570</t>
  </si>
  <si>
    <t>C25HXorf38 (1 of 2),hyal6</t>
  </si>
  <si>
    <t>XLOC_019596</t>
  </si>
  <si>
    <t>pdia3</t>
  </si>
  <si>
    <t>25:31332643-31346659</t>
  </si>
  <si>
    <t>XLOC_019617</t>
  </si>
  <si>
    <t>cops2</t>
  </si>
  <si>
    <t>25:33344711-33360304</t>
  </si>
  <si>
    <t>XLOC_019622</t>
  </si>
  <si>
    <t>tpm1</t>
  </si>
  <si>
    <t>25:33891093-33948552</t>
  </si>
  <si>
    <t>XLOC_019634</t>
  </si>
  <si>
    <t>NUP160 (1 of 2)</t>
  </si>
  <si>
    <t>25:35759465-35787647</t>
  </si>
  <si>
    <t>XLOC_019639</t>
  </si>
  <si>
    <t>25:36106576-36106888</t>
  </si>
  <si>
    <t>XLOC_019640</t>
  </si>
  <si>
    <t>HIST2H2AB (1 of 30)</t>
  </si>
  <si>
    <t>25:36108227-36108614</t>
  </si>
  <si>
    <t>XLOC_019646</t>
  </si>
  <si>
    <t>HIST2H2AB (3 of 30)</t>
  </si>
  <si>
    <t>25:36171082-36171469</t>
  </si>
  <si>
    <t>XLOC_019647</t>
  </si>
  <si>
    <t>25:36172865-36173240</t>
  </si>
  <si>
    <t>XLOC_019649</t>
  </si>
  <si>
    <t>CABZ01086354.2</t>
  </si>
  <si>
    <t>25:36182654-36183146</t>
  </si>
  <si>
    <t>XLOC_019654</t>
  </si>
  <si>
    <t>25:36198381-36198693</t>
  </si>
  <si>
    <t>XLOC_019655</t>
  </si>
  <si>
    <t>HIST2H2AB (30 of 30)</t>
  </si>
  <si>
    <t>25:36201661-36202048</t>
  </si>
  <si>
    <t>XLOC_019660</t>
  </si>
  <si>
    <t>25:36208688-36209000</t>
  </si>
  <si>
    <t>XLOC_019661</t>
  </si>
  <si>
    <t>25:36211444-36212266</t>
  </si>
  <si>
    <t>XLOC_019662</t>
  </si>
  <si>
    <t>HIST2H2AB (5 of 30)</t>
  </si>
  <si>
    <t>25:36213142-36213529</t>
  </si>
  <si>
    <t>XLOC_019665</t>
  </si>
  <si>
    <t>psma1</t>
  </si>
  <si>
    <t>XLOC_019672</t>
  </si>
  <si>
    <t>SNX20,mphosph6</t>
  </si>
  <si>
    <t>25:37039491-37047674</t>
  </si>
  <si>
    <t>XLOC_019681</t>
  </si>
  <si>
    <t>25:37346884-37347196</t>
  </si>
  <si>
    <t>XLOC_019684</t>
  </si>
  <si>
    <t>HIST2H2AB (13 of 30)</t>
  </si>
  <si>
    <t>25:37403771-37404158</t>
  </si>
  <si>
    <t>XLOC_019724</t>
  </si>
  <si>
    <t>FP326649.1</t>
  </si>
  <si>
    <t>3:1012351-1045993</t>
  </si>
  <si>
    <t>XLOC_019727</t>
  </si>
  <si>
    <t>si:ch73-308m11.1</t>
  </si>
  <si>
    <t>3:1168393-1179990</t>
  </si>
  <si>
    <t>XLOC_019832</t>
  </si>
  <si>
    <t>BX000701.1</t>
  </si>
  <si>
    <t>3:7581995-7616533</t>
  </si>
  <si>
    <t>XLOC_019911</t>
  </si>
  <si>
    <t>elof1</t>
  </si>
  <si>
    <t>3:13606128-13608105</t>
  </si>
  <si>
    <t>XLOC_019916</t>
  </si>
  <si>
    <t>znf653</t>
  </si>
  <si>
    <t>3:14176505-14210811</t>
  </si>
  <si>
    <t>XLOC_019932</t>
  </si>
  <si>
    <t>C3H17orf103</t>
  </si>
  <si>
    <t>3:15422242-15428699</t>
  </si>
  <si>
    <t>XLOC_019936</t>
  </si>
  <si>
    <t>rpl19</t>
  </si>
  <si>
    <t>3:15849891-15852423</t>
  </si>
  <si>
    <t>XLOC_019969</t>
  </si>
  <si>
    <t>rps2</t>
  </si>
  <si>
    <t>3:18127815-18132119</t>
  </si>
  <si>
    <t>XLOC_019971</t>
  </si>
  <si>
    <t>tbc1d16</t>
  </si>
  <si>
    <t>3:18166336-18227786</t>
  </si>
  <si>
    <t>XLOC_019990</t>
  </si>
  <si>
    <t>kri1,spc24</t>
  </si>
  <si>
    <t>3:19158183-19185879</t>
  </si>
  <si>
    <t>XLOC_020016</t>
  </si>
  <si>
    <t>RDM1</t>
  </si>
  <si>
    <t>3:22548090-22554167</t>
  </si>
  <si>
    <t>XLOC_020054</t>
  </si>
  <si>
    <t>dnal4a</t>
  </si>
  <si>
    <t>3:24803199-24813818</t>
  </si>
  <si>
    <t>XLOC_020072</t>
  </si>
  <si>
    <t>zgc:171844</t>
  </si>
  <si>
    <t>3:25958274-25995571</t>
  </si>
  <si>
    <t>XLOC_020073</t>
  </si>
  <si>
    <t>nubp1</t>
  </si>
  <si>
    <t>3:26039049-26086127</t>
  </si>
  <si>
    <t>XLOC_020082</t>
  </si>
  <si>
    <t>ppp4ca</t>
  </si>
  <si>
    <t>3:26790850-26798828</t>
  </si>
  <si>
    <t>XLOC_020087</t>
  </si>
  <si>
    <t>RABEP2</t>
  </si>
  <si>
    <t>3:26863438-26878034</t>
  </si>
  <si>
    <t>XLOC_020097</t>
  </si>
  <si>
    <t>arhgdig</t>
  </si>
  <si>
    <t>3:27864728-27920351</t>
  </si>
  <si>
    <t>XLOC_020102</t>
  </si>
  <si>
    <t>3:28595824-28778566</t>
  </si>
  <si>
    <t>XLOC_020123</t>
  </si>
  <si>
    <t>3:30399857-30400153</t>
  </si>
  <si>
    <t>XLOC_020136</t>
  </si>
  <si>
    <t>ccdc43</t>
  </si>
  <si>
    <t>3:31737512-31742339</t>
  </si>
  <si>
    <t>XLOC_020153</t>
  </si>
  <si>
    <t>zgc:173594</t>
  </si>
  <si>
    <t>3:32276513-32278057</t>
  </si>
  <si>
    <t>XLOC_020161</t>
  </si>
  <si>
    <t>PRR12 (2 of 2)</t>
  </si>
  <si>
    <t>3:32570971-32594599</t>
  </si>
  <si>
    <t>XLOC_020162</t>
  </si>
  <si>
    <t>SCAF1</t>
  </si>
  <si>
    <t>3:32614757-32627597</t>
  </si>
  <si>
    <t>XLOC_020178</t>
  </si>
  <si>
    <t>setd1a</t>
  </si>
  <si>
    <t>3:32851132-32879554</t>
  </si>
  <si>
    <t>XLOC_020179</t>
  </si>
  <si>
    <t>hsd3b7</t>
  </si>
  <si>
    <t>3:32880921-32915226</t>
  </si>
  <si>
    <t>XLOC_020180</t>
  </si>
  <si>
    <t>TBC1D10B</t>
  </si>
  <si>
    <t>3:32931780-32948336</t>
  </si>
  <si>
    <t>XLOC_020181</t>
  </si>
  <si>
    <t>cd2bp2</t>
  </si>
  <si>
    <t>3:32969017-32979359</t>
  </si>
  <si>
    <t>XLOC_020207</t>
  </si>
  <si>
    <t>itga3a</t>
  </si>
  <si>
    <t>3:34931496-35002337</t>
  </si>
  <si>
    <t>XLOC_020213</t>
  </si>
  <si>
    <t>rbbp6</t>
  </si>
  <si>
    <t>3:35491690-35506490</t>
  </si>
  <si>
    <t>XLOC_020223</t>
  </si>
  <si>
    <t>slc16a6b</t>
  </si>
  <si>
    <t>3:36312649-36327790</t>
  </si>
  <si>
    <t>XLOC_020228</t>
  </si>
  <si>
    <t>si:dkeyp-72e1.7</t>
  </si>
  <si>
    <t>3:36578566-36580628</t>
  </si>
  <si>
    <t>XLOC_020260</t>
  </si>
  <si>
    <t>EPN2</t>
  </si>
  <si>
    <t>3:39658768-39690874</t>
  </si>
  <si>
    <t>XLOC_020261</t>
  </si>
  <si>
    <t>CACNA1H (1 of 2)</t>
  </si>
  <si>
    <t>3:39848558-39945676</t>
  </si>
  <si>
    <t>XLOC_020276</t>
  </si>
  <si>
    <t>CARD11</t>
  </si>
  <si>
    <t>3:41584581-41628383</t>
  </si>
  <si>
    <t>XLOC_020307</t>
  </si>
  <si>
    <t>wu:fl04e06</t>
  </si>
  <si>
    <t>3:46342531-46401191</t>
  </si>
  <si>
    <t>3:46418223-46441823</t>
  </si>
  <si>
    <t>XLOC_020337</t>
  </si>
  <si>
    <t>metrnl</t>
  </si>
  <si>
    <t>3:49633627-49649825</t>
  </si>
  <si>
    <t>XLOC_020347</t>
  </si>
  <si>
    <t>AL929327.3</t>
  </si>
  <si>
    <t>3:51433414-51435105</t>
  </si>
  <si>
    <t>XLOC_020366</t>
  </si>
  <si>
    <t>pbx4</t>
  </si>
  <si>
    <t>3:53638911-53714493</t>
  </si>
  <si>
    <t>XLOC_020367</t>
  </si>
  <si>
    <t>brd4</t>
  </si>
  <si>
    <t>3:53754185-53869362</t>
  </si>
  <si>
    <t>XLOC_020377</t>
  </si>
  <si>
    <t>ppan</t>
  </si>
  <si>
    <t>3:55405607-55419628</t>
  </si>
  <si>
    <t>XLOC_020398</t>
  </si>
  <si>
    <t>ENSDARG00000087861</t>
  </si>
  <si>
    <t>3:57143849-57166794</t>
  </si>
  <si>
    <t>XLOC_020401</t>
  </si>
  <si>
    <t>RNF213</t>
  </si>
  <si>
    <t>3:57266293-57284534</t>
  </si>
  <si>
    <t>XLOC_020402</t>
  </si>
  <si>
    <t>rnf213a</t>
  </si>
  <si>
    <t>3:57293723-57523266</t>
  </si>
  <si>
    <t>XLOC_020452</t>
  </si>
  <si>
    <t>CABZ01087514.1</t>
  </si>
  <si>
    <t>3:61424789-61440306</t>
  </si>
  <si>
    <t>3:62074290-62327884</t>
  </si>
  <si>
    <t>XLOC_020461</t>
  </si>
  <si>
    <t>RAI1</t>
  </si>
  <si>
    <t>3:62695173-62701887</t>
  </si>
  <si>
    <t>XLOC_020471</t>
  </si>
  <si>
    <t>tufm</t>
  </si>
  <si>
    <t>3:108144-125608</t>
  </si>
  <si>
    <t>XLOC_020582</t>
  </si>
  <si>
    <t>ddx39ab</t>
  </si>
  <si>
    <t>3:6136693-6161664</t>
  </si>
  <si>
    <t>XLOC_020588</t>
  </si>
  <si>
    <t>TCOF1 (1 of 2)</t>
  </si>
  <si>
    <t>3:6571015-6598187</t>
  </si>
  <si>
    <t>XLOC_020604</t>
  </si>
  <si>
    <t>BX005085.5</t>
  </si>
  <si>
    <t>3:7662859-7674992</t>
  </si>
  <si>
    <t>3:7687653-7743022</t>
  </si>
  <si>
    <t>XLOC_020606</t>
  </si>
  <si>
    <t>BX005085.4</t>
  </si>
  <si>
    <t>3:11630451-11664340</t>
  </si>
  <si>
    <t>XLOC_020642</t>
  </si>
  <si>
    <t>CU210890.3</t>
  </si>
  <si>
    <t>XLOC_020671</t>
  </si>
  <si>
    <t>tmem205</t>
  </si>
  <si>
    <t>3:13595662-13605349</t>
  </si>
  <si>
    <t>XLOC_020679</t>
  </si>
  <si>
    <t>gadd45gip1</t>
  </si>
  <si>
    <t>3:14296004-14299731</t>
  </si>
  <si>
    <t>XLOC_020722</t>
  </si>
  <si>
    <t>CNP (2 of 2)</t>
  </si>
  <si>
    <t>3:17376815-17381225</t>
  </si>
  <si>
    <t>XLOC_020727</t>
  </si>
  <si>
    <t>zgc:73324</t>
  </si>
  <si>
    <t>3:17752917-17759735</t>
  </si>
  <si>
    <t>XLOC_020773</t>
  </si>
  <si>
    <t>FAM171A2 (1 of 2)</t>
  </si>
  <si>
    <t>3:21494349-21561354</t>
  </si>
  <si>
    <t>XLOC_020810</t>
  </si>
  <si>
    <t>BPTF</t>
  </si>
  <si>
    <t>3:25481018-25522198</t>
  </si>
  <si>
    <t>XLOC_020818</t>
  </si>
  <si>
    <t>rps15a</t>
  </si>
  <si>
    <t>3:26666186-26672111</t>
  </si>
  <si>
    <t>XLOC_020835</t>
  </si>
  <si>
    <t>tom1</t>
  </si>
  <si>
    <t>3:27095848-27122240</t>
  </si>
  <si>
    <t>XLOC_020894</t>
  </si>
  <si>
    <t>arl6ip1</t>
  </si>
  <si>
    <t>3:31256009-31267115</t>
  </si>
  <si>
    <t>XLOC_020899</t>
  </si>
  <si>
    <t>C3H17orf104</t>
  </si>
  <si>
    <t>3:31745156-31756222</t>
  </si>
  <si>
    <t>XLOC_020901</t>
  </si>
  <si>
    <t>ccdc47</t>
  </si>
  <si>
    <t>3:31843234-31852690</t>
  </si>
  <si>
    <t>XLOC_021030</t>
  </si>
  <si>
    <t>coil</t>
  </si>
  <si>
    <t>3:36118899-36126352</t>
  </si>
  <si>
    <t>XLOC_021033</t>
  </si>
  <si>
    <t>gps1</t>
  </si>
  <si>
    <t>3:36233177-36246017</t>
  </si>
  <si>
    <t>XLOC_021038</t>
  </si>
  <si>
    <t>nde1</t>
  </si>
  <si>
    <t>3:36506573-36519377</t>
  </si>
  <si>
    <t>XLOC_021064</t>
  </si>
  <si>
    <t>RETSAT (2 of 2)</t>
  </si>
  <si>
    <t>3:39186596-39192895</t>
  </si>
  <si>
    <t>XLOC_021098</t>
  </si>
  <si>
    <t>TTYH3 (1 of 2)</t>
  </si>
  <si>
    <t>3:41950127-42081430</t>
  </si>
  <si>
    <t>XLOC_021100</t>
  </si>
  <si>
    <t>nsmce1</t>
  </si>
  <si>
    <t>3:42532225-42547346</t>
  </si>
  <si>
    <t>XLOC_021103</t>
  </si>
  <si>
    <t>zc3h7a</t>
  </si>
  <si>
    <t>3:42801599-42835553</t>
  </si>
  <si>
    <t>XLOC_021128</t>
  </si>
  <si>
    <t>SNRNP25</t>
  </si>
  <si>
    <t>3:46415420-46418013</t>
  </si>
  <si>
    <t>XLOC_021129</t>
  </si>
  <si>
    <t>CDIP1</t>
  </si>
  <si>
    <t>XLOC_021206</t>
  </si>
  <si>
    <t>ern1</t>
  </si>
  <si>
    <t>3:56286615-56343600</t>
  </si>
  <si>
    <t>XLOC_021244</t>
  </si>
  <si>
    <t>ENSDARG00000089414</t>
  </si>
  <si>
    <t>3:61141773-61187074</t>
  </si>
  <si>
    <t>XLOC_021262</t>
  </si>
  <si>
    <t>CU929205.1</t>
  </si>
  <si>
    <t>XLOC_021266</t>
  </si>
  <si>
    <t>tbl3</t>
  </si>
  <si>
    <t>3:62835660-62856777</t>
  </si>
  <si>
    <t>XLOC_021353</t>
  </si>
  <si>
    <t>RHNO1</t>
  </si>
  <si>
    <t>4:5706065-5707847</t>
  </si>
  <si>
    <t>XLOC_021389</t>
  </si>
  <si>
    <t>lmf2b</t>
  </si>
  <si>
    <t>4:8550370-8574677</t>
  </si>
  <si>
    <t>4:9786318-9828071</t>
  </si>
  <si>
    <t>XLOC_021467</t>
  </si>
  <si>
    <t>ube2h</t>
  </si>
  <si>
    <t>4:14076732-14125268</t>
  </si>
  <si>
    <t>XLOC_021497</t>
  </si>
  <si>
    <t>bcat1</t>
  </si>
  <si>
    <t>4:16348149-16365604</t>
  </si>
  <si>
    <t>XLOC_021506</t>
  </si>
  <si>
    <t>ccdc53</t>
  </si>
  <si>
    <t>4:16724055-16730262</t>
  </si>
  <si>
    <t>XLOC_021509</t>
  </si>
  <si>
    <t>ncaph2</t>
  </si>
  <si>
    <t>4:17510171-17520419</t>
  </si>
  <si>
    <t>4:17921004-18007522</t>
  </si>
  <si>
    <t>XLOC_021644</t>
  </si>
  <si>
    <t>CR388132.1</t>
  </si>
  <si>
    <t>4:28485475-28487510</t>
  </si>
  <si>
    <t>XLOC_021652</t>
  </si>
  <si>
    <t>si:dkey-191j3.3</t>
  </si>
  <si>
    <t>4:28985298-28996314</t>
  </si>
  <si>
    <t>XLOC_021671</t>
  </si>
  <si>
    <t>si:dkey-57k17.1</t>
  </si>
  <si>
    <t>4:29987294-29999211</t>
  </si>
  <si>
    <t>XLOC_021742</t>
  </si>
  <si>
    <t>si:dkey-16p19.5</t>
  </si>
  <si>
    <t>4:34889963-34899865</t>
  </si>
  <si>
    <t>XLOC_021900</t>
  </si>
  <si>
    <t>si:dkey-220a11.10</t>
  </si>
  <si>
    <t>4:44285975-44294405</t>
  </si>
  <si>
    <t>XLOC_022050</t>
  </si>
  <si>
    <t>si:ch211-223a21.4</t>
  </si>
  <si>
    <t>4:48024071-48030703</t>
  </si>
  <si>
    <t>4:48718444-48786306</t>
  </si>
  <si>
    <t>XLOC_022200</t>
  </si>
  <si>
    <t>CR293532.1</t>
  </si>
  <si>
    <t>4:52103943-52110826</t>
  </si>
  <si>
    <t>XLOC_022207</t>
  </si>
  <si>
    <t>BX465205.2</t>
  </si>
  <si>
    <t>4:52705850-52708059</t>
  </si>
  <si>
    <t>4:54714147-54781135</t>
  </si>
  <si>
    <t>XLOC_022267</t>
  </si>
  <si>
    <t>si:dkey-82i20.3</t>
  </si>
  <si>
    <t>4:56718811-56732032</t>
  </si>
  <si>
    <t>XLOC_022269</t>
  </si>
  <si>
    <t>CABZ01036080.1</t>
  </si>
  <si>
    <t>4:56839413-56840624</t>
  </si>
  <si>
    <t>XLOC_022307</t>
  </si>
  <si>
    <t>nup50</t>
  </si>
  <si>
    <t>4:60246097-60264839</t>
  </si>
  <si>
    <t>XLOC_022330</t>
  </si>
  <si>
    <t>ENSDARG00000096001,si:dkey-240n22.7</t>
  </si>
  <si>
    <t>4:60992874-61025675</t>
  </si>
  <si>
    <t>XLOC_022356</t>
  </si>
  <si>
    <t>C4H22orf28</t>
  </si>
  <si>
    <t>4:383217-391983</t>
  </si>
  <si>
    <t>XLOC_022375</t>
  </si>
  <si>
    <t>TULP3</t>
  </si>
  <si>
    <t>4:1329253-1342195</t>
  </si>
  <si>
    <t>XLOC_022376</t>
  </si>
  <si>
    <t>arid2</t>
  </si>
  <si>
    <t>4:1506152-1543402</t>
  </si>
  <si>
    <t>XLOC_022392</t>
  </si>
  <si>
    <t>nap1l1</t>
  </si>
  <si>
    <t>4:2216011-2241310</t>
  </si>
  <si>
    <t>XLOC_022399</t>
  </si>
  <si>
    <t>aebp2</t>
  </si>
  <si>
    <t>4:2794208-2816316</t>
  </si>
  <si>
    <t>XLOC_022438</t>
  </si>
  <si>
    <t>ccnc</t>
  </si>
  <si>
    <t>4:5637734-5648756</t>
  </si>
  <si>
    <t>XLOC_022440</t>
  </si>
  <si>
    <t>foxm1</t>
  </si>
  <si>
    <t>4:5681214-5704766</t>
  </si>
  <si>
    <t>XLOC_022450</t>
  </si>
  <si>
    <t>nudt5</t>
  </si>
  <si>
    <t>4:7050535-7056157</t>
  </si>
  <si>
    <t>XLOC_022459</t>
  </si>
  <si>
    <t>adipor2</t>
  </si>
  <si>
    <t>4:7451257-7489119</t>
  </si>
  <si>
    <t>XLOC_022490</t>
  </si>
  <si>
    <t>si:dkey-207j16.5</t>
  </si>
  <si>
    <t>XLOC_022536</t>
  </si>
  <si>
    <t>b2m</t>
  </si>
  <si>
    <t>4:11857919-11860013</t>
  </si>
  <si>
    <t>XLOC_022570</t>
  </si>
  <si>
    <t>PLXNB2 (5 of 5)</t>
  </si>
  <si>
    <t>4:13701700-13707771</t>
  </si>
  <si>
    <t>XLOC_022599</t>
  </si>
  <si>
    <t>ldhba</t>
  </si>
  <si>
    <t>4:15897287-15904190</t>
  </si>
  <si>
    <t>XLOC_022635</t>
  </si>
  <si>
    <t>rap1b</t>
  </si>
  <si>
    <t>XLOC_022645</t>
  </si>
  <si>
    <t>fam116b</t>
  </si>
  <si>
    <t>4:19005545-19016039</t>
  </si>
  <si>
    <t>XLOC_022646</t>
  </si>
  <si>
    <t>fam3c</t>
  </si>
  <si>
    <t>4:19036409-19043251</t>
  </si>
  <si>
    <t>XLOC_022665</t>
  </si>
  <si>
    <t>hcls1</t>
  </si>
  <si>
    <t>4:21236016-21247351</t>
  </si>
  <si>
    <t>XLOC_022666</t>
  </si>
  <si>
    <t>golgb1</t>
  </si>
  <si>
    <t>4:21248545-21274596</t>
  </si>
  <si>
    <t>XLOC_022674</t>
  </si>
  <si>
    <t>si:dkeyp-79f4.1</t>
  </si>
  <si>
    <t>4:22058433-22059200</t>
  </si>
  <si>
    <t>XLOC_022691</t>
  </si>
  <si>
    <t>fgd6</t>
  </si>
  <si>
    <t>4:24949708-24996004</t>
  </si>
  <si>
    <t>XLOC_022699</t>
  </si>
  <si>
    <t>creld2</t>
  </si>
  <si>
    <t>4:26378362-26395676</t>
  </si>
  <si>
    <t>XLOC_022700</t>
  </si>
  <si>
    <t>zbed4</t>
  </si>
  <si>
    <t>4:26409603-26426088</t>
  </si>
  <si>
    <t>XLOC_022713</t>
  </si>
  <si>
    <t>zgc:174315</t>
  </si>
  <si>
    <t>4:28259108-28266152</t>
  </si>
  <si>
    <t>XLOC_022716</t>
  </si>
  <si>
    <t>CR388132.2</t>
  </si>
  <si>
    <t>4:28399743-28423465</t>
  </si>
  <si>
    <t>XLOC_022815</t>
  </si>
  <si>
    <t>zgc:171626</t>
  </si>
  <si>
    <t>4:31273069-31281817</t>
  </si>
  <si>
    <t>XLOC_022992</t>
  </si>
  <si>
    <t>CR382294.1</t>
  </si>
  <si>
    <t>4:34856682-34857936</t>
  </si>
  <si>
    <t>XLOC_023402</t>
  </si>
  <si>
    <t>si:dkey-14o6.7</t>
  </si>
  <si>
    <t>XLOC_023448</t>
  </si>
  <si>
    <t>CU468012.2</t>
  </si>
  <si>
    <t>4:51387253-51414632</t>
  </si>
  <si>
    <t>XLOC_023456</t>
  </si>
  <si>
    <t>si:ch211-234c11.1</t>
  </si>
  <si>
    <t>4:51960657-51987490</t>
  </si>
  <si>
    <t>XLOC_023522</t>
  </si>
  <si>
    <t>CABZ01002719.1</t>
  </si>
  <si>
    <t>XLOC_023619</t>
  </si>
  <si>
    <t>BX855614.1</t>
  </si>
  <si>
    <t>4:58821507-58822599</t>
  </si>
  <si>
    <t>XLOC_023642</t>
  </si>
  <si>
    <t>zgc:153116</t>
  </si>
  <si>
    <t>4:60415442-60418797</t>
  </si>
  <si>
    <t>XLOC_023704</t>
  </si>
  <si>
    <t>RPAIN</t>
  </si>
  <si>
    <t>5:3908753-3926118</t>
  </si>
  <si>
    <t>XLOC_023724</t>
  </si>
  <si>
    <t>ostf1</t>
  </si>
  <si>
    <t>5:7131889-7150541</t>
  </si>
  <si>
    <t>XLOC_023752</t>
  </si>
  <si>
    <t>rchy1</t>
  </si>
  <si>
    <t>5:9540986-9554968</t>
  </si>
  <si>
    <t>XLOC_023788</t>
  </si>
  <si>
    <t>ppil2</t>
  </si>
  <si>
    <t>5:14111126-14182332</t>
  </si>
  <si>
    <t>XLOC_023802</t>
  </si>
  <si>
    <t>h2afv</t>
  </si>
  <si>
    <t>5:14853212-14858612</t>
  </si>
  <si>
    <t>XLOC_023830</t>
  </si>
  <si>
    <t>acacb</t>
  </si>
  <si>
    <t>5:21127205-21167022</t>
  </si>
  <si>
    <t>XLOC_023876</t>
  </si>
  <si>
    <t>si:dkey-27p18.3</t>
  </si>
  <si>
    <t>5:24189999-24207824</t>
  </si>
  <si>
    <t>XLOC_023877</t>
  </si>
  <si>
    <t>BX546499.1</t>
  </si>
  <si>
    <t>5:24236472-24238316</t>
  </si>
  <si>
    <t>XLOC_023901</t>
  </si>
  <si>
    <t>ercc6l</t>
  </si>
  <si>
    <t>5:25582519-25595454</t>
  </si>
  <si>
    <t>XLOC_023918</t>
  </si>
  <si>
    <t>C5H9orf142</t>
  </si>
  <si>
    <t>5:26753319-26756227</t>
  </si>
  <si>
    <t>XLOC_023931</t>
  </si>
  <si>
    <t>dhfr</t>
  </si>
  <si>
    <t>5:27782861-27791037</t>
  </si>
  <si>
    <t>XLOC_023941</t>
  </si>
  <si>
    <t>si:ch211-102c2.8</t>
  </si>
  <si>
    <t>5:28409789-28416533</t>
  </si>
  <si>
    <t>XLOC_023949</t>
  </si>
  <si>
    <t>hdr</t>
  </si>
  <si>
    <t>5:29049494-29059630</t>
  </si>
  <si>
    <t>XLOC_023959</t>
  </si>
  <si>
    <t>ncaph</t>
  </si>
  <si>
    <t>5:29904203-29915494</t>
  </si>
  <si>
    <t>XLOC_023960</t>
  </si>
  <si>
    <t>vamp8</t>
  </si>
  <si>
    <t>5:29915960-29923913</t>
  </si>
  <si>
    <t>XLOC_023961</t>
  </si>
  <si>
    <t>vamp5</t>
  </si>
  <si>
    <t>5:29941798-29952019</t>
  </si>
  <si>
    <t>XLOC_023980</t>
  </si>
  <si>
    <t>thy1</t>
  </si>
  <si>
    <t>5:31432547-31441783</t>
  </si>
  <si>
    <t>XLOC_023981</t>
  </si>
  <si>
    <t>usf1l</t>
  </si>
  <si>
    <t>5:31441869-31456338</t>
  </si>
  <si>
    <t>XLOC_023995</t>
  </si>
  <si>
    <t>hinfp</t>
  </si>
  <si>
    <t>5:32235493-32245820</t>
  </si>
  <si>
    <t>XLOC_024005</t>
  </si>
  <si>
    <t>ankfy1</t>
  </si>
  <si>
    <t>5:32637780-32669857</t>
  </si>
  <si>
    <t>XLOC_024022</t>
  </si>
  <si>
    <t>tescb</t>
  </si>
  <si>
    <t>5:33779404-33786144</t>
  </si>
  <si>
    <t>XLOC_024033</t>
  </si>
  <si>
    <t>rpl12</t>
  </si>
  <si>
    <t>5:34500585-34504918</t>
  </si>
  <si>
    <t>XLOC_024042</t>
  </si>
  <si>
    <t>ptges</t>
  </si>
  <si>
    <t>5:34957659-34965891</t>
  </si>
  <si>
    <t>XLOC_024141</t>
  </si>
  <si>
    <t>si:dkey-3h3.3</t>
  </si>
  <si>
    <t>5:42460730-42465142</t>
  </si>
  <si>
    <t>XLOC_024166</t>
  </si>
  <si>
    <t>mob1ba</t>
  </si>
  <si>
    <t>5:44570433-44581289</t>
  </si>
  <si>
    <t>XLOC_024186</t>
  </si>
  <si>
    <t>polk</t>
  </si>
  <si>
    <t>5:47506897-47525564</t>
  </si>
  <si>
    <t>5:49645426-49758231</t>
  </si>
  <si>
    <t>XLOC_024203</t>
  </si>
  <si>
    <t>gpr98</t>
  </si>
  <si>
    <t>5:50466237-50722918</t>
  </si>
  <si>
    <t>XLOC_024210</t>
  </si>
  <si>
    <t>gcnt4a</t>
  </si>
  <si>
    <t>5:52712790-52716312</t>
  </si>
  <si>
    <t>XLOC_024213</t>
  </si>
  <si>
    <t>pomt1</t>
  </si>
  <si>
    <t>5:52797553-52814242</t>
  </si>
  <si>
    <t>XLOC_024263</t>
  </si>
  <si>
    <t>slc31a1</t>
  </si>
  <si>
    <t>5:58770858-58797239</t>
  </si>
  <si>
    <t>XLOC_024268</t>
  </si>
  <si>
    <t>ufc1</t>
  </si>
  <si>
    <t>5:59064724-59067961</t>
  </si>
  <si>
    <t>XLOC_024272</t>
  </si>
  <si>
    <t>btg4</t>
  </si>
  <si>
    <t>5:59273721-59275804</t>
  </si>
  <si>
    <t>XLOC_024350</t>
  </si>
  <si>
    <t>pho</t>
  </si>
  <si>
    <t>5:65378902-65389090</t>
  </si>
  <si>
    <t>XLOC_024361</t>
  </si>
  <si>
    <t>TTF1 (1 of 6)</t>
  </si>
  <si>
    <t>5:66488817-66519328</t>
  </si>
  <si>
    <t>XLOC_024362</t>
  </si>
  <si>
    <t>TTF1 (4 of 6)</t>
  </si>
  <si>
    <t>XLOC_024363</t>
  </si>
  <si>
    <t>TTF1 (6 of 6)</t>
  </si>
  <si>
    <t>5:66529433-66538430</t>
  </si>
  <si>
    <t>XLOC_024366</t>
  </si>
  <si>
    <t>TTF1 (3 of 6)</t>
  </si>
  <si>
    <t>5:66575651-66587054</t>
  </si>
  <si>
    <t>XLOC_024421</t>
  </si>
  <si>
    <t>her7</t>
  </si>
  <si>
    <t>5:71711884-71713200</t>
  </si>
  <si>
    <t>5:72319404-72345969</t>
  </si>
  <si>
    <t>5:72609226-72823649</t>
  </si>
  <si>
    <t>XLOC_024435</t>
  </si>
  <si>
    <t>setd8b</t>
  </si>
  <si>
    <t>XLOC_024442</t>
  </si>
  <si>
    <t>ZNF618</t>
  </si>
  <si>
    <t>5:73353435-73384498</t>
  </si>
  <si>
    <t>XLOC_024503</t>
  </si>
  <si>
    <t>hspa5</t>
  </si>
  <si>
    <t>5:2513292-2521203</t>
  </si>
  <si>
    <t>XLOC_024508</t>
  </si>
  <si>
    <t>C1QBP</t>
  </si>
  <si>
    <t>5:3931671-3945032</t>
  </si>
  <si>
    <t>XLOC_024589</t>
  </si>
  <si>
    <t>gatsl3</t>
  </si>
  <si>
    <t>5:13073797-13119391</t>
  </si>
  <si>
    <t>XLOC_024598</t>
  </si>
  <si>
    <t>vsig10</t>
  </si>
  <si>
    <t>5:13765561-13788981</t>
  </si>
  <si>
    <t>XLOC_024613</t>
  </si>
  <si>
    <t>snrnp27</t>
  </si>
  <si>
    <t>5:14973667-14984651</t>
  </si>
  <si>
    <t>XLOC_024619</t>
  </si>
  <si>
    <t>tet3</t>
  </si>
  <si>
    <t>5:16013830-16030874</t>
  </si>
  <si>
    <t>XLOC_024621</t>
  </si>
  <si>
    <t>kat6a</t>
  </si>
  <si>
    <t>5:16098237-16147039</t>
  </si>
  <si>
    <t>XLOC_024622</t>
  </si>
  <si>
    <t>CDCA2</t>
  </si>
  <si>
    <t>5:16181198-16204516</t>
  </si>
  <si>
    <t>XLOC_024626</t>
  </si>
  <si>
    <t>taok3a</t>
  </si>
  <si>
    <t>5:17131327-17265293</t>
  </si>
  <si>
    <t>XLOC_024681</t>
  </si>
  <si>
    <t>fam123b</t>
  </si>
  <si>
    <t>5:23797755-23802389</t>
  </si>
  <si>
    <t>XLOC_024718</t>
  </si>
  <si>
    <t>rnf128a</t>
  </si>
  <si>
    <t>5:25346354-25365861</t>
  </si>
  <si>
    <t>XLOC_024747</t>
  </si>
  <si>
    <t>tia1l</t>
  </si>
  <si>
    <t>5:26179553-26186703</t>
  </si>
  <si>
    <t>XLOC_024771</t>
  </si>
  <si>
    <t>C5H9orf85</t>
  </si>
  <si>
    <t>5:27371027-27378294</t>
  </si>
  <si>
    <t>XLOC_024778</t>
  </si>
  <si>
    <t>rad17</t>
  </si>
  <si>
    <t>5:27833548-27844054</t>
  </si>
  <si>
    <t>XLOC_024796</t>
  </si>
  <si>
    <t>zgc:110329</t>
  </si>
  <si>
    <t>5:29779236-29794316</t>
  </si>
  <si>
    <t>XLOC_024828</t>
  </si>
  <si>
    <t>h2afx</t>
  </si>
  <si>
    <t>5:32173723-32174335</t>
  </si>
  <si>
    <t>XLOC_024844</t>
  </si>
  <si>
    <t>tmem119b</t>
  </si>
  <si>
    <t>5:33509663-33513260</t>
  </si>
  <si>
    <t>XLOC_024862</t>
  </si>
  <si>
    <t>ncs1a</t>
  </si>
  <si>
    <t>5:34040501-34062017</t>
  </si>
  <si>
    <t>XLOC_024864</t>
  </si>
  <si>
    <t>ntmt1</t>
  </si>
  <si>
    <t>5:34116967-34123174</t>
  </si>
  <si>
    <t>XLOC_024865</t>
  </si>
  <si>
    <t>ppp2r4</t>
  </si>
  <si>
    <t>5:34415787-34431854</t>
  </si>
  <si>
    <t>XLOC_024868</t>
  </si>
  <si>
    <t>ENSDARG00000041723</t>
  </si>
  <si>
    <t>5:34636661-34639912</t>
  </si>
  <si>
    <t>XLOC_024886</t>
  </si>
  <si>
    <t>zgc:63972</t>
  </si>
  <si>
    <t>5:35558112-35577766</t>
  </si>
  <si>
    <t>XLOC_024918</t>
  </si>
  <si>
    <t>ARHGAP35 (2 of 2)</t>
  </si>
  <si>
    <t>5:39466209-39475834</t>
  </si>
  <si>
    <t>XLOC_024955</t>
  </si>
  <si>
    <t>snx18a</t>
  </si>
  <si>
    <t>5:41897977-41917429</t>
  </si>
  <si>
    <t>XLOC_024981</t>
  </si>
  <si>
    <t>emc6</t>
  </si>
  <si>
    <t>5:43741391-43742376</t>
  </si>
  <si>
    <t>XLOC_025150</t>
  </si>
  <si>
    <t>crfb6</t>
  </si>
  <si>
    <t>5:47501038-47506453</t>
  </si>
  <si>
    <t>XLOC_025158</t>
  </si>
  <si>
    <t>ccnh</t>
  </si>
  <si>
    <t>XLOC_025167</t>
  </si>
  <si>
    <t>si:dkey-172m14.1</t>
  </si>
  <si>
    <t>5:50802440-50811753</t>
  </si>
  <si>
    <t>XLOC_025179</t>
  </si>
  <si>
    <t>snapc4</t>
  </si>
  <si>
    <t>5:52861123-52877562</t>
  </si>
  <si>
    <t>XLOC_025180</t>
  </si>
  <si>
    <t>5:52881384-52884641</t>
  </si>
  <si>
    <t>XLOC_025186</t>
  </si>
  <si>
    <t>mtx3</t>
  </si>
  <si>
    <t>5:53746304-53763981</t>
  </si>
  <si>
    <t>XLOC_025200</t>
  </si>
  <si>
    <t>cdk7</t>
  </si>
  <si>
    <t>5:54818486-54828537</t>
  </si>
  <si>
    <t>XLOC_025205</t>
  </si>
  <si>
    <t>pik3r1</t>
  </si>
  <si>
    <t>5:55205595-55230696</t>
  </si>
  <si>
    <t>XLOC_025244</t>
  </si>
  <si>
    <t>fer</t>
  </si>
  <si>
    <t>5:58685891-58753361</t>
  </si>
  <si>
    <t>XLOC_025284</t>
  </si>
  <si>
    <t>zfpl1</t>
  </si>
  <si>
    <t>5:63817908-63844619</t>
  </si>
  <si>
    <t>XLOC_025290</t>
  </si>
  <si>
    <t>ncf1</t>
  </si>
  <si>
    <t>5:64495159-64508316</t>
  </si>
  <si>
    <t>XLOC_025296</t>
  </si>
  <si>
    <t>NAPA (2 of 2)</t>
  </si>
  <si>
    <t>5:64993109-65004255</t>
  </si>
  <si>
    <t>XLOC_025345</t>
  </si>
  <si>
    <t>stip1</t>
  </si>
  <si>
    <t>5:69801143-69817759</t>
  </si>
  <si>
    <t>XLOC_025361</t>
  </si>
  <si>
    <t>spag7</t>
  </si>
  <si>
    <t>5:70902008-70916676</t>
  </si>
  <si>
    <t>XLOC_025369</t>
  </si>
  <si>
    <t>her1</t>
  </si>
  <si>
    <t>5:71693372-71700454</t>
  </si>
  <si>
    <t>XLOC_025379</t>
  </si>
  <si>
    <t>ZCCHC6</t>
  </si>
  <si>
    <t>XLOC_025421</t>
  </si>
  <si>
    <t>zglp1</t>
  </si>
  <si>
    <t>6:88035-92278</t>
  </si>
  <si>
    <t>XLOC_025447</t>
  </si>
  <si>
    <t>myl9b</t>
  </si>
  <si>
    <t>6:1700375-1712425</t>
  </si>
  <si>
    <t>XLOC_025449</t>
  </si>
  <si>
    <t>tgm2b</t>
  </si>
  <si>
    <t>6:1929465-1954565</t>
  </si>
  <si>
    <t>XLOC_025468</t>
  </si>
  <si>
    <t>ERICH2</t>
  </si>
  <si>
    <t>6:3631309-3640803</t>
  </si>
  <si>
    <t>XLOC_025496</t>
  </si>
  <si>
    <t>sox21a</t>
  </si>
  <si>
    <t>6:7331079-7332155</t>
  </si>
  <si>
    <t>XLOC_025501</t>
  </si>
  <si>
    <t>myh10</t>
  </si>
  <si>
    <t>6:7469899-7575100</t>
  </si>
  <si>
    <t>XLOC_025516</t>
  </si>
  <si>
    <t>ccdc14</t>
  </si>
  <si>
    <t>6:8444746-8542728</t>
  </si>
  <si>
    <t>XLOC_025568</t>
  </si>
  <si>
    <t>casp8</t>
  </si>
  <si>
    <t>6:12957804-12968646</t>
  </si>
  <si>
    <t>XLOC_025572</t>
  </si>
  <si>
    <t>ndufs1</t>
  </si>
  <si>
    <t>6:13116490-13141926</t>
  </si>
  <si>
    <t>XLOC_025606</t>
  </si>
  <si>
    <t>RPTOR</t>
  </si>
  <si>
    <t>6:17426299-17680989</t>
  </si>
  <si>
    <t>6:18123022-18236139</t>
  </si>
  <si>
    <t>XLOC_025612</t>
  </si>
  <si>
    <t>grb2a</t>
  </si>
  <si>
    <t>6:18617877-18655122</t>
  </si>
  <si>
    <t>XLOC_025613</t>
  </si>
  <si>
    <t>mif4gda</t>
  </si>
  <si>
    <t>6:18658684-18665372</t>
  </si>
  <si>
    <t>XLOC_025618</t>
  </si>
  <si>
    <t>zgc:174863</t>
  </si>
  <si>
    <t>6:18728660-18736315</t>
  </si>
  <si>
    <t>XLOC_025625</t>
  </si>
  <si>
    <t>TNRC6C (2 of 3)</t>
  </si>
  <si>
    <t>6:19170888-19196195</t>
  </si>
  <si>
    <t>XLOC_025630</t>
  </si>
  <si>
    <t>utp6</t>
  </si>
  <si>
    <t>6:19378631-19385948</t>
  </si>
  <si>
    <t>XLOC_025637</t>
  </si>
  <si>
    <t>p4hb</t>
  </si>
  <si>
    <t>6:19682033-19706928</t>
  </si>
  <si>
    <t>XLOC_025647</t>
  </si>
  <si>
    <t>si:ch211-15l16.3</t>
  </si>
  <si>
    <t>6:20961047-21027648</t>
  </si>
  <si>
    <t>XLOC_025653</t>
  </si>
  <si>
    <t>srp68</t>
  </si>
  <si>
    <t>6:21612978-21639545</t>
  </si>
  <si>
    <t>XLOC_025659</t>
  </si>
  <si>
    <t>stk11ip</t>
  </si>
  <si>
    <t>6:22638735-22682099</t>
  </si>
  <si>
    <t>XLOC_025669</t>
  </si>
  <si>
    <t>rhebl1</t>
  </si>
  <si>
    <t>6:23368319-23379486</t>
  </si>
  <si>
    <t>6:23789282-23830258</t>
  </si>
  <si>
    <t>XLOC_025680</t>
  </si>
  <si>
    <t>rae1</t>
  </si>
  <si>
    <t>6:24010958-24018394</t>
  </si>
  <si>
    <t>XLOC_025729</t>
  </si>
  <si>
    <t>atp1b1a</t>
  </si>
  <si>
    <t>6:28931187-28941283</t>
  </si>
  <si>
    <t>6:29027017-29090810</t>
  </si>
  <si>
    <t>XLOC_025737</t>
  </si>
  <si>
    <t>zgc:86841</t>
  </si>
  <si>
    <t>6:29420924-29428078</t>
  </si>
  <si>
    <t>XLOC_025738</t>
  </si>
  <si>
    <t>ptmaa</t>
  </si>
  <si>
    <t>6:29467936-29508825</t>
  </si>
  <si>
    <t>XLOC_025742</t>
  </si>
  <si>
    <t>SHROOM2 (1 of 2)</t>
  </si>
  <si>
    <t>6:30119683-30143220</t>
  </si>
  <si>
    <t>XLOC_025753</t>
  </si>
  <si>
    <t>CR848029.2</t>
  </si>
  <si>
    <t>6:32532404-32545165</t>
  </si>
  <si>
    <t>XLOC_025760</t>
  </si>
  <si>
    <t>ap1m3</t>
  </si>
  <si>
    <t>6:33736842-33773251</t>
  </si>
  <si>
    <t>XLOC_025767</t>
  </si>
  <si>
    <t>uap1</t>
  </si>
  <si>
    <t>6:34694724-34710676</t>
  </si>
  <si>
    <t>XLOC_025773</t>
  </si>
  <si>
    <t>slc35d1a</t>
  </si>
  <si>
    <t>6:34964320-34977635</t>
  </si>
  <si>
    <t>XLOC_025776</t>
  </si>
  <si>
    <t>dmrt2b</t>
  </si>
  <si>
    <t>6:35599988-35606659</t>
  </si>
  <si>
    <t>XLOC_025783</t>
  </si>
  <si>
    <t>SFT2D2 (2 of 2)</t>
  </si>
  <si>
    <t>6:36788141-36792403</t>
  </si>
  <si>
    <t>XLOC_025794</t>
  </si>
  <si>
    <t>herc2</t>
  </si>
  <si>
    <t>6:37703110-37798075</t>
  </si>
  <si>
    <t>XLOC_025808</t>
  </si>
  <si>
    <t>B4GALNT1 (1 of 2)</t>
  </si>
  <si>
    <t>6:39163096-39182042</t>
  </si>
  <si>
    <t>XLOC_025820</t>
  </si>
  <si>
    <t>zgc:152986</t>
  </si>
  <si>
    <t>6:40398425-40401377</t>
  </si>
  <si>
    <t>XLOC_025825</t>
  </si>
  <si>
    <t>wu:fd16d01</t>
  </si>
  <si>
    <t>6:40497428-40503239</t>
  </si>
  <si>
    <t>XLOC_025834</t>
  </si>
  <si>
    <t>ruvbl1</t>
  </si>
  <si>
    <t>6:40763498-40771896</t>
  </si>
  <si>
    <t>XLOC_025876</t>
  </si>
  <si>
    <t>CORT</t>
  </si>
  <si>
    <t>6:45871907-45874184</t>
  </si>
  <si>
    <t>XLOC_025909</t>
  </si>
  <si>
    <t>npepl1</t>
  </si>
  <si>
    <t>6:49693936-49712542</t>
  </si>
  <si>
    <t>XLOC_025921</t>
  </si>
  <si>
    <t>mych</t>
  </si>
  <si>
    <t>6:50403102-50406145</t>
  </si>
  <si>
    <t>XLOC_025934</t>
  </si>
  <si>
    <t>esyt1b</t>
  </si>
  <si>
    <t>6:52214054-52287438</t>
  </si>
  <si>
    <t>XLOC_025976</t>
  </si>
  <si>
    <t>SMPD2 (1 of 2)</t>
  </si>
  <si>
    <t>6:54642652-54660164</t>
  </si>
  <si>
    <t>XLOC_026004</t>
  </si>
  <si>
    <t>sp7</t>
  </si>
  <si>
    <t>6:58553969-58576800</t>
  </si>
  <si>
    <t>XLOC_026026</t>
  </si>
  <si>
    <t>keap1b</t>
  </si>
  <si>
    <t>6:66887-73493</t>
  </si>
  <si>
    <t>XLOC_026057</t>
  </si>
  <si>
    <t>mtif2</t>
  </si>
  <si>
    <t>6:6192215-6212328</t>
  </si>
  <si>
    <t>XLOC_026070</t>
  </si>
  <si>
    <t>apg3l</t>
  </si>
  <si>
    <t>6:7026768-7040025</t>
  </si>
  <si>
    <t>XLOC_026076</t>
  </si>
  <si>
    <t>ubn2</t>
  </si>
  <si>
    <t>6:7576390-7603409</t>
  </si>
  <si>
    <t>XLOC_026082</t>
  </si>
  <si>
    <t>myh9a</t>
  </si>
  <si>
    <t>6:7652620-7693551</t>
  </si>
  <si>
    <t>XLOC_026083</t>
  </si>
  <si>
    <t>CABZ01025393.1</t>
  </si>
  <si>
    <t>6:7710333-7760265</t>
  </si>
  <si>
    <t>XLOC_026104</t>
  </si>
  <si>
    <t>VPS16</t>
  </si>
  <si>
    <t>6:8664981-8688698</t>
  </si>
  <si>
    <t>XLOC_026110</t>
  </si>
  <si>
    <t>ube2g2</t>
  </si>
  <si>
    <t>6:9186807-9197775</t>
  </si>
  <si>
    <t>6:9597227-9818590</t>
  </si>
  <si>
    <t>XLOC_026114</t>
  </si>
  <si>
    <t>nfil3-5</t>
  </si>
  <si>
    <t>6:10692092-10774598</t>
  </si>
  <si>
    <t>XLOC_026132</t>
  </si>
  <si>
    <t>atp5g3b</t>
  </si>
  <si>
    <t>XLOC_026133</t>
  </si>
  <si>
    <t>si:dkey-3d18.4</t>
  </si>
  <si>
    <t>6:10799744-10813863</t>
  </si>
  <si>
    <t>XLOC_026141</t>
  </si>
  <si>
    <t>pttg1ipa</t>
  </si>
  <si>
    <t>6:10989639-11002396</t>
  </si>
  <si>
    <t>XLOC_026144</t>
  </si>
  <si>
    <t>PCNT</t>
  </si>
  <si>
    <t>6:11183232-11273818</t>
  </si>
  <si>
    <t>XLOC_026162</t>
  </si>
  <si>
    <t>eef1b2</t>
  </si>
  <si>
    <t>6:13110536-13116230</t>
  </si>
  <si>
    <t>XLOC_026181</t>
  </si>
  <si>
    <t>mlpha</t>
  </si>
  <si>
    <t>6:15505818-15541514</t>
  </si>
  <si>
    <t>XLOC_026185</t>
  </si>
  <si>
    <t>AGAP9</t>
  </si>
  <si>
    <t>6:15961366-16311293</t>
  </si>
  <si>
    <t>XLOC_026204</t>
  </si>
  <si>
    <t>stx8</t>
  </si>
  <si>
    <t>XLOC_026216</t>
  </si>
  <si>
    <t>cbx8b</t>
  </si>
  <si>
    <t>6:19547760-19551086</t>
  </si>
  <si>
    <t>XLOC_026223</t>
  </si>
  <si>
    <t>ENSDARG00000096302</t>
  </si>
  <si>
    <t>6:20098825-20197068</t>
  </si>
  <si>
    <t>XLOC_026224</t>
  </si>
  <si>
    <t>dr1</t>
  </si>
  <si>
    <t>6:20198869-20261782</t>
  </si>
  <si>
    <t>XLOC_026239</t>
  </si>
  <si>
    <t>lrrc8c</t>
  </si>
  <si>
    <t>6:21400488-21414270</t>
  </si>
  <si>
    <t>XLOC_026266</t>
  </si>
  <si>
    <t>gga1</t>
  </si>
  <si>
    <t>XLOC_026295</t>
  </si>
  <si>
    <t>tomm70a</t>
  </si>
  <si>
    <t>6:28659836-28675456</t>
  </si>
  <si>
    <t>XLOC_026304</t>
  </si>
  <si>
    <t>TMEM131</t>
  </si>
  <si>
    <t>XLOC_026311</t>
  </si>
  <si>
    <t>ttc4</t>
  </si>
  <si>
    <t>6:30369164-30375807</t>
  </si>
  <si>
    <t>XLOC_026330</t>
  </si>
  <si>
    <t>zc3h3</t>
  </si>
  <si>
    <t>6:32415084-32531703</t>
  </si>
  <si>
    <t>XLOC_026334</t>
  </si>
  <si>
    <t>MAST2</t>
  </si>
  <si>
    <t>6:33359179-33567518</t>
  </si>
  <si>
    <t>XLOC_026346</t>
  </si>
  <si>
    <t>rgs4</t>
  </si>
  <si>
    <t>6:34379925-34384645</t>
  </si>
  <si>
    <t>XLOC_026367</t>
  </si>
  <si>
    <t>PLCXD1 (1 of 5)</t>
  </si>
  <si>
    <t>6:37409823-37417319</t>
  </si>
  <si>
    <t>XLOC_026374</t>
  </si>
  <si>
    <t>GABRG3</t>
  </si>
  <si>
    <t>6:38063374-38288577</t>
  </si>
  <si>
    <t>XLOC_026382</t>
  </si>
  <si>
    <t>stat2</t>
  </si>
  <si>
    <t>6:39054407-39091286</t>
  </si>
  <si>
    <t>XLOC_026401</t>
  </si>
  <si>
    <t>TSFM</t>
  </si>
  <si>
    <t>6:39828406-39834295</t>
  </si>
  <si>
    <t>XLOC_026406</t>
  </si>
  <si>
    <t>ENSDARG00000040707</t>
  </si>
  <si>
    <t>6:39991627-39994310</t>
  </si>
  <si>
    <t>XLOC_026467</t>
  </si>
  <si>
    <t>rybpb</t>
  </si>
  <si>
    <t>6:43938008-43975539</t>
  </si>
  <si>
    <t>XLOC_026495</t>
  </si>
  <si>
    <t>rhoae</t>
  </si>
  <si>
    <t>6:48323191-48358433</t>
  </si>
  <si>
    <t>XLOC_026500</t>
  </si>
  <si>
    <t>rplp2</t>
  </si>
  <si>
    <t>6:49454475-49456852</t>
  </si>
  <si>
    <t>XLOC_026514</t>
  </si>
  <si>
    <t>pigu</t>
  </si>
  <si>
    <t>6:50662847-50682052</t>
  </si>
  <si>
    <t>XLOC_026535</t>
  </si>
  <si>
    <t>CU929431.1</t>
  </si>
  <si>
    <t>6:53100113-53113054</t>
  </si>
  <si>
    <t>XLOC_026571</t>
  </si>
  <si>
    <t>ZNFX1</t>
  </si>
  <si>
    <t>6:57348405-57375943</t>
  </si>
  <si>
    <t>XLOC_026573</t>
  </si>
  <si>
    <t>snrpb</t>
  </si>
  <si>
    <t>6:57428412-57435485</t>
  </si>
  <si>
    <t>XLOC_026582</t>
  </si>
  <si>
    <t>mars</t>
  </si>
  <si>
    <t>6:58823880-58877660</t>
  </si>
  <si>
    <t>XLOC_026720</t>
  </si>
  <si>
    <t>HIST2H2AB (9 of 30)</t>
  </si>
  <si>
    <t>7:6748074-6748866</t>
  </si>
  <si>
    <t>XLOC_026721</t>
  </si>
  <si>
    <t>wu:fe11b02</t>
  </si>
  <si>
    <t>7:6750366-6750955</t>
  </si>
  <si>
    <t>XLOC_026723</t>
  </si>
  <si>
    <t>HIST1H4A</t>
  </si>
  <si>
    <t>7:6753294-6753606</t>
  </si>
  <si>
    <t>XLOC_026724</t>
  </si>
  <si>
    <t>7:6754501-6755146</t>
  </si>
  <si>
    <t>XLOC_026726</t>
  </si>
  <si>
    <t>7:6799313-6800093</t>
  </si>
  <si>
    <t>XLOC_026728</t>
  </si>
  <si>
    <t>7:6803250-6803562</t>
  </si>
  <si>
    <t>XLOC_026731</t>
  </si>
  <si>
    <t>HIST2H2AB (23 of 30)</t>
  </si>
  <si>
    <t>7:6819341-6819725</t>
  </si>
  <si>
    <t>XLOC_026734</t>
  </si>
  <si>
    <t>7:7171390-7171702</t>
  </si>
  <si>
    <t>XLOC_026737</t>
  </si>
  <si>
    <t>7:7232772-7233539</t>
  </si>
  <si>
    <t>XLOC_026744</t>
  </si>
  <si>
    <t>7:7255967-7256279</t>
  </si>
  <si>
    <t>XLOC_026767</t>
  </si>
  <si>
    <t>vimp</t>
  </si>
  <si>
    <t>7:10089246-10103115</t>
  </si>
  <si>
    <t>XLOC_026867</t>
  </si>
  <si>
    <t>CD68</t>
  </si>
  <si>
    <t>7:20639679-20649221</t>
  </si>
  <si>
    <t>XLOC_026868</t>
  </si>
  <si>
    <t>im:7136729</t>
  </si>
  <si>
    <t>7:20653613-20657936</t>
  </si>
  <si>
    <t>XLOC_026871</t>
  </si>
  <si>
    <t>zgc:171731</t>
  </si>
  <si>
    <t>7:20757857-20762495</t>
  </si>
  <si>
    <t>XLOC_026889</t>
  </si>
  <si>
    <t>slc3a2a</t>
  </si>
  <si>
    <t>7:21681659-21688043</t>
  </si>
  <si>
    <t>XLOC_026900</t>
  </si>
  <si>
    <t>KDM6B (1 of 2)</t>
  </si>
  <si>
    <t>7:22933202-22946812</t>
  </si>
  <si>
    <t>XLOC_026906</t>
  </si>
  <si>
    <t>TMEM102</t>
  </si>
  <si>
    <t>7:23481361-23492221</t>
  </si>
  <si>
    <t>XLOC_026952</t>
  </si>
  <si>
    <t>krcp</t>
  </si>
  <si>
    <t>7:26048762-26055725</t>
  </si>
  <si>
    <t>XLOC_026970</t>
  </si>
  <si>
    <t>mtmr1a</t>
  </si>
  <si>
    <t>7:26984247-27002780</t>
  </si>
  <si>
    <t>XLOC_026971</t>
  </si>
  <si>
    <t>hmgb3a</t>
  </si>
  <si>
    <t>7:27039092-27044149</t>
  </si>
  <si>
    <t>XLOC_026987</t>
  </si>
  <si>
    <t>tp53i11a</t>
  </si>
  <si>
    <t>7:27775194-27830477</t>
  </si>
  <si>
    <t>XLOC_027034</t>
  </si>
  <si>
    <t>pstpip1b</t>
  </si>
  <si>
    <t>7:31387995-31402184</t>
  </si>
  <si>
    <t>XLOC_027037</t>
  </si>
  <si>
    <t>SEMA4B (2 of 2)</t>
  </si>
  <si>
    <t>7:31582647-31603677</t>
  </si>
  <si>
    <t>7:35305207-35405850</t>
  </si>
  <si>
    <t>XLOC_027081</t>
  </si>
  <si>
    <t>RFX7 (1 of 2)</t>
  </si>
  <si>
    <t>7:35961796-36001512</t>
  </si>
  <si>
    <t>XLOC_027082</t>
  </si>
  <si>
    <t>FHOD1</t>
  </si>
  <si>
    <t>7:36004056-36071625</t>
  </si>
  <si>
    <t>XLOC_027087</t>
  </si>
  <si>
    <t>ddx28</t>
  </si>
  <si>
    <t>7:36418434-36420330</t>
  </si>
  <si>
    <t>XLOC_027090</t>
  </si>
  <si>
    <t>atp6v0d1</t>
  </si>
  <si>
    <t>7:36541048-36549613</t>
  </si>
  <si>
    <t>XLOC_027100</t>
  </si>
  <si>
    <t>cebpg</t>
  </si>
  <si>
    <t>7:39481772-39487287</t>
  </si>
  <si>
    <t>XLOC_027104</t>
  </si>
  <si>
    <t>cnep1r1</t>
  </si>
  <si>
    <t>7:39650850-39656482</t>
  </si>
  <si>
    <t>XLOC_027119</t>
  </si>
  <si>
    <t>arhgap1</t>
  </si>
  <si>
    <t>7:40154144-40177847</t>
  </si>
  <si>
    <t>XLOC_027125</t>
  </si>
  <si>
    <t>ACP2</t>
  </si>
  <si>
    <t>7:40753629-40771350</t>
  </si>
  <si>
    <t>XLOC_027141</t>
  </si>
  <si>
    <t>lmbr1</t>
  </si>
  <si>
    <t>7:42050532-42107062</t>
  </si>
  <si>
    <t>7:44443548-44550988</t>
  </si>
  <si>
    <t>XLOC_027161</t>
  </si>
  <si>
    <t>orc6</t>
  </si>
  <si>
    <t>XLOC_027165</t>
  </si>
  <si>
    <t>cdh5</t>
  </si>
  <si>
    <t>7:45433469-45568430</t>
  </si>
  <si>
    <t>XLOC_027176</t>
  </si>
  <si>
    <t>pop4</t>
  </si>
  <si>
    <t>7:47573289-47581164</t>
  </si>
  <si>
    <t>XLOC_027184</t>
  </si>
  <si>
    <t>ZNF507</t>
  </si>
  <si>
    <t>7:48705438-48717594</t>
  </si>
  <si>
    <t>XLOC_027194</t>
  </si>
  <si>
    <t>si:dkey-56p7.9</t>
  </si>
  <si>
    <t>7:50177621-50195706</t>
  </si>
  <si>
    <t>XLOC_027211</t>
  </si>
  <si>
    <t>DTHD1</t>
  </si>
  <si>
    <t>7:52257080-52273787</t>
  </si>
  <si>
    <t>XLOC_027217</t>
  </si>
  <si>
    <t>CR381676.2</t>
  </si>
  <si>
    <t>7:52780106-52812002</t>
  </si>
  <si>
    <t>XLOC_027220</t>
  </si>
  <si>
    <t>BX957362.1</t>
  </si>
  <si>
    <t>7:53271585-53280247</t>
  </si>
  <si>
    <t>XLOC_027223</t>
  </si>
  <si>
    <t>TMEM208</t>
  </si>
  <si>
    <t>7:53609348-53613618</t>
  </si>
  <si>
    <t>XLOC_027226</t>
  </si>
  <si>
    <t>znf280d</t>
  </si>
  <si>
    <t>7:54171797-54206632</t>
  </si>
  <si>
    <t>XLOC_027238</t>
  </si>
  <si>
    <t>cdh1</t>
  </si>
  <si>
    <t>7:56206924-56228078</t>
  </si>
  <si>
    <t>XLOC_027247</t>
  </si>
  <si>
    <t>ANKRD11</t>
  </si>
  <si>
    <t>7:57634255-57673273</t>
  </si>
  <si>
    <t>XLOC_027256</t>
  </si>
  <si>
    <t>ENSDARG00000059529</t>
  </si>
  <si>
    <t>7:57998494-58011871</t>
  </si>
  <si>
    <t>7:59424463-59452320</t>
  </si>
  <si>
    <t>XLOC_027270</t>
  </si>
  <si>
    <t>RPS20</t>
  </si>
  <si>
    <t>7:59990937-59995522</t>
  </si>
  <si>
    <t>XLOC_027272</t>
  </si>
  <si>
    <t>zgc:56231</t>
  </si>
  <si>
    <t>7:59996662-60002961</t>
  </si>
  <si>
    <t>XLOC_027297</t>
  </si>
  <si>
    <t>tbc1d19</t>
  </si>
  <si>
    <t>7:62891232-62955428</t>
  </si>
  <si>
    <t>XLOC_027307</t>
  </si>
  <si>
    <t>fastkd3</t>
  </si>
  <si>
    <t>7:65552923-65562221</t>
  </si>
  <si>
    <t>XLOC_027311</t>
  </si>
  <si>
    <t>ZDHHC21</t>
  </si>
  <si>
    <t>7:66054771-66080046</t>
  </si>
  <si>
    <t>XLOC_027347</t>
  </si>
  <si>
    <t>ZFHX3 (1 of 2)</t>
  </si>
  <si>
    <t>7:70493880-70652404</t>
  </si>
  <si>
    <t>XLOC_027365</t>
  </si>
  <si>
    <t>spata6l</t>
  </si>
  <si>
    <t>7:72195885-72211300</t>
  </si>
  <si>
    <t>XLOC_027418</t>
  </si>
  <si>
    <t>HIST2H2AB (20 of 30)</t>
  </si>
  <si>
    <t>7:76824552-76824939</t>
  </si>
  <si>
    <t>XLOC_027421</t>
  </si>
  <si>
    <t>ENSDARG00000075482</t>
  </si>
  <si>
    <t>7:76828835-76830255</t>
  </si>
  <si>
    <t>XLOC_027422</t>
  </si>
  <si>
    <t>7:76858634-76858946</t>
  </si>
  <si>
    <t>XLOC_027515</t>
  </si>
  <si>
    <t>7:6909028-6909340</t>
  </si>
  <si>
    <t>XLOC_027522</t>
  </si>
  <si>
    <t>FP325123.1</t>
  </si>
  <si>
    <t>7:7270974-7271457</t>
  </si>
  <si>
    <t>XLOC_027537</t>
  </si>
  <si>
    <t>PACS1 (1 of 3)</t>
  </si>
  <si>
    <t>7:7750210-7770277</t>
  </si>
  <si>
    <t>XLOC_027542</t>
  </si>
  <si>
    <t>pfdn2</t>
  </si>
  <si>
    <t>7:8305445-8321806</t>
  </si>
  <si>
    <t>XLOC_027582</t>
  </si>
  <si>
    <t>rplp2l</t>
  </si>
  <si>
    <t>7:13785984-13795706</t>
  </si>
  <si>
    <t>XLOC_027612</t>
  </si>
  <si>
    <t>e2f8</t>
  </si>
  <si>
    <t>7:17351484-17373447</t>
  </si>
  <si>
    <t>XLOC_027669</t>
  </si>
  <si>
    <t>coro1b</t>
  </si>
  <si>
    <t>7:19832690-19870773</t>
  </si>
  <si>
    <t>XLOC_027673</t>
  </si>
  <si>
    <t>ndufs2</t>
  </si>
  <si>
    <t>7:20254851-20279641</t>
  </si>
  <si>
    <t>XLOC_027696</t>
  </si>
  <si>
    <t>FIS1</t>
  </si>
  <si>
    <t>7:21997466-22003543</t>
  </si>
  <si>
    <t>XLOC_027751</t>
  </si>
  <si>
    <t>zgc:92664</t>
  </si>
  <si>
    <t>7:27198981-27202446</t>
  </si>
  <si>
    <t>XLOC_027754</t>
  </si>
  <si>
    <t>ap1s1</t>
  </si>
  <si>
    <t>7:27370929-27389074</t>
  </si>
  <si>
    <t>XLOC_027769</t>
  </si>
  <si>
    <t>nucb2a</t>
  </si>
  <si>
    <t>7:28151102-28164325</t>
  </si>
  <si>
    <t>XLOC_027774</t>
  </si>
  <si>
    <t>AP3B1 (2 of 2)</t>
  </si>
  <si>
    <t>7:29269897-29377078</t>
  </si>
  <si>
    <t>XLOC_027793</t>
  </si>
  <si>
    <t>exosc6</t>
  </si>
  <si>
    <t>7:30500299-30501313</t>
  </si>
  <si>
    <t>XLOC_027809</t>
  </si>
  <si>
    <t>tmed3</t>
  </si>
  <si>
    <t>7:31512173-31514199</t>
  </si>
  <si>
    <t>XLOC_027827</t>
  </si>
  <si>
    <t>nap1l4b</t>
  </si>
  <si>
    <t>7:33110564-33129341</t>
  </si>
  <si>
    <t>XLOC_027851</t>
  </si>
  <si>
    <t>map2k5</t>
  </si>
  <si>
    <t>XLOC_027857</t>
  </si>
  <si>
    <t>NR1H3</t>
  </si>
  <si>
    <t>7:35756117-35851568</t>
  </si>
  <si>
    <t>XLOC_027884</t>
  </si>
  <si>
    <t>slc7a10</t>
  </si>
  <si>
    <t>7:39707750-39732776</t>
  </si>
  <si>
    <t>XLOC_027905</t>
  </si>
  <si>
    <t>grpel1</t>
  </si>
  <si>
    <t>7:41136969-41144266</t>
  </si>
  <si>
    <t>XLOC_027907</t>
  </si>
  <si>
    <t>WDR60</t>
  </si>
  <si>
    <t>7:41516251-41537479</t>
  </si>
  <si>
    <t>XLOC_027934</t>
  </si>
  <si>
    <t>dnaja2</t>
  </si>
  <si>
    <t>7:44633987-44646235</t>
  </si>
  <si>
    <t>XLOC_027935</t>
  </si>
  <si>
    <t>cdh11</t>
  </si>
  <si>
    <t>7:44733495-44760755</t>
  </si>
  <si>
    <t>XLOC_027936</t>
  </si>
  <si>
    <t>tk2</t>
  </si>
  <si>
    <t>7:45587259-45593003</t>
  </si>
  <si>
    <t>XLOC_027952</t>
  </si>
  <si>
    <t>TSHZ3 (1 of 2)</t>
  </si>
  <si>
    <t>7:48338941-48342349</t>
  </si>
  <si>
    <t>XLOC_027969</t>
  </si>
  <si>
    <t>BX088691.2</t>
  </si>
  <si>
    <t>7:51076363-51094159</t>
  </si>
  <si>
    <t>XLOC_027973</t>
  </si>
  <si>
    <t>hsd17b12b</t>
  </si>
  <si>
    <t>7:51685010-51729859</t>
  </si>
  <si>
    <t>XLOC_027989</t>
  </si>
  <si>
    <t>gc2</t>
  </si>
  <si>
    <t>7:52724990-52749813</t>
  </si>
  <si>
    <t>XLOC_027994</t>
  </si>
  <si>
    <t>rps4x</t>
  </si>
  <si>
    <t>7:53088994-53094879</t>
  </si>
  <si>
    <t>XLOC_028020</t>
  </si>
  <si>
    <t>znf609</t>
  </si>
  <si>
    <t>7:55791178-55910717</t>
  </si>
  <si>
    <t>XLOC_028028</t>
  </si>
  <si>
    <t>piezo1</t>
  </si>
  <si>
    <t>7:56589024-56778717</t>
  </si>
  <si>
    <t>XLOC_028031</t>
  </si>
  <si>
    <t>pabpn1l</t>
  </si>
  <si>
    <t>7:56900154-56911722</t>
  </si>
  <si>
    <t>XLOC_028035</t>
  </si>
  <si>
    <t>SPG7</t>
  </si>
  <si>
    <t>7:57415529-57443943</t>
  </si>
  <si>
    <t>XLOC_028046</t>
  </si>
  <si>
    <t>mad2l1</t>
  </si>
  <si>
    <t>7:58874320-58882730</t>
  </si>
  <si>
    <t>XLOC_028047</t>
  </si>
  <si>
    <t>ank2b</t>
  </si>
  <si>
    <t>7:59131812-59343896</t>
  </si>
  <si>
    <t>XLOC_028048</t>
  </si>
  <si>
    <t>nsmaf</t>
  </si>
  <si>
    <t>7:59387628-59423757</t>
  </si>
  <si>
    <t>XLOC_028049</t>
  </si>
  <si>
    <t>ASPH</t>
  </si>
  <si>
    <t>XLOC_028057</t>
  </si>
  <si>
    <t>plcb3</t>
  </si>
  <si>
    <t>7:60732190-60827674</t>
  </si>
  <si>
    <t>XLOC_028061</t>
  </si>
  <si>
    <t>rwdd</t>
  </si>
  <si>
    <t>7:61752941-61760103</t>
  </si>
  <si>
    <t>XLOC_028081</t>
  </si>
  <si>
    <t>haus6</t>
  </si>
  <si>
    <t>7:65672242-65681470</t>
  </si>
  <si>
    <t>XLOC_028149</t>
  </si>
  <si>
    <t>METTL4</t>
  </si>
  <si>
    <t>7:75264027-75272724</t>
  </si>
  <si>
    <t>XLOC_028153</t>
  </si>
  <si>
    <t>SIPA1</t>
  </si>
  <si>
    <t>7:75563724-75616266</t>
  </si>
  <si>
    <t>XLOC_028167</t>
  </si>
  <si>
    <t>HIST2H2AB (25 of 30)</t>
  </si>
  <si>
    <t>7:76847639-76848026</t>
  </si>
  <si>
    <t>XLOC_028170</t>
  </si>
  <si>
    <t>7:76853313-76853625</t>
  </si>
  <si>
    <t>XLOC_028273</t>
  </si>
  <si>
    <t>ENSDARG00000088407</t>
  </si>
  <si>
    <t>8:8415021-8430594</t>
  </si>
  <si>
    <t>XLOC_028298</t>
  </si>
  <si>
    <t>unc45b</t>
  </si>
  <si>
    <t>8:11477305-11502770</t>
  </si>
  <si>
    <t>XLOC_028299</t>
  </si>
  <si>
    <t>fam208b</t>
  </si>
  <si>
    <t>8:11504698-11532799</t>
  </si>
  <si>
    <t>XLOC_028306</t>
  </si>
  <si>
    <t>bcas2</t>
  </si>
  <si>
    <t>8:11690011-11698066</t>
  </si>
  <si>
    <t>XLOC_028307</t>
  </si>
  <si>
    <t>trim33</t>
  </si>
  <si>
    <t>8:11702089-11750361</t>
  </si>
  <si>
    <t>XLOC_028308</t>
  </si>
  <si>
    <t>PQLC2</t>
  </si>
  <si>
    <t>8:11756981-11769306</t>
  </si>
  <si>
    <t>XLOC_028338</t>
  </si>
  <si>
    <t>abl2</t>
  </si>
  <si>
    <t>8:15476537-15499855</t>
  </si>
  <si>
    <t>XLOC_028354</t>
  </si>
  <si>
    <t>plk2b</t>
  </si>
  <si>
    <t>8:17598091-17605595</t>
  </si>
  <si>
    <t>XLOC_028357</t>
  </si>
  <si>
    <t>cenph</t>
  </si>
  <si>
    <t>8:17687275-17693094</t>
  </si>
  <si>
    <t>XLOC_028422</t>
  </si>
  <si>
    <t>zgc:153631</t>
  </si>
  <si>
    <t>8:22963493-22977381</t>
  </si>
  <si>
    <t>XLOC_028444</t>
  </si>
  <si>
    <t>zgc:100920</t>
  </si>
  <si>
    <t>8:23946097-23956490</t>
  </si>
  <si>
    <t>XLOC_028447</t>
  </si>
  <si>
    <t>gid8a</t>
  </si>
  <si>
    <t>8:24000160-24004927</t>
  </si>
  <si>
    <t>XLOC_028454</t>
  </si>
  <si>
    <t>dnmt3b</t>
  </si>
  <si>
    <t>8:24209206-24234142</t>
  </si>
  <si>
    <t>XLOC_028466</t>
  </si>
  <si>
    <t>rpl10a</t>
  </si>
  <si>
    <t>8:24591064-24595928</t>
  </si>
  <si>
    <t>XLOC_028483</t>
  </si>
  <si>
    <t>NGRN</t>
  </si>
  <si>
    <t>8:25887471-25893705</t>
  </si>
  <si>
    <t>XLOC_028489</t>
  </si>
  <si>
    <t>gstm</t>
  </si>
  <si>
    <t>8:26148102-26150871</t>
  </si>
  <si>
    <t>XLOC_028490</t>
  </si>
  <si>
    <t>zgc:173994</t>
  </si>
  <si>
    <t>8:26152011-26154745</t>
  </si>
  <si>
    <t>XLOC_028527</t>
  </si>
  <si>
    <t>prdm2a</t>
  </si>
  <si>
    <t>8:27712581-27717170</t>
  </si>
  <si>
    <t>XLOC_028565</t>
  </si>
  <si>
    <t>snrpd3</t>
  </si>
  <si>
    <t>8:31590939-31593640</t>
  </si>
  <si>
    <t>XLOC_028577</t>
  </si>
  <si>
    <t>C8H9orf172 (2 of 2)</t>
  </si>
  <si>
    <t>8:32097008-32102411</t>
  </si>
  <si>
    <t>8:39509590-39566075</t>
  </si>
  <si>
    <t>XLOC_028704</t>
  </si>
  <si>
    <t>ENSDARG00000093752,rimbp2</t>
  </si>
  <si>
    <t>8:46121697-46195595</t>
  </si>
  <si>
    <t>XLOC_028718</t>
  </si>
  <si>
    <t>chmp4b</t>
  </si>
  <si>
    <t>8:47446285-47459659</t>
  </si>
  <si>
    <t>XLOC_028750</t>
  </si>
  <si>
    <t>mfn2</t>
  </si>
  <si>
    <t>8:50056764-50107934</t>
  </si>
  <si>
    <t>XLOC_028770</t>
  </si>
  <si>
    <t>rmi1</t>
  </si>
  <si>
    <t>8:52027181-52030831</t>
  </si>
  <si>
    <t>XLOC_028797</t>
  </si>
  <si>
    <t>zgc:77112</t>
  </si>
  <si>
    <t>8:54721320-54724687</t>
  </si>
  <si>
    <t>XLOC_028801</t>
  </si>
  <si>
    <t>ENSDARG00000035423</t>
  </si>
  <si>
    <t>8:54975725-54978405</t>
  </si>
  <si>
    <t>XLOC_028852</t>
  </si>
  <si>
    <t>rpl6</t>
  </si>
  <si>
    <t>8:2668861-2681452</t>
  </si>
  <si>
    <t>XLOC_028870</t>
  </si>
  <si>
    <t>si:ch211-166a6.5</t>
  </si>
  <si>
    <t>8:4646178-4708511</t>
  </si>
  <si>
    <t>XLOC_028877</t>
  </si>
  <si>
    <t>igsf9b</t>
  </si>
  <si>
    <t>8:5062505-5153300</t>
  </si>
  <si>
    <t>XLOC_028913</t>
  </si>
  <si>
    <t>si:dkey-242k1.6</t>
  </si>
  <si>
    <t>8:8239045-8253352</t>
  </si>
  <si>
    <t>XLOC_028921</t>
  </si>
  <si>
    <t>ABT1</t>
  </si>
  <si>
    <t>8:9028496-9034558</t>
  </si>
  <si>
    <t>XLOC_028934</t>
  </si>
  <si>
    <t>fxn</t>
  </si>
  <si>
    <t>8:11367221-11381519</t>
  </si>
  <si>
    <t>XLOC_028991</t>
  </si>
  <si>
    <t>CEP350</t>
  </si>
  <si>
    <t>8:15076328-15126235</t>
  </si>
  <si>
    <t>XLOC_029001</t>
  </si>
  <si>
    <t>ttc39a</t>
  </si>
  <si>
    <t>8:16989757-17034527</t>
  </si>
  <si>
    <t>XLOC_029004</t>
  </si>
  <si>
    <t>calrl2</t>
  </si>
  <si>
    <t>8:17101738-17111891</t>
  </si>
  <si>
    <t>XLOC_029012</t>
  </si>
  <si>
    <t>ndufaf2</t>
  </si>
  <si>
    <t>8:17252233-17257604</t>
  </si>
  <si>
    <t>XLOC_029021</t>
  </si>
  <si>
    <t>si:ch211-150o23.2</t>
  </si>
  <si>
    <t>8:18306702-18310338</t>
  </si>
  <si>
    <t>XLOC_029030</t>
  </si>
  <si>
    <t>mutyh</t>
  </si>
  <si>
    <t>8:18723516-18731005</t>
  </si>
  <si>
    <t>XLOC_029056</t>
  </si>
  <si>
    <t>acer1</t>
  </si>
  <si>
    <t>8:20770438-20783910</t>
  </si>
  <si>
    <t>XLOC_029082</t>
  </si>
  <si>
    <t>LRIF1 (1 of 2)</t>
  </si>
  <si>
    <t>8:23106946-23115640</t>
  </si>
  <si>
    <t>XLOC_029106</t>
  </si>
  <si>
    <t>zgc:195245</t>
  </si>
  <si>
    <t>8:24629512-24633410</t>
  </si>
  <si>
    <t>XLOC_029151</t>
  </si>
  <si>
    <t>tmem51a</t>
  </si>
  <si>
    <t>8:27553980-27562902</t>
  </si>
  <si>
    <t>XLOC_029205</t>
  </si>
  <si>
    <t>C8H5orf51</t>
  </si>
  <si>
    <t>8:32552665-32564344</t>
  </si>
  <si>
    <t>XLOC_029252</t>
  </si>
  <si>
    <t>zgc:123248</t>
  </si>
  <si>
    <t>XLOC_029347</t>
  </si>
  <si>
    <t>si:ch211-87l2.1</t>
  </si>
  <si>
    <t>8:42620134-42644723</t>
  </si>
  <si>
    <t>XLOC_029432</t>
  </si>
  <si>
    <t>gkap1</t>
  </si>
  <si>
    <t>8:51967230-51989598</t>
  </si>
  <si>
    <t>XLOC_029452</t>
  </si>
  <si>
    <t>KCTD9 (2 of 2)</t>
  </si>
  <si>
    <t>8:53863136-53877281</t>
  </si>
  <si>
    <t>XLOC_029457</t>
  </si>
  <si>
    <t>vps13a</t>
  </si>
  <si>
    <t>8:54270455-54369808</t>
  </si>
  <si>
    <t>dock9a</t>
  </si>
  <si>
    <t>XLOC_029520</t>
  </si>
  <si>
    <t>9:1006929-1012506</t>
  </si>
  <si>
    <t>XLOC_029532</t>
  </si>
  <si>
    <t>pde11a</t>
  </si>
  <si>
    <t>9:1493864-1563045</t>
  </si>
  <si>
    <t>XLOC_029533</t>
  </si>
  <si>
    <t>nfe2l2a</t>
  </si>
  <si>
    <t>9:1643630-1672715</t>
  </si>
  <si>
    <t>XLOC_029536</t>
  </si>
  <si>
    <t>lnpa</t>
  </si>
  <si>
    <t>9:2017162-2035718</t>
  </si>
  <si>
    <t>XLOC_029589</t>
  </si>
  <si>
    <t>ENSDARG00000094616</t>
  </si>
  <si>
    <t>9:8432651-8435262</t>
  </si>
  <si>
    <t>XLOC_029591</t>
  </si>
  <si>
    <t>si:ch1073-75o15.3</t>
  </si>
  <si>
    <t>9:8443721-8445893</t>
  </si>
  <si>
    <t>XLOC_029597</t>
  </si>
  <si>
    <t>zgc:55512</t>
  </si>
  <si>
    <t>9:9024873-9028935</t>
  </si>
  <si>
    <t>XLOC_029611</t>
  </si>
  <si>
    <t>cxcr4b</t>
  </si>
  <si>
    <t>9:10917684-10919710</t>
  </si>
  <si>
    <t>XLOC_029627</t>
  </si>
  <si>
    <t>CEP250</t>
  </si>
  <si>
    <t>9:13181822-13230056</t>
  </si>
  <si>
    <t>XLOC_029660</t>
  </si>
  <si>
    <t>rgcc</t>
  </si>
  <si>
    <t>9:17954982-17966090</t>
  </si>
  <si>
    <t>XLOC_029662</t>
  </si>
  <si>
    <t>dgkh</t>
  </si>
  <si>
    <t>9:18302282-18476807</t>
  </si>
  <si>
    <t>XLOC_029663</t>
  </si>
  <si>
    <t>akap11</t>
  </si>
  <si>
    <t>9:18495541-18522848</t>
  </si>
  <si>
    <t>XLOC_029674</t>
  </si>
  <si>
    <t>chmp2ba</t>
  </si>
  <si>
    <t>9:19645473-19676003</t>
  </si>
  <si>
    <t>XLOC_029705</t>
  </si>
  <si>
    <t>ska3</t>
  </si>
  <si>
    <t>9:22293164-22298967</t>
  </si>
  <si>
    <t>XLOC_029716</t>
  </si>
  <si>
    <t>REV1</t>
  </si>
  <si>
    <t>9:22826909-22850979</t>
  </si>
  <si>
    <t>XLOC_029717</t>
  </si>
  <si>
    <t>txndc9</t>
  </si>
  <si>
    <t>9:22852426-22857992</t>
  </si>
  <si>
    <t>XLOC_029718</t>
  </si>
  <si>
    <t>zgc:162944</t>
  </si>
  <si>
    <t>9:22860068-22864933</t>
  </si>
  <si>
    <t>XLOC_029720</t>
  </si>
  <si>
    <t>SGOL1 (2 of 2)</t>
  </si>
  <si>
    <t>9:23010727-23017004</t>
  </si>
  <si>
    <t>XLOC_029736</t>
  </si>
  <si>
    <t>rif1</t>
  </si>
  <si>
    <t>9:23814363-23835517</t>
  </si>
  <si>
    <t>XLOC_029812</t>
  </si>
  <si>
    <t>fdx1</t>
  </si>
  <si>
    <t>9:30554003-30578028</t>
  </si>
  <si>
    <t>XLOC_029829</t>
  </si>
  <si>
    <t>zgc:113314</t>
  </si>
  <si>
    <t>9:31454796-31460425</t>
  </si>
  <si>
    <t>XLOC_029860</t>
  </si>
  <si>
    <t>si:dkey-216e24.3</t>
  </si>
  <si>
    <t>9:34270151-34271557</t>
  </si>
  <si>
    <t>XLOC_029890</t>
  </si>
  <si>
    <t>SRRM2</t>
  </si>
  <si>
    <t>9:36885219-36895301</t>
  </si>
  <si>
    <t>XLOC_029913</t>
  </si>
  <si>
    <t>ddx18</t>
  </si>
  <si>
    <t>9:39366774-39404529</t>
  </si>
  <si>
    <t>XLOC_029920</t>
  </si>
  <si>
    <t>mcm3ap</t>
  </si>
  <si>
    <t>9:39510114-39533790</t>
  </si>
  <si>
    <t>9:41154566-41423212</t>
  </si>
  <si>
    <t>9:42153071-42163091</t>
  </si>
  <si>
    <t>XLOC_029959</t>
  </si>
  <si>
    <t>lrrc3</t>
  </si>
  <si>
    <t>9:43230620-43237787</t>
  </si>
  <si>
    <t>XLOC_029960</t>
  </si>
  <si>
    <t>si:dkey-10c21.1</t>
  </si>
  <si>
    <t>9:43342101-43344003</t>
  </si>
  <si>
    <t>XLOC_029978</t>
  </si>
  <si>
    <t>traf3ip1</t>
  </si>
  <si>
    <t>9:46673650-46735728</t>
  </si>
  <si>
    <t>XLOC_029991</t>
  </si>
  <si>
    <t>abcb11a</t>
  </si>
  <si>
    <t>9:49806230-49864438</t>
  </si>
  <si>
    <t>XLOC_030014</t>
  </si>
  <si>
    <t>BAZ2B (2 of 2)</t>
  </si>
  <si>
    <t>9:53468037-53483323</t>
  </si>
  <si>
    <t>XLOC_030030</t>
  </si>
  <si>
    <t>TMSB15A</t>
  </si>
  <si>
    <t>9:56198177-56199762</t>
  </si>
  <si>
    <t>XLOC_030046</t>
  </si>
  <si>
    <t>MXRA5 (2 of 2)</t>
  </si>
  <si>
    <t>9:57751242-57772650</t>
  </si>
  <si>
    <t>XLOC_030121</t>
  </si>
  <si>
    <t>ACVR1C</t>
  </si>
  <si>
    <t>9:5289139-5330274</t>
  </si>
  <si>
    <t>XLOC_030142</t>
  </si>
  <si>
    <t>mitd1</t>
  </si>
  <si>
    <t>9:7316700-7328891</t>
  </si>
  <si>
    <t>XLOC_030143</t>
  </si>
  <si>
    <t>slc23a3</t>
  </si>
  <si>
    <t>9:7413477-7439185</t>
  </si>
  <si>
    <t>XLOC_030153</t>
  </si>
  <si>
    <t>ing1</t>
  </si>
  <si>
    <t>9:9029013-9035640</t>
  </si>
  <si>
    <t>XLOC_030167</t>
  </si>
  <si>
    <t>spopla</t>
  </si>
  <si>
    <t>9:10275669-10292784</t>
  </si>
  <si>
    <t>XLOC_030236</t>
  </si>
  <si>
    <t>PDXK (2 of 3)</t>
  </si>
  <si>
    <t>9:20236677-20264130</t>
  </si>
  <si>
    <t>XLOC_030266</t>
  </si>
  <si>
    <t>C9H2orf15</t>
  </si>
  <si>
    <t>9:22858107-22859258</t>
  </si>
  <si>
    <t>XLOC_030301</t>
  </si>
  <si>
    <t>lypd6</t>
  </si>
  <si>
    <t>9:24104417-24151695</t>
  </si>
  <si>
    <t>XLOC_030392</t>
  </si>
  <si>
    <t>si:dkey-229b18.3</t>
  </si>
  <si>
    <t>9:31523811-31535318</t>
  </si>
  <si>
    <t>XLOC_030409</t>
  </si>
  <si>
    <t>sf3b1</t>
  </si>
  <si>
    <t>9:33194930-33210425</t>
  </si>
  <si>
    <t>XLOC_030417</t>
  </si>
  <si>
    <t>hspd1</t>
  </si>
  <si>
    <t>9:33319912-33334091</t>
  </si>
  <si>
    <t>XLOC_030427</t>
  </si>
  <si>
    <t>ercc1</t>
  </si>
  <si>
    <t>9:33707983-33717316</t>
  </si>
  <si>
    <t>XLOC_030464</t>
  </si>
  <si>
    <t>BX601644.1</t>
  </si>
  <si>
    <t>9:35807371-35813772</t>
  </si>
  <si>
    <t>XLOC_030474</t>
  </si>
  <si>
    <t>appb</t>
  </si>
  <si>
    <t>9:35997718-36041081</t>
  </si>
  <si>
    <t>XLOC_030500</t>
  </si>
  <si>
    <t>CABZ01054303.1</t>
  </si>
  <si>
    <t>9:40614782-40618608</t>
  </si>
  <si>
    <t>XLOC_030502</t>
  </si>
  <si>
    <t>si:dkey-13d5.1</t>
  </si>
  <si>
    <t>XLOC_030515</t>
  </si>
  <si>
    <t>asnsd1</t>
  </si>
  <si>
    <t>XLOC_030519</t>
  </si>
  <si>
    <t>nab1b</t>
  </si>
  <si>
    <t>9:42440890-42474607</t>
  </si>
  <si>
    <t>XLOC_030556</t>
  </si>
  <si>
    <t>cx43.4</t>
  </si>
  <si>
    <t>9:47606306-47616531</t>
  </si>
  <si>
    <t>XLOC_030567</t>
  </si>
  <si>
    <t>CCDC89</t>
  </si>
  <si>
    <t>9:49374462-49394943</t>
  </si>
  <si>
    <t>XLOC_030579</t>
  </si>
  <si>
    <t>GALNT3</t>
  </si>
  <si>
    <t>9:50837291-50853337</t>
  </si>
  <si>
    <t>XLOC_030601</t>
  </si>
  <si>
    <t>CABZ01054962.1</t>
  </si>
  <si>
    <t>9:54831712-54867535</t>
  </si>
  <si>
    <t>XLOC_030624</t>
  </si>
  <si>
    <t>fancb</t>
  </si>
  <si>
    <t>9:56962647-56987274</t>
  </si>
  <si>
    <t>XLOC_030736</t>
  </si>
  <si>
    <t>mt-cyb</t>
  </si>
  <si>
    <t>MT:15307-16520</t>
  </si>
  <si>
    <t>gene_symbol</t>
  </si>
  <si>
    <t>chr_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31"/>
  <sheetViews>
    <sheetView tabSelected="1" topLeftCell="B1" workbookViewId="0">
      <selection activeCell="D2" sqref="D2"/>
    </sheetView>
  </sheetViews>
  <sheetFormatPr baseColWidth="10" defaultRowHeight="16" x14ac:dyDescent="0.2"/>
  <cols>
    <col min="2" max="2" width="12.5" bestFit="1" customWidth="1"/>
    <col min="3" max="3" width="22.1640625" customWidth="1"/>
    <col min="9" max="9" width="15.83203125" bestFit="1" customWidth="1"/>
  </cols>
  <sheetData>
    <row r="1" spans="1:13" x14ac:dyDescent="0.2">
      <c r="A1" t="s">
        <v>0</v>
      </c>
      <c r="B1" t="s">
        <v>1</v>
      </c>
      <c r="C1" t="s">
        <v>4883</v>
      </c>
      <c r="D1" t="s">
        <v>4884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">
      <c r="A2" t="s">
        <v>14</v>
      </c>
      <c r="B2" t="s">
        <v>1085</v>
      </c>
      <c r="C2" t="s">
        <v>1086</v>
      </c>
      <c r="D2" t="s">
        <v>1087</v>
      </c>
      <c r="E2" t="s">
        <v>11</v>
      </c>
      <c r="F2" t="s">
        <v>12</v>
      </c>
      <c r="G2">
        <v>119.884</v>
      </c>
      <c r="H2">
        <v>90.495699999999999</v>
      </c>
      <c r="I2">
        <v>-0.40571400000000002</v>
      </c>
      <c r="J2">
        <v>-1.7616099999999999</v>
      </c>
      <c r="K2">
        <v>5.4000000000000003E-3</v>
      </c>
      <c r="L2">
        <v>4.9699899999999998E-2</v>
      </c>
      <c r="M2" t="s">
        <v>17</v>
      </c>
    </row>
    <row r="3" spans="1:13" x14ac:dyDescent="0.2">
      <c r="A3" t="s">
        <v>18</v>
      </c>
      <c r="B3" t="s">
        <v>1625</v>
      </c>
      <c r="C3" t="s">
        <v>1626</v>
      </c>
      <c r="D3" t="s">
        <v>1627</v>
      </c>
      <c r="E3" t="s">
        <v>11</v>
      </c>
      <c r="F3" t="s">
        <v>12</v>
      </c>
      <c r="G3">
        <v>1.5996900000000001</v>
      </c>
      <c r="H3">
        <v>4.1295099999999998</v>
      </c>
      <c r="I3">
        <v>1.3681700000000001</v>
      </c>
      <c r="J3">
        <v>1.53142</v>
      </c>
      <c r="K3">
        <v>5.4000000000000003E-3</v>
      </c>
      <c r="L3">
        <v>4.9699899999999998E-2</v>
      </c>
      <c r="M3" t="s">
        <v>17</v>
      </c>
    </row>
    <row r="4" spans="1:13" x14ac:dyDescent="0.2">
      <c r="A4" t="s">
        <v>21</v>
      </c>
      <c r="B4" t="s">
        <v>1679</v>
      </c>
      <c r="C4" t="s">
        <v>1680</v>
      </c>
      <c r="D4" t="s">
        <v>1681</v>
      </c>
      <c r="E4" t="s">
        <v>11</v>
      </c>
      <c r="F4" t="s">
        <v>12</v>
      </c>
      <c r="G4">
        <v>5.0750500000000001</v>
      </c>
      <c r="H4">
        <v>1.0051300000000001</v>
      </c>
      <c r="I4">
        <v>-2.3360400000000001</v>
      </c>
      <c r="J4">
        <v>-2.6639499999999998</v>
      </c>
      <c r="K4">
        <v>5.4000000000000003E-3</v>
      </c>
      <c r="L4">
        <v>4.9699899999999998E-2</v>
      </c>
      <c r="M4" t="s">
        <v>17</v>
      </c>
    </row>
    <row r="5" spans="1:13" x14ac:dyDescent="0.2">
      <c r="A5" t="s">
        <v>25</v>
      </c>
      <c r="B5" t="s">
        <v>1688</v>
      </c>
      <c r="C5" t="s">
        <v>1689</v>
      </c>
      <c r="D5" t="s">
        <v>1690</v>
      </c>
      <c r="E5" t="s">
        <v>11</v>
      </c>
      <c r="F5" t="s">
        <v>12</v>
      </c>
      <c r="G5">
        <v>30.267499999999998</v>
      </c>
      <c r="H5">
        <v>20.9527</v>
      </c>
      <c r="I5">
        <v>-0.53063199999999999</v>
      </c>
      <c r="J5">
        <v>-1.71871</v>
      </c>
      <c r="K5">
        <v>5.4000000000000003E-3</v>
      </c>
      <c r="L5">
        <v>4.9699899999999998E-2</v>
      </c>
      <c r="M5" t="s">
        <v>17</v>
      </c>
    </row>
    <row r="6" spans="1:13" x14ac:dyDescent="0.2">
      <c r="A6" t="s">
        <v>28</v>
      </c>
      <c r="B6" t="s">
        <v>2371</v>
      </c>
      <c r="C6" t="s">
        <v>2372</v>
      </c>
      <c r="D6" t="s">
        <v>2373</v>
      </c>
      <c r="E6" t="s">
        <v>11</v>
      </c>
      <c r="F6" t="s">
        <v>12</v>
      </c>
      <c r="G6">
        <v>1.2980400000000001</v>
      </c>
      <c r="H6">
        <v>0.579739</v>
      </c>
      <c r="I6">
        <v>-1.1628499999999999</v>
      </c>
      <c r="J6">
        <v>-1.61164</v>
      </c>
      <c r="K6">
        <v>5.4000000000000003E-3</v>
      </c>
      <c r="L6">
        <v>4.9699899999999998E-2</v>
      </c>
      <c r="M6" t="s">
        <v>17</v>
      </c>
    </row>
    <row r="7" spans="1:13" x14ac:dyDescent="0.2">
      <c r="A7" t="s">
        <v>31</v>
      </c>
      <c r="B7" t="s">
        <v>3444</v>
      </c>
      <c r="C7" t="s">
        <v>3445</v>
      </c>
      <c r="D7" t="s">
        <v>3446</v>
      </c>
      <c r="E7" t="s">
        <v>11</v>
      </c>
      <c r="F7" t="s">
        <v>12</v>
      </c>
      <c r="G7">
        <v>30.6265</v>
      </c>
      <c r="H7">
        <v>45.321300000000001</v>
      </c>
      <c r="I7">
        <v>0.56540599999999996</v>
      </c>
      <c r="J7">
        <v>1.7650699999999999</v>
      </c>
      <c r="K7">
        <v>5.4000000000000003E-3</v>
      </c>
      <c r="L7">
        <v>4.9699899999999998E-2</v>
      </c>
      <c r="M7" t="s">
        <v>17</v>
      </c>
    </row>
    <row r="8" spans="1:13" x14ac:dyDescent="0.2">
      <c r="A8" t="s">
        <v>34</v>
      </c>
      <c r="B8" t="s">
        <v>4205</v>
      </c>
      <c r="C8" t="s">
        <v>4206</v>
      </c>
      <c r="D8" t="s">
        <v>4207</v>
      </c>
      <c r="E8" t="s">
        <v>11</v>
      </c>
      <c r="F8" t="s">
        <v>12</v>
      </c>
      <c r="G8">
        <v>1.1833899999999999</v>
      </c>
      <c r="H8">
        <v>2.80688</v>
      </c>
      <c r="I8">
        <v>1.2460500000000001</v>
      </c>
      <c r="J8">
        <v>1.5977699999999999</v>
      </c>
      <c r="K8">
        <v>5.4000000000000003E-3</v>
      </c>
      <c r="L8">
        <v>4.9699899999999998E-2</v>
      </c>
      <c r="M8" t="s">
        <v>17</v>
      </c>
    </row>
    <row r="9" spans="1:13" x14ac:dyDescent="0.2">
      <c r="A9" t="s">
        <v>37</v>
      </c>
      <c r="B9" t="s">
        <v>4798</v>
      </c>
      <c r="C9" t="s">
        <v>4799</v>
      </c>
      <c r="D9" t="s">
        <v>4800</v>
      </c>
      <c r="E9" t="s">
        <v>11</v>
      </c>
      <c r="F9" t="s">
        <v>12</v>
      </c>
      <c r="G9">
        <v>9.4814299999999996</v>
      </c>
      <c r="H9">
        <v>5.2653999999999996</v>
      </c>
      <c r="I9">
        <v>-0.84855999999999998</v>
      </c>
      <c r="J9">
        <v>-1.7668200000000001</v>
      </c>
      <c r="K9">
        <v>5.4000000000000003E-3</v>
      </c>
      <c r="L9">
        <v>4.9699899999999998E-2</v>
      </c>
      <c r="M9" t="s">
        <v>17</v>
      </c>
    </row>
    <row r="10" spans="1:13" x14ac:dyDescent="0.2">
      <c r="A10" t="s">
        <v>40</v>
      </c>
      <c r="B10" t="s">
        <v>1475</v>
      </c>
      <c r="C10" t="s">
        <v>1476</v>
      </c>
      <c r="D10" t="s">
        <v>1477</v>
      </c>
      <c r="E10" t="s">
        <v>11</v>
      </c>
      <c r="F10" t="s">
        <v>12</v>
      </c>
      <c r="G10">
        <v>3.7322700000000002</v>
      </c>
      <c r="H10">
        <v>1.0564199999999999</v>
      </c>
      <c r="I10">
        <v>-1.82087</v>
      </c>
      <c r="J10">
        <v>-1.61209</v>
      </c>
      <c r="K10">
        <v>5.3499999999999997E-3</v>
      </c>
      <c r="L10">
        <v>4.9482600000000002E-2</v>
      </c>
      <c r="M10" t="s">
        <v>17</v>
      </c>
    </row>
    <row r="11" spans="1:13" x14ac:dyDescent="0.2">
      <c r="A11" t="s">
        <v>43</v>
      </c>
      <c r="B11" t="s">
        <v>2005</v>
      </c>
      <c r="C11" t="s">
        <v>2006</v>
      </c>
      <c r="D11" t="s">
        <v>2007</v>
      </c>
      <c r="E11" t="s">
        <v>11</v>
      </c>
      <c r="F11" t="s">
        <v>12</v>
      </c>
      <c r="G11">
        <v>9.6488600000000009</v>
      </c>
      <c r="H11">
        <v>4.22729</v>
      </c>
      <c r="I11">
        <v>-1.1906300000000001</v>
      </c>
      <c r="J11">
        <v>-1.86557</v>
      </c>
      <c r="K11">
        <v>5.3499999999999997E-3</v>
      </c>
      <c r="L11">
        <v>4.9482600000000002E-2</v>
      </c>
      <c r="M11" t="s">
        <v>17</v>
      </c>
    </row>
    <row r="12" spans="1:13" x14ac:dyDescent="0.2">
      <c r="A12" t="s">
        <v>47</v>
      </c>
      <c r="B12" t="s">
        <v>3603</v>
      </c>
      <c r="C12" t="s">
        <v>3604</v>
      </c>
      <c r="D12" t="s">
        <v>3605</v>
      </c>
      <c r="E12" t="s">
        <v>11</v>
      </c>
      <c r="F12" t="s">
        <v>12</v>
      </c>
      <c r="G12">
        <v>47.754100000000001</v>
      </c>
      <c r="H12">
        <v>34.255600000000001</v>
      </c>
      <c r="I12">
        <v>-0.47928599999999999</v>
      </c>
      <c r="J12">
        <v>-1.7334499999999999</v>
      </c>
      <c r="K12">
        <v>5.3499999999999997E-3</v>
      </c>
      <c r="L12">
        <v>4.9482600000000002E-2</v>
      </c>
      <c r="M12" t="s">
        <v>17</v>
      </c>
    </row>
    <row r="13" spans="1:13" x14ac:dyDescent="0.2">
      <c r="A13" t="s">
        <v>50</v>
      </c>
      <c r="B13" t="s">
        <v>904</v>
      </c>
      <c r="C13" t="s">
        <v>905</v>
      </c>
      <c r="D13" t="s">
        <v>906</v>
      </c>
      <c r="E13" t="s">
        <v>11</v>
      </c>
      <c r="F13" t="s">
        <v>12</v>
      </c>
      <c r="G13">
        <v>1.1779500000000001</v>
      </c>
      <c r="H13">
        <v>0.38800000000000001</v>
      </c>
      <c r="I13">
        <v>-1.60215</v>
      </c>
      <c r="J13">
        <v>-1.6609499999999999</v>
      </c>
      <c r="K13">
        <v>5.3E-3</v>
      </c>
      <c r="L13">
        <v>4.9110899999999999E-2</v>
      </c>
      <c r="M13" t="s">
        <v>17</v>
      </c>
    </row>
    <row r="14" spans="1:13" x14ac:dyDescent="0.2">
      <c r="A14" t="s">
        <v>53</v>
      </c>
      <c r="B14" t="s">
        <v>2075</v>
      </c>
      <c r="C14" t="s">
        <v>2076</v>
      </c>
      <c r="D14" t="s">
        <v>2077</v>
      </c>
      <c r="E14" t="s">
        <v>11</v>
      </c>
      <c r="F14" t="s">
        <v>12</v>
      </c>
      <c r="G14">
        <v>149.12200000000001</v>
      </c>
      <c r="H14">
        <v>197.53299999999999</v>
      </c>
      <c r="I14">
        <v>0.40560200000000002</v>
      </c>
      <c r="J14">
        <v>1.71583</v>
      </c>
      <c r="K14">
        <v>5.3E-3</v>
      </c>
      <c r="L14">
        <v>4.9110899999999999E-2</v>
      </c>
      <c r="M14" t="s">
        <v>17</v>
      </c>
    </row>
    <row r="15" spans="1:13" x14ac:dyDescent="0.2">
      <c r="A15" t="s">
        <v>56</v>
      </c>
      <c r="B15" t="s">
        <v>2609</v>
      </c>
      <c r="C15" t="s">
        <v>2610</v>
      </c>
      <c r="D15" t="s">
        <v>2611</v>
      </c>
      <c r="E15" t="s">
        <v>11</v>
      </c>
      <c r="F15" t="s">
        <v>12</v>
      </c>
      <c r="G15">
        <v>8.3009199999999996</v>
      </c>
      <c r="H15">
        <v>4.7160599999999997</v>
      </c>
      <c r="I15">
        <v>-0.81569000000000003</v>
      </c>
      <c r="J15">
        <v>-1.6554</v>
      </c>
      <c r="K15">
        <v>5.3E-3</v>
      </c>
      <c r="L15">
        <v>4.9110899999999999E-2</v>
      </c>
      <c r="M15" t="s">
        <v>17</v>
      </c>
    </row>
    <row r="16" spans="1:13" x14ac:dyDescent="0.2">
      <c r="A16" t="s">
        <v>59</v>
      </c>
      <c r="B16" t="s">
        <v>3224</v>
      </c>
      <c r="C16" t="s">
        <v>3225</v>
      </c>
      <c r="D16" t="s">
        <v>3226</v>
      </c>
      <c r="E16" t="s">
        <v>11</v>
      </c>
      <c r="F16" t="s">
        <v>12</v>
      </c>
      <c r="G16">
        <v>73.350700000000003</v>
      </c>
      <c r="H16">
        <v>98.582300000000004</v>
      </c>
      <c r="I16">
        <v>0.42651800000000001</v>
      </c>
      <c r="J16">
        <v>1.7015800000000001</v>
      </c>
      <c r="K16">
        <v>5.3E-3</v>
      </c>
      <c r="L16">
        <v>4.9110899999999999E-2</v>
      </c>
      <c r="M16" t="s">
        <v>17</v>
      </c>
    </row>
    <row r="17" spans="1:13" x14ac:dyDescent="0.2">
      <c r="A17" t="s">
        <v>62</v>
      </c>
      <c r="B17" t="s">
        <v>4232</v>
      </c>
      <c r="C17" t="s">
        <v>4233</v>
      </c>
      <c r="D17" t="s">
        <v>4234</v>
      </c>
      <c r="E17" t="s">
        <v>11</v>
      </c>
      <c r="F17" t="s">
        <v>12</v>
      </c>
      <c r="G17">
        <v>10.3001</v>
      </c>
      <c r="H17">
        <v>5.6227400000000003</v>
      </c>
      <c r="I17">
        <v>-0.87331599999999998</v>
      </c>
      <c r="J17">
        <v>-1.9676800000000001</v>
      </c>
      <c r="K17">
        <v>5.3E-3</v>
      </c>
      <c r="L17">
        <v>4.9110899999999999E-2</v>
      </c>
      <c r="M17" t="s">
        <v>17</v>
      </c>
    </row>
    <row r="18" spans="1:13" x14ac:dyDescent="0.2">
      <c r="A18" t="s">
        <v>65</v>
      </c>
      <c r="B18" t="s">
        <v>4127</v>
      </c>
      <c r="C18" t="s">
        <v>4128</v>
      </c>
      <c r="D18" t="s">
        <v>4129</v>
      </c>
      <c r="E18" t="s">
        <v>11</v>
      </c>
      <c r="F18" t="s">
        <v>12</v>
      </c>
      <c r="G18">
        <v>79.720100000000002</v>
      </c>
      <c r="H18">
        <v>50.740900000000003</v>
      </c>
      <c r="I18">
        <v>-0.65179600000000004</v>
      </c>
      <c r="J18">
        <v>-1.7942899999999999</v>
      </c>
      <c r="K18">
        <v>5.2500000000000003E-3</v>
      </c>
      <c r="L18">
        <v>4.8798300000000003E-2</v>
      </c>
      <c r="M18" t="s">
        <v>17</v>
      </c>
    </row>
    <row r="19" spans="1:13" x14ac:dyDescent="0.2">
      <c r="A19" t="s">
        <v>68</v>
      </c>
      <c r="B19" t="s">
        <v>174</v>
      </c>
      <c r="C19" t="s">
        <v>175</v>
      </c>
      <c r="D19" t="s">
        <v>176</v>
      </c>
      <c r="E19" t="s">
        <v>11</v>
      </c>
      <c r="F19" t="s">
        <v>12</v>
      </c>
      <c r="G19">
        <v>1995.97</v>
      </c>
      <c r="H19">
        <v>1506.88</v>
      </c>
      <c r="I19">
        <v>-0.40552100000000002</v>
      </c>
      <c r="J19">
        <v>-1.8943000000000001</v>
      </c>
      <c r="K19">
        <v>5.1999999999999998E-3</v>
      </c>
      <c r="L19">
        <v>4.8363499999999997E-2</v>
      </c>
      <c r="M19" t="s">
        <v>17</v>
      </c>
    </row>
    <row r="20" spans="1:13" x14ac:dyDescent="0.2">
      <c r="A20" t="s">
        <v>71</v>
      </c>
      <c r="B20" t="s">
        <v>1005</v>
      </c>
      <c r="C20" t="s">
        <v>1006</v>
      </c>
      <c r="D20" t="s">
        <v>1007</v>
      </c>
      <c r="E20" t="s">
        <v>11</v>
      </c>
      <c r="F20" t="s">
        <v>12</v>
      </c>
      <c r="G20">
        <v>12.3155</v>
      </c>
      <c r="H20">
        <v>20.757000000000001</v>
      </c>
      <c r="I20">
        <v>0.75311799999999995</v>
      </c>
      <c r="J20">
        <v>2.0110700000000001</v>
      </c>
      <c r="K20">
        <v>5.1999999999999998E-3</v>
      </c>
      <c r="L20">
        <v>4.8363499999999997E-2</v>
      </c>
      <c r="M20" t="s">
        <v>17</v>
      </c>
    </row>
    <row r="21" spans="1:13" x14ac:dyDescent="0.2">
      <c r="A21" t="s">
        <v>74</v>
      </c>
      <c r="B21" t="s">
        <v>1059</v>
      </c>
      <c r="C21" t="s">
        <v>1060</v>
      </c>
      <c r="D21" t="s">
        <v>1061</v>
      </c>
      <c r="E21" t="s">
        <v>11</v>
      </c>
      <c r="F21" t="s">
        <v>12</v>
      </c>
      <c r="G21">
        <v>16.4621</v>
      </c>
      <c r="H21">
        <v>10.660500000000001</v>
      </c>
      <c r="I21">
        <v>-0.62687300000000001</v>
      </c>
      <c r="J21">
        <v>-1.61676</v>
      </c>
      <c r="K21">
        <v>5.1999999999999998E-3</v>
      </c>
      <c r="L21">
        <v>4.8363499999999997E-2</v>
      </c>
      <c r="M21" t="s">
        <v>17</v>
      </c>
    </row>
    <row r="22" spans="1:13" x14ac:dyDescent="0.2">
      <c r="A22" t="s">
        <v>77</v>
      </c>
      <c r="B22" t="s">
        <v>1319</v>
      </c>
      <c r="C22" t="s">
        <v>1320</v>
      </c>
      <c r="D22" t="s">
        <v>1321</v>
      </c>
      <c r="E22" t="s">
        <v>11</v>
      </c>
      <c r="F22" t="s">
        <v>12</v>
      </c>
      <c r="G22">
        <v>12.253299999999999</v>
      </c>
      <c r="H22">
        <v>20.0137</v>
      </c>
      <c r="I22">
        <v>0.707816</v>
      </c>
      <c r="J22">
        <v>2.0181399999999998</v>
      </c>
      <c r="K22">
        <v>5.1999999999999998E-3</v>
      </c>
      <c r="L22">
        <v>4.8363499999999997E-2</v>
      </c>
      <c r="M22" t="s">
        <v>17</v>
      </c>
    </row>
    <row r="23" spans="1:13" x14ac:dyDescent="0.2">
      <c r="A23" t="s">
        <v>80</v>
      </c>
      <c r="B23" t="s">
        <v>2442</v>
      </c>
      <c r="C23" t="s">
        <v>2443</v>
      </c>
      <c r="D23" t="s">
        <v>2444</v>
      </c>
      <c r="E23" t="s">
        <v>11</v>
      </c>
      <c r="F23" t="s">
        <v>12</v>
      </c>
      <c r="G23">
        <v>40.335799999999999</v>
      </c>
      <c r="H23">
        <v>20.2074</v>
      </c>
      <c r="I23">
        <v>-0.99717699999999998</v>
      </c>
      <c r="J23">
        <v>-2.0759599999999998</v>
      </c>
      <c r="K23">
        <v>5.1999999999999998E-3</v>
      </c>
      <c r="L23">
        <v>4.8363499999999997E-2</v>
      </c>
      <c r="M23" t="s">
        <v>17</v>
      </c>
    </row>
    <row r="24" spans="1:13" x14ac:dyDescent="0.2">
      <c r="A24" t="s">
        <v>83</v>
      </c>
      <c r="B24" t="s">
        <v>4825</v>
      </c>
      <c r="C24" t="s">
        <v>4826</v>
      </c>
      <c r="D24" t="s">
        <v>4827</v>
      </c>
      <c r="E24" t="s">
        <v>11</v>
      </c>
      <c r="F24" t="s">
        <v>12</v>
      </c>
      <c r="G24">
        <v>45.5488</v>
      </c>
      <c r="H24">
        <v>32.540500000000002</v>
      </c>
      <c r="I24">
        <v>-0.48517399999999999</v>
      </c>
      <c r="J24">
        <v>-1.7313499999999999</v>
      </c>
      <c r="K24">
        <v>5.1999999999999998E-3</v>
      </c>
      <c r="L24">
        <v>4.8363499999999997E-2</v>
      </c>
      <c r="M24" t="s">
        <v>17</v>
      </c>
    </row>
    <row r="25" spans="1:13" x14ac:dyDescent="0.2">
      <c r="A25" t="s">
        <v>86</v>
      </c>
      <c r="B25" t="s">
        <v>1586</v>
      </c>
      <c r="C25" t="s">
        <v>1587</v>
      </c>
      <c r="D25" t="s">
        <v>1588</v>
      </c>
      <c r="E25" t="s">
        <v>11</v>
      </c>
      <c r="F25" t="s">
        <v>12</v>
      </c>
      <c r="G25">
        <v>82.371700000000004</v>
      </c>
      <c r="H25">
        <v>54.478499999999997</v>
      </c>
      <c r="I25">
        <v>-0.59646100000000002</v>
      </c>
      <c r="J25">
        <v>-1.8455699999999999</v>
      </c>
      <c r="K25">
        <v>5.1500000000000001E-3</v>
      </c>
      <c r="L25">
        <v>4.8077300000000003E-2</v>
      </c>
      <c r="M25" t="s">
        <v>17</v>
      </c>
    </row>
    <row r="26" spans="1:13" x14ac:dyDescent="0.2">
      <c r="A26" t="s">
        <v>89</v>
      </c>
      <c r="B26" t="s">
        <v>1770</v>
      </c>
      <c r="C26" t="s">
        <v>1771</v>
      </c>
      <c r="D26" t="s">
        <v>1772</v>
      </c>
      <c r="E26" t="s">
        <v>11</v>
      </c>
      <c r="F26" t="s">
        <v>12</v>
      </c>
      <c r="G26">
        <v>14.009600000000001</v>
      </c>
      <c r="H26">
        <v>8.5328599999999994</v>
      </c>
      <c r="I26">
        <v>-0.71531500000000003</v>
      </c>
      <c r="J26">
        <v>-1.7323599999999999</v>
      </c>
      <c r="K26">
        <v>5.1500000000000001E-3</v>
      </c>
      <c r="L26">
        <v>4.8077300000000003E-2</v>
      </c>
      <c r="M26" t="s">
        <v>17</v>
      </c>
    </row>
    <row r="27" spans="1:13" x14ac:dyDescent="0.2">
      <c r="A27" t="s">
        <v>92</v>
      </c>
      <c r="B27" t="s">
        <v>2264</v>
      </c>
      <c r="C27" t="s">
        <v>2265</v>
      </c>
      <c r="D27" t="s">
        <v>2266</v>
      </c>
      <c r="E27" t="s">
        <v>11</v>
      </c>
      <c r="F27" t="s">
        <v>12</v>
      </c>
      <c r="G27">
        <v>9.0080600000000004</v>
      </c>
      <c r="H27">
        <v>14.185600000000001</v>
      </c>
      <c r="I27">
        <v>0.65513699999999997</v>
      </c>
      <c r="J27">
        <v>2.1773099999999999</v>
      </c>
      <c r="K27">
        <v>5.1500000000000001E-3</v>
      </c>
      <c r="L27">
        <v>4.8077300000000003E-2</v>
      </c>
      <c r="M27" t="s">
        <v>17</v>
      </c>
    </row>
    <row r="28" spans="1:13" x14ac:dyDescent="0.2">
      <c r="A28" t="s">
        <v>95</v>
      </c>
      <c r="B28" t="s">
        <v>3841</v>
      </c>
      <c r="C28" t="s">
        <v>3842</v>
      </c>
      <c r="D28" t="s">
        <v>3843</v>
      </c>
      <c r="E28" t="s">
        <v>11</v>
      </c>
      <c r="F28" t="s">
        <v>12</v>
      </c>
      <c r="G28">
        <v>504.17099999999999</v>
      </c>
      <c r="H28">
        <v>667.827</v>
      </c>
      <c r="I28">
        <v>0.40556199999999998</v>
      </c>
      <c r="J28">
        <v>1.65907</v>
      </c>
      <c r="K28">
        <v>5.1500000000000001E-3</v>
      </c>
      <c r="L28">
        <v>4.8077300000000003E-2</v>
      </c>
      <c r="M28" t="s">
        <v>17</v>
      </c>
    </row>
    <row r="29" spans="1:13" x14ac:dyDescent="0.2">
      <c r="A29" t="s">
        <v>98</v>
      </c>
      <c r="B29" t="s">
        <v>548</v>
      </c>
      <c r="C29" t="s">
        <v>549</v>
      </c>
      <c r="D29" t="s">
        <v>550</v>
      </c>
      <c r="E29" t="s">
        <v>11</v>
      </c>
      <c r="F29" t="s">
        <v>12</v>
      </c>
      <c r="G29">
        <v>8.7809699999999999</v>
      </c>
      <c r="H29">
        <v>5.7019700000000002</v>
      </c>
      <c r="I29">
        <v>-0.62292000000000003</v>
      </c>
      <c r="J29">
        <v>-1.74004</v>
      </c>
      <c r="K29">
        <v>5.1000000000000004E-3</v>
      </c>
      <c r="L29">
        <v>4.7729399999999998E-2</v>
      </c>
      <c r="M29" t="s">
        <v>17</v>
      </c>
    </row>
    <row r="30" spans="1:13" x14ac:dyDescent="0.2">
      <c r="A30" t="s">
        <v>101</v>
      </c>
      <c r="B30" t="s">
        <v>1065</v>
      </c>
      <c r="C30" t="s">
        <v>1066</v>
      </c>
      <c r="D30" t="s">
        <v>1067</v>
      </c>
      <c r="E30" t="s">
        <v>11</v>
      </c>
      <c r="F30" t="s">
        <v>12</v>
      </c>
      <c r="G30">
        <v>33.667400000000001</v>
      </c>
      <c r="H30">
        <v>23.981400000000001</v>
      </c>
      <c r="I30">
        <v>-0.48943399999999998</v>
      </c>
      <c r="J30">
        <v>-1.69204</v>
      </c>
      <c r="K30">
        <v>5.1000000000000004E-3</v>
      </c>
      <c r="L30">
        <v>4.7729399999999998E-2</v>
      </c>
      <c r="M30" t="s">
        <v>17</v>
      </c>
    </row>
    <row r="31" spans="1:13" x14ac:dyDescent="0.2">
      <c r="A31" t="s">
        <v>104</v>
      </c>
      <c r="B31" t="s">
        <v>4172</v>
      </c>
      <c r="C31" t="s">
        <v>4173</v>
      </c>
      <c r="D31" t="s">
        <v>4174</v>
      </c>
      <c r="E31" t="s">
        <v>11</v>
      </c>
      <c r="F31" t="s">
        <v>12</v>
      </c>
      <c r="G31">
        <v>12.545500000000001</v>
      </c>
      <c r="H31">
        <v>8.5671099999999996</v>
      </c>
      <c r="I31">
        <v>-0.550288</v>
      </c>
      <c r="J31">
        <v>-1.59046</v>
      </c>
      <c r="K31">
        <v>5.1000000000000004E-3</v>
      </c>
      <c r="L31">
        <v>4.7729399999999998E-2</v>
      </c>
      <c r="M31" t="s">
        <v>17</v>
      </c>
    </row>
    <row r="32" spans="1:13" x14ac:dyDescent="0.2">
      <c r="A32" t="s">
        <v>107</v>
      </c>
      <c r="B32" t="s">
        <v>4528</v>
      </c>
      <c r="C32" t="s">
        <v>4529</v>
      </c>
      <c r="D32" t="s">
        <v>4530</v>
      </c>
      <c r="E32" t="s">
        <v>11</v>
      </c>
      <c r="F32" t="s">
        <v>12</v>
      </c>
      <c r="G32">
        <v>33.477200000000003</v>
      </c>
      <c r="H32">
        <v>24.796099999999999</v>
      </c>
      <c r="I32">
        <v>-0.433062</v>
      </c>
      <c r="J32">
        <v>-1.60853</v>
      </c>
      <c r="K32">
        <v>5.1000000000000004E-3</v>
      </c>
      <c r="L32">
        <v>4.7729399999999998E-2</v>
      </c>
      <c r="M32" t="s">
        <v>17</v>
      </c>
    </row>
    <row r="33" spans="1:13" x14ac:dyDescent="0.2">
      <c r="A33" t="s">
        <v>110</v>
      </c>
      <c r="B33" t="s">
        <v>1460</v>
      </c>
      <c r="C33" t="s">
        <v>1461</v>
      </c>
      <c r="D33" t="s">
        <v>1462</v>
      </c>
      <c r="E33" t="s">
        <v>11</v>
      </c>
      <c r="F33" t="s">
        <v>12</v>
      </c>
      <c r="G33">
        <v>31.2531</v>
      </c>
      <c r="H33">
        <v>21.523299999999999</v>
      </c>
      <c r="I33">
        <v>-0.53809499999999999</v>
      </c>
      <c r="J33">
        <v>-1.6054999999999999</v>
      </c>
      <c r="K33">
        <v>5.0499999999999998E-3</v>
      </c>
      <c r="L33">
        <v>4.7379699999999997E-2</v>
      </c>
      <c r="M33" t="s">
        <v>17</v>
      </c>
    </row>
    <row r="34" spans="1:13" x14ac:dyDescent="0.2">
      <c r="A34" t="s">
        <v>113</v>
      </c>
      <c r="B34" t="s">
        <v>1631</v>
      </c>
      <c r="C34" t="s">
        <v>1632</v>
      </c>
      <c r="D34" t="s">
        <v>1633</v>
      </c>
      <c r="E34" t="s">
        <v>11</v>
      </c>
      <c r="F34" t="s">
        <v>12</v>
      </c>
      <c r="G34">
        <v>0.59774000000000005</v>
      </c>
      <c r="H34">
        <v>3.5887799999999999</v>
      </c>
      <c r="I34">
        <v>2.5859000000000001</v>
      </c>
      <c r="J34">
        <v>3.2262499999999998</v>
      </c>
      <c r="K34">
        <v>5.0499999999999998E-3</v>
      </c>
      <c r="L34">
        <v>4.7379699999999997E-2</v>
      </c>
      <c r="M34" t="s">
        <v>17</v>
      </c>
    </row>
    <row r="35" spans="1:13" x14ac:dyDescent="0.2">
      <c r="A35" t="s">
        <v>116</v>
      </c>
      <c r="B35" t="s">
        <v>1856</v>
      </c>
      <c r="C35" t="s">
        <v>1857</v>
      </c>
      <c r="D35" t="s">
        <v>1858</v>
      </c>
      <c r="E35" t="s">
        <v>11</v>
      </c>
      <c r="F35" t="s">
        <v>12</v>
      </c>
      <c r="G35">
        <v>46.566400000000002</v>
      </c>
      <c r="H35">
        <v>65.414400000000001</v>
      </c>
      <c r="I35">
        <v>0.490317</v>
      </c>
      <c r="J35">
        <v>2.2343600000000001</v>
      </c>
      <c r="K35">
        <v>5.0499999999999998E-3</v>
      </c>
      <c r="L35">
        <v>4.7379699999999997E-2</v>
      </c>
      <c r="M35" t="s">
        <v>17</v>
      </c>
    </row>
    <row r="36" spans="1:13" x14ac:dyDescent="0.2">
      <c r="A36" t="s">
        <v>119</v>
      </c>
      <c r="B36" t="s">
        <v>2941</v>
      </c>
      <c r="C36" t="s">
        <v>2942</v>
      </c>
      <c r="D36" t="s">
        <v>2943</v>
      </c>
      <c r="E36" t="s">
        <v>11</v>
      </c>
      <c r="F36" t="s">
        <v>12</v>
      </c>
      <c r="G36">
        <v>17.299099999999999</v>
      </c>
      <c r="H36">
        <v>12.6287</v>
      </c>
      <c r="I36">
        <v>-0.45399099999999998</v>
      </c>
      <c r="J36">
        <v>-1.6655500000000001</v>
      </c>
      <c r="K36">
        <v>5.0499999999999998E-3</v>
      </c>
      <c r="L36">
        <v>4.7379699999999997E-2</v>
      </c>
      <c r="M36" t="s">
        <v>17</v>
      </c>
    </row>
    <row r="37" spans="1:13" x14ac:dyDescent="0.2">
      <c r="A37" t="s">
        <v>122</v>
      </c>
      <c r="B37" t="s">
        <v>3621</v>
      </c>
      <c r="C37" t="s">
        <v>3622</v>
      </c>
      <c r="D37" t="s">
        <v>3623</v>
      </c>
      <c r="E37" t="s">
        <v>11</v>
      </c>
      <c r="F37" t="s">
        <v>12</v>
      </c>
      <c r="G37">
        <v>51.777900000000002</v>
      </c>
      <c r="H37">
        <v>32.530900000000003</v>
      </c>
      <c r="I37">
        <v>-0.67052299999999998</v>
      </c>
      <c r="J37">
        <v>-1.8290200000000001</v>
      </c>
      <c r="K37">
        <v>5.0499999999999998E-3</v>
      </c>
      <c r="L37">
        <v>4.7379699999999997E-2</v>
      </c>
      <c r="M37" t="s">
        <v>17</v>
      </c>
    </row>
    <row r="38" spans="1:13" x14ac:dyDescent="0.2">
      <c r="A38" t="s">
        <v>125</v>
      </c>
      <c r="B38" t="s">
        <v>3698</v>
      </c>
      <c r="C38" t="s">
        <v>3699</v>
      </c>
      <c r="D38" t="s">
        <v>3700</v>
      </c>
      <c r="E38" t="s">
        <v>11</v>
      </c>
      <c r="F38" t="s">
        <v>12</v>
      </c>
      <c r="G38">
        <v>20.604299999999999</v>
      </c>
      <c r="H38">
        <v>10.3163</v>
      </c>
      <c r="I38">
        <v>-0.99801600000000001</v>
      </c>
      <c r="J38">
        <v>-1.8256600000000001</v>
      </c>
      <c r="K38">
        <v>5.0499999999999998E-3</v>
      </c>
      <c r="L38">
        <v>4.7379699999999997E-2</v>
      </c>
      <c r="M38" t="s">
        <v>17</v>
      </c>
    </row>
    <row r="39" spans="1:13" x14ac:dyDescent="0.2">
      <c r="A39" t="s">
        <v>128</v>
      </c>
      <c r="B39" t="s">
        <v>3802</v>
      </c>
      <c r="C39" t="s">
        <v>3803</v>
      </c>
      <c r="D39" t="s">
        <v>3804</v>
      </c>
      <c r="E39" t="s">
        <v>11</v>
      </c>
      <c r="F39" t="s">
        <v>12</v>
      </c>
      <c r="G39">
        <v>96.299099999999996</v>
      </c>
      <c r="H39">
        <v>71.675700000000006</v>
      </c>
      <c r="I39">
        <v>-0.426039</v>
      </c>
      <c r="J39">
        <v>-1.6806700000000001</v>
      </c>
      <c r="K39">
        <v>5.0499999999999998E-3</v>
      </c>
      <c r="L39">
        <v>4.7379699999999997E-2</v>
      </c>
      <c r="M39" t="s">
        <v>17</v>
      </c>
    </row>
    <row r="40" spans="1:13" x14ac:dyDescent="0.2">
      <c r="A40" t="s">
        <v>131</v>
      </c>
      <c r="B40" t="s">
        <v>3992</v>
      </c>
      <c r="C40" t="s">
        <v>3993</v>
      </c>
      <c r="D40" t="s">
        <v>3871</v>
      </c>
      <c r="E40" t="s">
        <v>11</v>
      </c>
      <c r="F40" t="s">
        <v>12</v>
      </c>
      <c r="G40">
        <v>129.4</v>
      </c>
      <c r="H40">
        <v>75.895099999999999</v>
      </c>
      <c r="I40">
        <v>-0.76975899999999997</v>
      </c>
      <c r="J40">
        <v>-1.9946600000000001</v>
      </c>
      <c r="K40">
        <v>5.0499999999999998E-3</v>
      </c>
      <c r="L40">
        <v>4.7379699999999997E-2</v>
      </c>
      <c r="M40" t="s">
        <v>17</v>
      </c>
    </row>
    <row r="41" spans="1:13" x14ac:dyDescent="0.2">
      <c r="A41" t="s">
        <v>134</v>
      </c>
      <c r="B41" t="s">
        <v>37</v>
      </c>
      <c r="C41" t="s">
        <v>38</v>
      </c>
      <c r="D41" t="s">
        <v>39</v>
      </c>
      <c r="E41" t="s">
        <v>11</v>
      </c>
      <c r="F41" t="s">
        <v>12</v>
      </c>
      <c r="G41">
        <v>2.9383499999999998</v>
      </c>
      <c r="H41">
        <v>1.0159899999999999</v>
      </c>
      <c r="I41">
        <v>-1.5321199999999999</v>
      </c>
      <c r="J41">
        <v>-2.0012099999999999</v>
      </c>
      <c r="K41">
        <v>5.0000000000000001E-3</v>
      </c>
      <c r="L41">
        <v>4.7146399999999998E-2</v>
      </c>
      <c r="M41" t="s">
        <v>17</v>
      </c>
    </row>
    <row r="42" spans="1:13" x14ac:dyDescent="0.2">
      <c r="A42" t="s">
        <v>137</v>
      </c>
      <c r="B42" t="s">
        <v>74</v>
      </c>
      <c r="C42" t="s">
        <v>75</v>
      </c>
      <c r="D42" t="s">
        <v>76</v>
      </c>
      <c r="E42" t="s">
        <v>11</v>
      </c>
      <c r="F42" t="s">
        <v>12</v>
      </c>
      <c r="G42">
        <v>1.16187</v>
      </c>
      <c r="H42">
        <v>0.46700599999999998</v>
      </c>
      <c r="I42">
        <v>-1.3149299999999999</v>
      </c>
      <c r="J42">
        <v>-1.6636500000000001</v>
      </c>
      <c r="K42">
        <v>5.0000000000000001E-3</v>
      </c>
      <c r="L42">
        <v>4.7146399999999998E-2</v>
      </c>
      <c r="M42" t="s">
        <v>17</v>
      </c>
    </row>
    <row r="43" spans="1:13" x14ac:dyDescent="0.2">
      <c r="A43" t="s">
        <v>140</v>
      </c>
      <c r="B43" t="s">
        <v>1981</v>
      </c>
      <c r="C43" t="s">
        <v>1982</v>
      </c>
      <c r="D43" t="s">
        <v>1983</v>
      </c>
      <c r="E43" t="s">
        <v>11</v>
      </c>
      <c r="F43" t="s">
        <v>12</v>
      </c>
      <c r="G43">
        <v>382.96499999999997</v>
      </c>
      <c r="H43">
        <v>288.73099999999999</v>
      </c>
      <c r="I43">
        <v>-0.40748899999999999</v>
      </c>
      <c r="J43">
        <v>-1.81992</v>
      </c>
      <c r="K43">
        <v>5.0000000000000001E-3</v>
      </c>
      <c r="L43">
        <v>4.7146399999999998E-2</v>
      </c>
      <c r="M43" t="s">
        <v>17</v>
      </c>
    </row>
    <row r="44" spans="1:13" x14ac:dyDescent="0.2">
      <c r="A44" t="s">
        <v>142</v>
      </c>
      <c r="B44" t="s">
        <v>4227</v>
      </c>
      <c r="C44" t="s">
        <v>4228</v>
      </c>
      <c r="D44" t="s">
        <v>4229</v>
      </c>
      <c r="E44" t="s">
        <v>11</v>
      </c>
      <c r="F44" t="s">
        <v>12</v>
      </c>
      <c r="G44">
        <v>141.82</v>
      </c>
      <c r="H44">
        <v>106.72</v>
      </c>
      <c r="I44">
        <v>-0.41023399999999999</v>
      </c>
      <c r="J44">
        <v>-1.72925</v>
      </c>
      <c r="K44">
        <v>5.0000000000000001E-3</v>
      </c>
      <c r="L44">
        <v>4.7146399999999998E-2</v>
      </c>
      <c r="M44" t="s">
        <v>17</v>
      </c>
    </row>
    <row r="45" spans="1:13" x14ac:dyDescent="0.2">
      <c r="A45" t="s">
        <v>145</v>
      </c>
      <c r="B45" t="s">
        <v>4289</v>
      </c>
      <c r="C45" t="s">
        <v>4290</v>
      </c>
      <c r="D45" t="s">
        <v>4291</v>
      </c>
      <c r="E45" t="s">
        <v>11</v>
      </c>
      <c r="F45" t="s">
        <v>12</v>
      </c>
      <c r="G45">
        <v>1360.61</v>
      </c>
      <c r="H45">
        <v>1843.75</v>
      </c>
      <c r="I45">
        <v>0.43839499999999998</v>
      </c>
      <c r="J45">
        <v>1.7977300000000001</v>
      </c>
      <c r="K45">
        <v>5.0000000000000001E-3</v>
      </c>
      <c r="L45">
        <v>4.7146399999999998E-2</v>
      </c>
      <c r="M45" t="s">
        <v>17</v>
      </c>
    </row>
    <row r="46" spans="1:13" x14ac:dyDescent="0.2">
      <c r="A46" t="s">
        <v>148</v>
      </c>
      <c r="B46" t="s">
        <v>313</v>
      </c>
      <c r="C46" t="s">
        <v>314</v>
      </c>
      <c r="D46" t="s">
        <v>315</v>
      </c>
      <c r="E46" t="s">
        <v>11</v>
      </c>
      <c r="F46" t="s">
        <v>12</v>
      </c>
      <c r="G46">
        <v>1.0727199999999999</v>
      </c>
      <c r="H46">
        <v>0.31643900000000003</v>
      </c>
      <c r="I46">
        <v>-1.76128</v>
      </c>
      <c r="J46">
        <v>-1.46838</v>
      </c>
      <c r="K46">
        <v>4.9500000000000004E-3</v>
      </c>
      <c r="L46">
        <v>4.6822099999999998E-2</v>
      </c>
      <c r="M46" t="s">
        <v>17</v>
      </c>
    </row>
    <row r="47" spans="1:13" x14ac:dyDescent="0.2">
      <c r="A47" t="s">
        <v>151</v>
      </c>
      <c r="B47" t="s">
        <v>381</v>
      </c>
      <c r="C47" t="s">
        <v>382</v>
      </c>
      <c r="D47" t="s">
        <v>383</v>
      </c>
      <c r="E47" t="s">
        <v>11</v>
      </c>
      <c r="F47" t="s">
        <v>12</v>
      </c>
      <c r="G47">
        <v>21.324200000000001</v>
      </c>
      <c r="H47">
        <v>12.4619</v>
      </c>
      <c r="I47">
        <v>-0.77496600000000004</v>
      </c>
      <c r="J47">
        <v>-2.04033</v>
      </c>
      <c r="K47">
        <v>4.9500000000000004E-3</v>
      </c>
      <c r="L47">
        <v>4.6822099999999998E-2</v>
      </c>
      <c r="M47" t="s">
        <v>17</v>
      </c>
    </row>
    <row r="48" spans="1:13" x14ac:dyDescent="0.2">
      <c r="A48" t="s">
        <v>154</v>
      </c>
      <c r="B48" t="s">
        <v>1589</v>
      </c>
      <c r="C48" t="s">
        <v>1590</v>
      </c>
      <c r="D48" t="s">
        <v>1591</v>
      </c>
      <c r="E48" t="s">
        <v>11</v>
      </c>
      <c r="F48" t="s">
        <v>12</v>
      </c>
      <c r="G48">
        <v>31.657599999999999</v>
      </c>
      <c r="H48">
        <v>16.8934</v>
      </c>
      <c r="I48">
        <v>-0.90609399999999996</v>
      </c>
      <c r="J48">
        <v>-1.6408400000000001</v>
      </c>
      <c r="K48">
        <v>4.9500000000000004E-3</v>
      </c>
      <c r="L48">
        <v>4.6822099999999998E-2</v>
      </c>
      <c r="M48" t="s">
        <v>17</v>
      </c>
    </row>
    <row r="49" spans="1:13" x14ac:dyDescent="0.2">
      <c r="A49" t="s">
        <v>157</v>
      </c>
      <c r="B49" t="s">
        <v>4356</v>
      </c>
      <c r="C49" t="s">
        <v>4357</v>
      </c>
      <c r="D49" t="s">
        <v>4358</v>
      </c>
      <c r="E49" t="s">
        <v>11</v>
      </c>
      <c r="F49" t="s">
        <v>12</v>
      </c>
      <c r="G49">
        <v>84.290499999999994</v>
      </c>
      <c r="H49">
        <v>62.0672</v>
      </c>
      <c r="I49">
        <v>-0.44153900000000001</v>
      </c>
      <c r="J49">
        <v>-1.7186399999999999</v>
      </c>
      <c r="K49">
        <v>4.9500000000000004E-3</v>
      </c>
      <c r="L49">
        <v>4.6822099999999998E-2</v>
      </c>
      <c r="M49" t="s">
        <v>17</v>
      </c>
    </row>
    <row r="50" spans="1:13" x14ac:dyDescent="0.2">
      <c r="A50" t="s">
        <v>159</v>
      </c>
      <c r="B50" t="s">
        <v>59</v>
      </c>
      <c r="C50" t="s">
        <v>60</v>
      </c>
      <c r="D50" t="s">
        <v>61</v>
      </c>
      <c r="E50" t="s">
        <v>11</v>
      </c>
      <c r="F50" t="s">
        <v>12</v>
      </c>
      <c r="G50">
        <v>11.933299999999999</v>
      </c>
      <c r="H50">
        <v>7.3369299999999997</v>
      </c>
      <c r="I50">
        <v>-0.70174999999999998</v>
      </c>
      <c r="J50">
        <v>-1.76478</v>
      </c>
      <c r="K50">
        <v>4.8999999999999998E-3</v>
      </c>
      <c r="L50">
        <v>4.6466399999999998E-2</v>
      </c>
      <c r="M50" t="s">
        <v>17</v>
      </c>
    </row>
    <row r="51" spans="1:13" x14ac:dyDescent="0.2">
      <c r="A51" t="s">
        <v>163</v>
      </c>
      <c r="B51" t="s">
        <v>599</v>
      </c>
      <c r="C51" t="s">
        <v>600</v>
      </c>
      <c r="D51" t="s">
        <v>601</v>
      </c>
      <c r="E51" t="s">
        <v>11</v>
      </c>
      <c r="F51" t="s">
        <v>12</v>
      </c>
      <c r="G51">
        <v>75.306700000000006</v>
      </c>
      <c r="H51">
        <v>52.938299999999998</v>
      </c>
      <c r="I51">
        <v>-0.50846599999999997</v>
      </c>
      <c r="J51">
        <v>-1.7926200000000001</v>
      </c>
      <c r="K51">
        <v>4.8999999999999998E-3</v>
      </c>
      <c r="L51">
        <v>4.6466399999999998E-2</v>
      </c>
      <c r="M51" t="s">
        <v>17</v>
      </c>
    </row>
    <row r="52" spans="1:13" x14ac:dyDescent="0.2">
      <c r="A52" t="s">
        <v>165</v>
      </c>
      <c r="B52" t="s">
        <v>1424</v>
      </c>
      <c r="C52" t="s">
        <v>1425</v>
      </c>
      <c r="D52" t="s">
        <v>1426</v>
      </c>
      <c r="E52" t="s">
        <v>11</v>
      </c>
      <c r="F52" t="s">
        <v>12</v>
      </c>
      <c r="G52">
        <v>3.1593599999999999</v>
      </c>
      <c r="H52">
        <v>1.2054</v>
      </c>
      <c r="I52">
        <v>-1.39012</v>
      </c>
      <c r="J52">
        <v>-1.7666599999999999</v>
      </c>
      <c r="K52">
        <v>4.8999999999999998E-3</v>
      </c>
      <c r="L52">
        <v>4.6466399999999998E-2</v>
      </c>
      <c r="M52" t="s">
        <v>17</v>
      </c>
    </row>
    <row r="53" spans="1:13" x14ac:dyDescent="0.2">
      <c r="A53" t="s">
        <v>168</v>
      </c>
      <c r="B53" t="s">
        <v>1610</v>
      </c>
      <c r="C53" t="s">
        <v>1611</v>
      </c>
      <c r="D53" t="s">
        <v>1612</v>
      </c>
      <c r="E53" t="s">
        <v>11</v>
      </c>
      <c r="F53" t="s">
        <v>12</v>
      </c>
      <c r="G53">
        <v>21.527000000000001</v>
      </c>
      <c r="H53">
        <v>14.9688</v>
      </c>
      <c r="I53">
        <v>-0.52418500000000001</v>
      </c>
      <c r="J53">
        <v>-1.6004499999999999</v>
      </c>
      <c r="K53">
        <v>4.8999999999999998E-3</v>
      </c>
      <c r="L53">
        <v>4.6466399999999998E-2</v>
      </c>
      <c r="M53" t="s">
        <v>17</v>
      </c>
    </row>
    <row r="54" spans="1:13" x14ac:dyDescent="0.2">
      <c r="A54" t="s">
        <v>171</v>
      </c>
      <c r="B54" t="s">
        <v>1871</v>
      </c>
      <c r="C54" t="s">
        <v>1872</v>
      </c>
      <c r="D54" t="s">
        <v>1873</v>
      </c>
      <c r="E54" t="s">
        <v>11</v>
      </c>
      <c r="F54" t="s">
        <v>12</v>
      </c>
      <c r="G54">
        <v>32.195900000000002</v>
      </c>
      <c r="H54">
        <v>44.772399999999998</v>
      </c>
      <c r="I54">
        <v>0.47573300000000002</v>
      </c>
      <c r="J54">
        <v>2.0830000000000002</v>
      </c>
      <c r="K54">
        <v>4.8999999999999998E-3</v>
      </c>
      <c r="L54">
        <v>4.6466399999999998E-2</v>
      </c>
      <c r="M54" t="s">
        <v>17</v>
      </c>
    </row>
    <row r="55" spans="1:13" x14ac:dyDescent="0.2">
      <c r="A55" t="s">
        <v>174</v>
      </c>
      <c r="B55" t="s">
        <v>2109</v>
      </c>
      <c r="C55" t="s">
        <v>2110</v>
      </c>
      <c r="D55" t="s">
        <v>2111</v>
      </c>
      <c r="E55" t="s">
        <v>11</v>
      </c>
      <c r="F55" t="s">
        <v>12</v>
      </c>
      <c r="G55">
        <v>42.4375</v>
      </c>
      <c r="H55">
        <v>26.404199999999999</v>
      </c>
      <c r="I55">
        <v>-0.68457400000000002</v>
      </c>
      <c r="J55">
        <v>-1.9032</v>
      </c>
      <c r="K55">
        <v>4.8999999999999998E-3</v>
      </c>
      <c r="L55">
        <v>4.6466399999999998E-2</v>
      </c>
      <c r="M55" t="s">
        <v>17</v>
      </c>
    </row>
    <row r="56" spans="1:13" x14ac:dyDescent="0.2">
      <c r="A56" t="s">
        <v>177</v>
      </c>
      <c r="B56" t="s">
        <v>2550</v>
      </c>
      <c r="C56" t="s">
        <v>2551</v>
      </c>
      <c r="D56" t="s">
        <v>2552</v>
      </c>
      <c r="E56" t="s">
        <v>11</v>
      </c>
      <c r="F56" t="s">
        <v>12</v>
      </c>
      <c r="G56">
        <v>0.74131100000000005</v>
      </c>
      <c r="H56">
        <v>0.333291</v>
      </c>
      <c r="I56">
        <v>-1.1533</v>
      </c>
      <c r="J56">
        <v>-1.6401399999999999</v>
      </c>
      <c r="K56">
        <v>4.8999999999999998E-3</v>
      </c>
      <c r="L56">
        <v>4.6466399999999998E-2</v>
      </c>
      <c r="M56" t="s">
        <v>17</v>
      </c>
    </row>
    <row r="57" spans="1:13" x14ac:dyDescent="0.2">
      <c r="A57" t="s">
        <v>180</v>
      </c>
      <c r="B57" t="s">
        <v>4157</v>
      </c>
      <c r="C57" t="s">
        <v>4158</v>
      </c>
      <c r="D57" t="s">
        <v>4159</v>
      </c>
      <c r="E57" t="s">
        <v>11</v>
      </c>
      <c r="F57" t="s">
        <v>12</v>
      </c>
      <c r="G57">
        <v>18.142700000000001</v>
      </c>
      <c r="H57">
        <v>12.8606</v>
      </c>
      <c r="I57">
        <v>-0.49643500000000002</v>
      </c>
      <c r="J57">
        <v>-1.85015</v>
      </c>
      <c r="K57">
        <v>4.8999999999999998E-3</v>
      </c>
      <c r="L57">
        <v>4.6466399999999998E-2</v>
      </c>
      <c r="M57" t="s">
        <v>17</v>
      </c>
    </row>
    <row r="58" spans="1:13" x14ac:dyDescent="0.2">
      <c r="A58" t="s">
        <v>183</v>
      </c>
      <c r="B58" t="s">
        <v>274</v>
      </c>
      <c r="C58" t="s">
        <v>275</v>
      </c>
      <c r="D58" t="s">
        <v>276</v>
      </c>
      <c r="E58" t="s">
        <v>11</v>
      </c>
      <c r="F58" t="s">
        <v>12</v>
      </c>
      <c r="G58">
        <v>2.6072799999999998</v>
      </c>
      <c r="H58">
        <v>1.3736699999999999</v>
      </c>
      <c r="I58">
        <v>-0.92450399999999999</v>
      </c>
      <c r="J58">
        <v>-1.7022900000000001</v>
      </c>
      <c r="K58">
        <v>4.8500000000000001E-3</v>
      </c>
      <c r="L58">
        <v>4.6226000000000003E-2</v>
      </c>
      <c r="M58" t="s">
        <v>17</v>
      </c>
    </row>
    <row r="59" spans="1:13" x14ac:dyDescent="0.2">
      <c r="A59" t="s">
        <v>186</v>
      </c>
      <c r="B59" t="s">
        <v>2237</v>
      </c>
      <c r="C59" t="s">
        <v>2238</v>
      </c>
      <c r="D59" t="s">
        <v>2136</v>
      </c>
      <c r="E59" t="s">
        <v>11</v>
      </c>
      <c r="F59" t="s">
        <v>12</v>
      </c>
      <c r="G59">
        <v>94.177800000000005</v>
      </c>
      <c r="H59">
        <v>65.366600000000005</v>
      </c>
      <c r="I59">
        <v>-0.526833</v>
      </c>
      <c r="J59">
        <v>-1.8371999999999999</v>
      </c>
      <c r="K59">
        <v>4.8500000000000001E-3</v>
      </c>
      <c r="L59">
        <v>4.6226000000000003E-2</v>
      </c>
      <c r="M59" t="s">
        <v>17</v>
      </c>
    </row>
    <row r="60" spans="1:13" x14ac:dyDescent="0.2">
      <c r="A60" t="s">
        <v>189</v>
      </c>
      <c r="B60" t="s">
        <v>3029</v>
      </c>
      <c r="C60" t="s">
        <v>3030</v>
      </c>
      <c r="D60" t="s">
        <v>3031</v>
      </c>
      <c r="E60" t="s">
        <v>11</v>
      </c>
      <c r="F60" t="s">
        <v>12</v>
      </c>
      <c r="G60">
        <v>1.7611699999999999</v>
      </c>
      <c r="H60">
        <v>3.7604700000000002</v>
      </c>
      <c r="I60">
        <v>1.0943799999999999</v>
      </c>
      <c r="J60">
        <v>1.9469700000000001</v>
      </c>
      <c r="K60">
        <v>4.8500000000000001E-3</v>
      </c>
      <c r="L60">
        <v>4.6226000000000003E-2</v>
      </c>
      <c r="M60" t="s">
        <v>17</v>
      </c>
    </row>
    <row r="61" spans="1:13" x14ac:dyDescent="0.2">
      <c r="A61" t="s">
        <v>192</v>
      </c>
      <c r="B61" t="s">
        <v>3733</v>
      </c>
      <c r="C61" t="s">
        <v>3734</v>
      </c>
      <c r="D61" t="s">
        <v>3735</v>
      </c>
      <c r="E61" t="s">
        <v>11</v>
      </c>
      <c r="F61" t="s">
        <v>12</v>
      </c>
      <c r="G61">
        <v>1.0053799999999999</v>
      </c>
      <c r="H61">
        <v>0.309249</v>
      </c>
      <c r="I61">
        <v>-1.7009000000000001</v>
      </c>
      <c r="J61">
        <v>-1.79497</v>
      </c>
      <c r="K61">
        <v>4.8500000000000001E-3</v>
      </c>
      <c r="L61">
        <v>4.6226000000000003E-2</v>
      </c>
      <c r="M61" t="s">
        <v>17</v>
      </c>
    </row>
    <row r="62" spans="1:13" x14ac:dyDescent="0.2">
      <c r="A62" t="s">
        <v>195</v>
      </c>
      <c r="B62" t="s">
        <v>1038</v>
      </c>
      <c r="C62" t="s">
        <v>1039</v>
      </c>
      <c r="D62" t="s">
        <v>1040</v>
      </c>
      <c r="E62" t="s">
        <v>11</v>
      </c>
      <c r="F62" t="s">
        <v>12</v>
      </c>
      <c r="G62">
        <v>6.2897499999999997</v>
      </c>
      <c r="H62">
        <v>3.2898800000000001</v>
      </c>
      <c r="I62">
        <v>-0.93496699999999999</v>
      </c>
      <c r="J62">
        <v>-1.7015</v>
      </c>
      <c r="K62">
        <v>4.7999999999999996E-3</v>
      </c>
      <c r="L62">
        <v>4.5865999999999997E-2</v>
      </c>
      <c r="M62" t="s">
        <v>17</v>
      </c>
    </row>
    <row r="63" spans="1:13" x14ac:dyDescent="0.2">
      <c r="A63" t="s">
        <v>198</v>
      </c>
      <c r="B63" t="s">
        <v>1682</v>
      </c>
      <c r="C63" t="s">
        <v>1683</v>
      </c>
      <c r="D63" t="s">
        <v>1684</v>
      </c>
      <c r="E63" t="s">
        <v>11</v>
      </c>
      <c r="F63" t="s">
        <v>12</v>
      </c>
      <c r="G63">
        <v>25.6935</v>
      </c>
      <c r="H63">
        <v>19.003</v>
      </c>
      <c r="I63">
        <v>-0.43517899999999998</v>
      </c>
      <c r="J63">
        <v>-1.66076</v>
      </c>
      <c r="K63">
        <v>4.7999999999999996E-3</v>
      </c>
      <c r="L63">
        <v>4.5865999999999997E-2</v>
      </c>
      <c r="M63" t="s">
        <v>17</v>
      </c>
    </row>
    <row r="64" spans="1:13" x14ac:dyDescent="0.2">
      <c r="A64" t="s">
        <v>201</v>
      </c>
      <c r="B64" t="s">
        <v>4772</v>
      </c>
      <c r="C64" t="s">
        <v>4773</v>
      </c>
      <c r="D64" t="s">
        <v>4774</v>
      </c>
      <c r="E64" t="s">
        <v>11</v>
      </c>
      <c r="F64" t="s">
        <v>12</v>
      </c>
      <c r="G64">
        <v>190.19399999999999</v>
      </c>
      <c r="H64">
        <v>135.899</v>
      </c>
      <c r="I64">
        <v>-0.484929</v>
      </c>
      <c r="J64">
        <v>-1.72584</v>
      </c>
      <c r="K64">
        <v>4.7999999999999996E-3</v>
      </c>
      <c r="L64">
        <v>4.5865999999999997E-2</v>
      </c>
      <c r="M64" t="s">
        <v>17</v>
      </c>
    </row>
    <row r="65" spans="1:13" x14ac:dyDescent="0.2">
      <c r="A65" t="s">
        <v>204</v>
      </c>
      <c r="B65" t="s">
        <v>1157</v>
      </c>
      <c r="C65" t="s">
        <v>1158</v>
      </c>
      <c r="D65" t="s">
        <v>1159</v>
      </c>
      <c r="E65" t="s">
        <v>11</v>
      </c>
      <c r="F65" t="s">
        <v>12</v>
      </c>
      <c r="G65">
        <v>44.716900000000003</v>
      </c>
      <c r="H65">
        <v>27.517299999999999</v>
      </c>
      <c r="I65">
        <v>-0.70048299999999997</v>
      </c>
      <c r="J65">
        <v>-1.91873</v>
      </c>
      <c r="K65">
        <v>4.7499999999999999E-3</v>
      </c>
      <c r="L65">
        <v>4.5475099999999997E-2</v>
      </c>
      <c r="M65" t="s">
        <v>17</v>
      </c>
    </row>
    <row r="66" spans="1:13" x14ac:dyDescent="0.2">
      <c r="A66" t="s">
        <v>207</v>
      </c>
      <c r="B66" t="s">
        <v>1364</v>
      </c>
      <c r="C66" t="s">
        <v>1365</v>
      </c>
      <c r="D66" t="s">
        <v>1366</v>
      </c>
      <c r="E66" t="s">
        <v>11</v>
      </c>
      <c r="F66" t="s">
        <v>12</v>
      </c>
      <c r="G66">
        <v>27.643599999999999</v>
      </c>
      <c r="H66">
        <v>18.5883</v>
      </c>
      <c r="I66">
        <v>-0.57255500000000004</v>
      </c>
      <c r="J66">
        <v>-1.72515</v>
      </c>
      <c r="K66">
        <v>4.7499999999999999E-3</v>
      </c>
      <c r="L66">
        <v>4.5475099999999997E-2</v>
      </c>
      <c r="M66" t="s">
        <v>17</v>
      </c>
    </row>
    <row r="67" spans="1:13" x14ac:dyDescent="0.2">
      <c r="A67" t="s">
        <v>210</v>
      </c>
      <c r="B67" t="s">
        <v>2811</v>
      </c>
      <c r="C67" t="s">
        <v>2812</v>
      </c>
      <c r="D67" t="s">
        <v>2813</v>
      </c>
      <c r="E67" t="s">
        <v>11</v>
      </c>
      <c r="F67" t="s">
        <v>12</v>
      </c>
      <c r="G67">
        <v>18.325099999999999</v>
      </c>
      <c r="H67">
        <v>11.4354</v>
      </c>
      <c r="I67">
        <v>-0.680311</v>
      </c>
      <c r="J67">
        <v>-1.8098799999999999</v>
      </c>
      <c r="K67">
        <v>4.7499999999999999E-3</v>
      </c>
      <c r="L67">
        <v>4.5475099999999997E-2</v>
      </c>
      <c r="M67" t="s">
        <v>17</v>
      </c>
    </row>
    <row r="68" spans="1:13" x14ac:dyDescent="0.2">
      <c r="A68" t="s">
        <v>213</v>
      </c>
      <c r="B68" t="s">
        <v>68</v>
      </c>
      <c r="C68" t="s">
        <v>69</v>
      </c>
      <c r="D68" t="s">
        <v>70</v>
      </c>
      <c r="E68" t="s">
        <v>11</v>
      </c>
      <c r="F68" t="s">
        <v>12</v>
      </c>
      <c r="G68">
        <v>66.206999999999994</v>
      </c>
      <c r="H68">
        <v>8.9995700000000003</v>
      </c>
      <c r="I68">
        <v>-2.87906</v>
      </c>
      <c r="J68">
        <v>-1.9574</v>
      </c>
      <c r="K68">
        <v>4.7000000000000002E-3</v>
      </c>
      <c r="L68">
        <v>4.5082700000000003E-2</v>
      </c>
      <c r="M68" t="s">
        <v>17</v>
      </c>
    </row>
    <row r="69" spans="1:13" x14ac:dyDescent="0.2">
      <c r="A69" t="s">
        <v>216</v>
      </c>
      <c r="B69" t="s">
        <v>89</v>
      </c>
      <c r="C69" t="s">
        <v>90</v>
      </c>
      <c r="D69" t="s">
        <v>91</v>
      </c>
      <c r="E69" t="s">
        <v>11</v>
      </c>
      <c r="F69" t="s">
        <v>12</v>
      </c>
      <c r="G69">
        <v>80.652699999999996</v>
      </c>
      <c r="H69">
        <v>55.4193</v>
      </c>
      <c r="I69">
        <v>-0.54133200000000004</v>
      </c>
      <c r="J69">
        <v>-1.87287</v>
      </c>
      <c r="K69">
        <v>4.7000000000000002E-3</v>
      </c>
      <c r="L69">
        <v>4.5082700000000003E-2</v>
      </c>
      <c r="M69" t="s">
        <v>17</v>
      </c>
    </row>
    <row r="70" spans="1:13" x14ac:dyDescent="0.2">
      <c r="A70" t="s">
        <v>219</v>
      </c>
      <c r="B70" t="s">
        <v>887</v>
      </c>
      <c r="C70" t="s">
        <v>888</v>
      </c>
      <c r="D70" t="s">
        <v>889</v>
      </c>
      <c r="E70" t="s">
        <v>11</v>
      </c>
      <c r="F70" t="s">
        <v>12</v>
      </c>
      <c r="G70">
        <v>97.525300000000001</v>
      </c>
      <c r="H70">
        <v>72.875299999999996</v>
      </c>
      <c r="I70">
        <v>-0.420346</v>
      </c>
      <c r="J70">
        <v>-1.74274</v>
      </c>
      <c r="K70">
        <v>4.7000000000000002E-3</v>
      </c>
      <c r="L70">
        <v>4.5082700000000003E-2</v>
      </c>
      <c r="M70" t="s">
        <v>17</v>
      </c>
    </row>
    <row r="71" spans="1:13" x14ac:dyDescent="0.2">
      <c r="A71" t="s">
        <v>222</v>
      </c>
      <c r="B71" t="s">
        <v>1761</v>
      </c>
      <c r="C71" t="s">
        <v>1762</v>
      </c>
      <c r="D71" t="s">
        <v>1763</v>
      </c>
      <c r="E71" t="s">
        <v>11</v>
      </c>
      <c r="F71" t="s">
        <v>12</v>
      </c>
      <c r="G71">
        <v>3.00596</v>
      </c>
      <c r="H71">
        <v>1.15452</v>
      </c>
      <c r="I71">
        <v>-1.38053</v>
      </c>
      <c r="J71">
        <v>-1.9960100000000001</v>
      </c>
      <c r="K71">
        <v>4.7000000000000002E-3</v>
      </c>
      <c r="L71">
        <v>4.5082700000000003E-2</v>
      </c>
      <c r="M71" t="s">
        <v>17</v>
      </c>
    </row>
    <row r="72" spans="1:13" x14ac:dyDescent="0.2">
      <c r="A72" t="s">
        <v>225</v>
      </c>
      <c r="B72" t="s">
        <v>2473</v>
      </c>
      <c r="C72" t="s">
        <v>2474</v>
      </c>
      <c r="D72" t="s">
        <v>2475</v>
      </c>
      <c r="E72" t="s">
        <v>11</v>
      </c>
      <c r="F72" t="s">
        <v>12</v>
      </c>
      <c r="G72">
        <v>19.935099999999998</v>
      </c>
      <c r="H72">
        <v>28.840699999999998</v>
      </c>
      <c r="I72">
        <v>0.53280099999999997</v>
      </c>
      <c r="J72">
        <v>1.96766</v>
      </c>
      <c r="K72">
        <v>4.7000000000000002E-3</v>
      </c>
      <c r="L72">
        <v>4.5082700000000003E-2</v>
      </c>
      <c r="M72" t="s">
        <v>17</v>
      </c>
    </row>
    <row r="73" spans="1:13" x14ac:dyDescent="0.2">
      <c r="A73" t="s">
        <v>228</v>
      </c>
      <c r="B73" t="s">
        <v>2814</v>
      </c>
      <c r="C73" t="s">
        <v>2815</v>
      </c>
      <c r="D73" t="s">
        <v>2816</v>
      </c>
      <c r="E73" t="s">
        <v>11</v>
      </c>
      <c r="F73" t="s">
        <v>12</v>
      </c>
      <c r="G73">
        <v>683</v>
      </c>
      <c r="H73">
        <v>902.36099999999999</v>
      </c>
      <c r="I73">
        <v>0.40182000000000001</v>
      </c>
      <c r="J73">
        <v>1.96248</v>
      </c>
      <c r="K73">
        <v>4.7000000000000002E-3</v>
      </c>
      <c r="L73">
        <v>4.5082700000000003E-2</v>
      </c>
      <c r="M73" t="s">
        <v>17</v>
      </c>
    </row>
    <row r="74" spans="1:13" x14ac:dyDescent="0.2">
      <c r="A74" t="s">
        <v>231</v>
      </c>
      <c r="B74" t="s">
        <v>2997</v>
      </c>
      <c r="C74" t="s">
        <v>2998</v>
      </c>
      <c r="D74" t="s">
        <v>2999</v>
      </c>
      <c r="E74" t="s">
        <v>11</v>
      </c>
      <c r="F74" t="s">
        <v>12</v>
      </c>
      <c r="G74">
        <v>12.2523</v>
      </c>
      <c r="H74">
        <v>6.0190400000000004</v>
      </c>
      <c r="I74">
        <v>-1.02545</v>
      </c>
      <c r="J74">
        <v>-1.7566999999999999</v>
      </c>
      <c r="K74">
        <v>4.7000000000000002E-3</v>
      </c>
      <c r="L74">
        <v>4.5082700000000003E-2</v>
      </c>
      <c r="M74" t="s">
        <v>17</v>
      </c>
    </row>
    <row r="75" spans="1:13" x14ac:dyDescent="0.2">
      <c r="A75" t="s">
        <v>234</v>
      </c>
      <c r="B75" t="s">
        <v>3524</v>
      </c>
      <c r="C75" t="s">
        <v>3525</v>
      </c>
      <c r="D75" t="s">
        <v>3526</v>
      </c>
      <c r="E75" t="s">
        <v>11</v>
      </c>
      <c r="F75" t="s">
        <v>12</v>
      </c>
      <c r="G75">
        <v>50.942700000000002</v>
      </c>
      <c r="H75">
        <v>71.041399999999996</v>
      </c>
      <c r="I75">
        <v>0.47978599999999999</v>
      </c>
      <c r="J75">
        <v>1.7901499999999999</v>
      </c>
      <c r="K75">
        <v>4.7000000000000002E-3</v>
      </c>
      <c r="L75">
        <v>4.5082700000000003E-2</v>
      </c>
      <c r="M75" t="s">
        <v>17</v>
      </c>
    </row>
    <row r="76" spans="1:13" x14ac:dyDescent="0.2">
      <c r="A76" t="s">
        <v>237</v>
      </c>
      <c r="B76" t="s">
        <v>4712</v>
      </c>
      <c r="C76" t="s">
        <v>4713</v>
      </c>
      <c r="D76" t="s">
        <v>4714</v>
      </c>
      <c r="E76" t="s">
        <v>11</v>
      </c>
      <c r="F76" t="s">
        <v>12</v>
      </c>
      <c r="G76">
        <v>14.877000000000001</v>
      </c>
      <c r="H76">
        <v>10.7995</v>
      </c>
      <c r="I76">
        <v>-0.462121</v>
      </c>
      <c r="J76">
        <v>-1.6275500000000001</v>
      </c>
      <c r="K76">
        <v>4.7000000000000002E-3</v>
      </c>
      <c r="L76">
        <v>4.5082700000000003E-2</v>
      </c>
      <c r="M76" t="s">
        <v>17</v>
      </c>
    </row>
    <row r="77" spans="1:13" x14ac:dyDescent="0.2">
      <c r="A77" t="s">
        <v>240</v>
      </c>
      <c r="B77" t="s">
        <v>225</v>
      </c>
      <c r="C77" t="s">
        <v>226</v>
      </c>
      <c r="D77" t="s">
        <v>227</v>
      </c>
      <c r="E77" t="s">
        <v>11</v>
      </c>
      <c r="F77" t="s">
        <v>12</v>
      </c>
      <c r="G77">
        <v>66.861400000000003</v>
      </c>
      <c r="H77">
        <v>49.1843</v>
      </c>
      <c r="I77">
        <v>-0.44297399999999998</v>
      </c>
      <c r="J77">
        <v>-1.7165299999999999</v>
      </c>
      <c r="K77">
        <v>4.6499999999999996E-3</v>
      </c>
      <c r="L77">
        <v>4.48613E-2</v>
      </c>
      <c r="M77" t="s">
        <v>17</v>
      </c>
    </row>
    <row r="78" spans="1:13" x14ac:dyDescent="0.2">
      <c r="A78" t="s">
        <v>244</v>
      </c>
      <c r="B78" t="s">
        <v>2606</v>
      </c>
      <c r="C78" t="s">
        <v>2607</v>
      </c>
      <c r="D78" t="s">
        <v>2608</v>
      </c>
      <c r="E78" t="s">
        <v>11</v>
      </c>
      <c r="F78" t="s">
        <v>12</v>
      </c>
      <c r="G78">
        <v>2.1526800000000001</v>
      </c>
      <c r="H78">
        <v>0.63811799999999996</v>
      </c>
      <c r="I78">
        <v>-1.75424</v>
      </c>
      <c r="J78">
        <v>-1.6054299999999999</v>
      </c>
      <c r="K78">
        <v>4.6499999999999996E-3</v>
      </c>
      <c r="L78">
        <v>4.48613E-2</v>
      </c>
      <c r="M78" t="s">
        <v>17</v>
      </c>
    </row>
    <row r="79" spans="1:13" x14ac:dyDescent="0.2">
      <c r="A79" t="s">
        <v>246</v>
      </c>
      <c r="B79" t="s">
        <v>2722</v>
      </c>
      <c r="C79" t="s">
        <v>2723</v>
      </c>
      <c r="D79" t="s">
        <v>2724</v>
      </c>
      <c r="E79" t="s">
        <v>11</v>
      </c>
      <c r="F79" t="s">
        <v>12</v>
      </c>
      <c r="G79">
        <v>770.63300000000004</v>
      </c>
      <c r="H79">
        <v>530.00400000000002</v>
      </c>
      <c r="I79">
        <v>-0.54004200000000002</v>
      </c>
      <c r="J79">
        <v>-1.7737700000000001</v>
      </c>
      <c r="K79">
        <v>4.6499999999999996E-3</v>
      </c>
      <c r="L79">
        <v>4.48613E-2</v>
      </c>
      <c r="M79" t="s">
        <v>17</v>
      </c>
    </row>
    <row r="80" spans="1:13" x14ac:dyDescent="0.2">
      <c r="A80" t="s">
        <v>249</v>
      </c>
      <c r="B80" t="s">
        <v>1097</v>
      </c>
      <c r="C80" t="s">
        <v>1098</v>
      </c>
      <c r="D80" t="s">
        <v>1099</v>
      </c>
      <c r="E80" t="s">
        <v>11</v>
      </c>
      <c r="F80" t="s">
        <v>12</v>
      </c>
      <c r="G80">
        <v>2.2610600000000001</v>
      </c>
      <c r="H80">
        <v>5.7171700000000003</v>
      </c>
      <c r="I80">
        <v>1.3383</v>
      </c>
      <c r="J80">
        <v>1.54426</v>
      </c>
      <c r="K80">
        <v>4.5999999999999999E-3</v>
      </c>
      <c r="L80">
        <v>4.4464700000000003E-2</v>
      </c>
      <c r="M80" t="s">
        <v>17</v>
      </c>
    </row>
    <row r="81" spans="1:13" x14ac:dyDescent="0.2">
      <c r="A81" t="s">
        <v>252</v>
      </c>
      <c r="B81" t="s">
        <v>2008</v>
      </c>
      <c r="C81" t="s">
        <v>2009</v>
      </c>
      <c r="D81" t="s">
        <v>2010</v>
      </c>
      <c r="E81" t="s">
        <v>11</v>
      </c>
      <c r="F81" t="s">
        <v>12</v>
      </c>
      <c r="G81">
        <v>17.344799999999999</v>
      </c>
      <c r="H81">
        <v>11.650600000000001</v>
      </c>
      <c r="I81">
        <v>-0.57409600000000005</v>
      </c>
      <c r="J81">
        <v>-1.7555099999999999</v>
      </c>
      <c r="K81">
        <v>4.5999999999999999E-3</v>
      </c>
      <c r="L81">
        <v>4.4464700000000003E-2</v>
      </c>
      <c r="M81" t="s">
        <v>17</v>
      </c>
    </row>
    <row r="82" spans="1:13" x14ac:dyDescent="0.2">
      <c r="A82" t="s">
        <v>255</v>
      </c>
      <c r="B82" t="s">
        <v>2261</v>
      </c>
      <c r="C82" t="s">
        <v>2262</v>
      </c>
      <c r="D82" t="s">
        <v>2263</v>
      </c>
      <c r="E82" t="s">
        <v>11</v>
      </c>
      <c r="F82" t="s">
        <v>12</v>
      </c>
      <c r="G82">
        <v>4.88293</v>
      </c>
      <c r="H82">
        <v>2.6740599999999999</v>
      </c>
      <c r="I82">
        <v>-0.86871799999999999</v>
      </c>
      <c r="J82">
        <v>-1.73014</v>
      </c>
      <c r="K82">
        <v>4.5999999999999999E-3</v>
      </c>
      <c r="L82">
        <v>4.4464700000000003E-2</v>
      </c>
      <c r="M82" t="s">
        <v>17</v>
      </c>
    </row>
    <row r="83" spans="1:13" x14ac:dyDescent="0.2">
      <c r="A83" t="s">
        <v>258</v>
      </c>
      <c r="B83" t="s">
        <v>4463</v>
      </c>
      <c r="C83" t="s">
        <v>4464</v>
      </c>
      <c r="D83" t="s">
        <v>4465</v>
      </c>
      <c r="E83" t="s">
        <v>11</v>
      </c>
      <c r="F83" t="s">
        <v>12</v>
      </c>
      <c r="G83">
        <v>59.188400000000001</v>
      </c>
      <c r="H83">
        <v>82.703800000000001</v>
      </c>
      <c r="I83">
        <v>0.48263800000000001</v>
      </c>
      <c r="J83">
        <v>1.6864699999999999</v>
      </c>
      <c r="K83">
        <v>4.5999999999999999E-3</v>
      </c>
      <c r="L83">
        <v>4.4464700000000003E-2</v>
      </c>
      <c r="M83" t="s">
        <v>17</v>
      </c>
    </row>
    <row r="84" spans="1:13" x14ac:dyDescent="0.2">
      <c r="A84" t="s">
        <v>261</v>
      </c>
      <c r="B84" t="s">
        <v>4551</v>
      </c>
      <c r="C84" t="s">
        <v>4552</v>
      </c>
      <c r="D84" t="s">
        <v>4553</v>
      </c>
      <c r="E84" t="s">
        <v>11</v>
      </c>
      <c r="F84" t="s">
        <v>12</v>
      </c>
      <c r="G84">
        <v>19.217600000000001</v>
      </c>
      <c r="H84">
        <v>14.0365</v>
      </c>
      <c r="I84">
        <v>-0.45324700000000001</v>
      </c>
      <c r="J84">
        <v>-1.6594500000000001</v>
      </c>
      <c r="K84">
        <v>4.5999999999999999E-3</v>
      </c>
      <c r="L84">
        <v>4.4464700000000003E-2</v>
      </c>
      <c r="M84" t="s">
        <v>17</v>
      </c>
    </row>
    <row r="85" spans="1:13" x14ac:dyDescent="0.2">
      <c r="A85" t="s">
        <v>264</v>
      </c>
      <c r="B85" t="s">
        <v>231</v>
      </c>
      <c r="C85" t="s">
        <v>232</v>
      </c>
      <c r="D85" t="s">
        <v>233</v>
      </c>
      <c r="E85" t="s">
        <v>11</v>
      </c>
      <c r="F85" t="s">
        <v>12</v>
      </c>
      <c r="G85">
        <v>0.53707800000000006</v>
      </c>
      <c r="H85">
        <v>1.33369</v>
      </c>
      <c r="I85">
        <v>1.3122199999999999</v>
      </c>
      <c r="J85">
        <v>1.69685</v>
      </c>
      <c r="K85">
        <v>4.5500000000000002E-3</v>
      </c>
      <c r="L85">
        <v>4.4123500000000003E-2</v>
      </c>
      <c r="M85" t="s">
        <v>17</v>
      </c>
    </row>
    <row r="86" spans="1:13" x14ac:dyDescent="0.2">
      <c r="A86" t="s">
        <v>268</v>
      </c>
      <c r="B86" t="s">
        <v>292</v>
      </c>
      <c r="C86" t="s">
        <v>293</v>
      </c>
      <c r="D86" t="s">
        <v>294</v>
      </c>
      <c r="E86" t="s">
        <v>11</v>
      </c>
      <c r="F86" t="s">
        <v>12</v>
      </c>
      <c r="G86">
        <v>3.3373699999999999</v>
      </c>
      <c r="H86">
        <v>1.47403</v>
      </c>
      <c r="I86">
        <v>-1.1789400000000001</v>
      </c>
      <c r="J86">
        <v>-1.61029</v>
      </c>
      <c r="K86">
        <v>4.5500000000000002E-3</v>
      </c>
      <c r="L86">
        <v>4.4123500000000003E-2</v>
      </c>
      <c r="M86" t="s">
        <v>17</v>
      </c>
    </row>
    <row r="87" spans="1:13" x14ac:dyDescent="0.2">
      <c r="A87" t="s">
        <v>271</v>
      </c>
      <c r="B87" t="s">
        <v>1727</v>
      </c>
      <c r="C87" t="s">
        <v>1728</v>
      </c>
      <c r="D87" t="s">
        <v>1729</v>
      </c>
      <c r="E87" t="s">
        <v>11</v>
      </c>
      <c r="F87" t="s">
        <v>12</v>
      </c>
      <c r="G87">
        <v>109.593</v>
      </c>
      <c r="H87">
        <v>155.565</v>
      </c>
      <c r="I87">
        <v>0.50536300000000001</v>
      </c>
      <c r="J87">
        <v>2.3257500000000002</v>
      </c>
      <c r="K87">
        <v>4.5500000000000002E-3</v>
      </c>
      <c r="L87">
        <v>4.4123500000000003E-2</v>
      </c>
      <c r="M87" t="s">
        <v>17</v>
      </c>
    </row>
    <row r="88" spans="1:13" x14ac:dyDescent="0.2">
      <c r="A88" t="s">
        <v>274</v>
      </c>
      <c r="B88" t="s">
        <v>3615</v>
      </c>
      <c r="C88" t="s">
        <v>3616</v>
      </c>
      <c r="D88" t="s">
        <v>3617</v>
      </c>
      <c r="E88" t="s">
        <v>11</v>
      </c>
      <c r="F88" t="s">
        <v>12</v>
      </c>
      <c r="G88">
        <v>1.0019</v>
      </c>
      <c r="H88">
        <v>0.28445199999999998</v>
      </c>
      <c r="I88">
        <v>-1.8164899999999999</v>
      </c>
      <c r="J88">
        <v>-1.74461</v>
      </c>
      <c r="K88">
        <v>4.5500000000000002E-3</v>
      </c>
      <c r="L88">
        <v>4.4123500000000003E-2</v>
      </c>
      <c r="M88" t="s">
        <v>17</v>
      </c>
    </row>
    <row r="89" spans="1:13" x14ac:dyDescent="0.2">
      <c r="A89" t="s">
        <v>277</v>
      </c>
      <c r="B89" t="s">
        <v>4178</v>
      </c>
      <c r="C89" t="s">
        <v>4179</v>
      </c>
      <c r="D89" t="s">
        <v>4180</v>
      </c>
      <c r="E89" t="s">
        <v>11</v>
      </c>
      <c r="F89" t="s">
        <v>12</v>
      </c>
      <c r="G89">
        <v>2.35344</v>
      </c>
      <c r="H89">
        <v>5.8227099999999998</v>
      </c>
      <c r="I89">
        <v>1.3069200000000001</v>
      </c>
      <c r="J89">
        <v>2.1974999999999998</v>
      </c>
      <c r="K89">
        <v>4.5500000000000002E-3</v>
      </c>
      <c r="L89">
        <v>4.4123500000000003E-2</v>
      </c>
      <c r="M89" t="s">
        <v>17</v>
      </c>
    </row>
    <row r="90" spans="1:13" x14ac:dyDescent="0.2">
      <c r="A90" t="s">
        <v>280</v>
      </c>
      <c r="B90" t="s">
        <v>4730</v>
      </c>
      <c r="C90" t="s">
        <v>4731</v>
      </c>
      <c r="D90" t="s">
        <v>4732</v>
      </c>
      <c r="E90" t="s">
        <v>11</v>
      </c>
      <c r="F90" t="s">
        <v>12</v>
      </c>
      <c r="G90">
        <v>160.91900000000001</v>
      </c>
      <c r="H90">
        <v>115.20099999999999</v>
      </c>
      <c r="I90">
        <v>-0.48218499999999997</v>
      </c>
      <c r="J90">
        <v>-1.7426999999999999</v>
      </c>
      <c r="K90">
        <v>4.5500000000000002E-3</v>
      </c>
      <c r="L90">
        <v>4.4123500000000003E-2</v>
      </c>
      <c r="M90" t="s">
        <v>17</v>
      </c>
    </row>
    <row r="91" spans="1:13" x14ac:dyDescent="0.2">
      <c r="A91" t="s">
        <v>283</v>
      </c>
      <c r="B91" t="s">
        <v>268</v>
      </c>
      <c r="C91" t="s">
        <v>269</v>
      </c>
      <c r="D91" t="s">
        <v>270</v>
      </c>
      <c r="E91" t="s">
        <v>11</v>
      </c>
      <c r="F91" t="s">
        <v>12</v>
      </c>
      <c r="G91">
        <v>0</v>
      </c>
      <c r="H91">
        <v>1.0035700000000001</v>
      </c>
      <c r="I91" t="s">
        <v>13</v>
      </c>
      <c r="J91" t="e">
        <f>-nan</f>
        <v>#NAME?</v>
      </c>
      <c r="K91">
        <v>4.4999999999999997E-3</v>
      </c>
      <c r="L91">
        <v>4.3808600000000003E-2</v>
      </c>
      <c r="M91" t="s">
        <v>17</v>
      </c>
    </row>
    <row r="92" spans="1:13" x14ac:dyDescent="0.2">
      <c r="A92" t="s">
        <v>286</v>
      </c>
      <c r="B92" t="s">
        <v>2460</v>
      </c>
      <c r="C92" t="s">
        <v>2461</v>
      </c>
      <c r="D92" t="s">
        <v>2462</v>
      </c>
      <c r="E92" t="s">
        <v>11</v>
      </c>
      <c r="F92" t="s">
        <v>12</v>
      </c>
      <c r="G92">
        <v>4.6145100000000001</v>
      </c>
      <c r="H92">
        <v>1.91143</v>
      </c>
      <c r="I92">
        <v>-1.27153</v>
      </c>
      <c r="J92">
        <v>-1.8070200000000001</v>
      </c>
      <c r="K92">
        <v>4.4999999999999997E-3</v>
      </c>
      <c r="L92">
        <v>4.3808600000000003E-2</v>
      </c>
      <c r="M92" t="s">
        <v>17</v>
      </c>
    </row>
    <row r="93" spans="1:13" x14ac:dyDescent="0.2">
      <c r="A93" t="s">
        <v>289</v>
      </c>
      <c r="B93" t="s">
        <v>2953</v>
      </c>
      <c r="C93" t="s">
        <v>2954</v>
      </c>
      <c r="D93" t="s">
        <v>2955</v>
      </c>
      <c r="E93" t="s">
        <v>11</v>
      </c>
      <c r="F93" t="s">
        <v>12</v>
      </c>
      <c r="G93">
        <v>185.77099999999999</v>
      </c>
      <c r="H93">
        <v>251.999</v>
      </c>
      <c r="I93">
        <v>0.43989299999999998</v>
      </c>
      <c r="J93">
        <v>2.2128299999999999</v>
      </c>
      <c r="K93">
        <v>4.4999999999999997E-3</v>
      </c>
      <c r="L93">
        <v>4.3808600000000003E-2</v>
      </c>
      <c r="M93" t="s">
        <v>17</v>
      </c>
    </row>
    <row r="94" spans="1:13" x14ac:dyDescent="0.2">
      <c r="A94" t="s">
        <v>292</v>
      </c>
      <c r="B94" t="s">
        <v>3777</v>
      </c>
      <c r="C94" t="s">
        <v>3778</v>
      </c>
      <c r="D94" t="s">
        <v>3681</v>
      </c>
      <c r="E94" t="s">
        <v>11</v>
      </c>
      <c r="F94" t="s">
        <v>12</v>
      </c>
      <c r="G94">
        <v>6.85853</v>
      </c>
      <c r="H94">
        <v>2.8475000000000001</v>
      </c>
      <c r="I94">
        <v>-1.2682</v>
      </c>
      <c r="J94">
        <v>-1.93652</v>
      </c>
      <c r="K94">
        <v>4.4999999999999997E-3</v>
      </c>
      <c r="L94">
        <v>4.3808600000000003E-2</v>
      </c>
      <c r="M94" t="s">
        <v>17</v>
      </c>
    </row>
    <row r="95" spans="1:13" x14ac:dyDescent="0.2">
      <c r="A95" t="s">
        <v>295</v>
      </c>
      <c r="B95" t="s">
        <v>207</v>
      </c>
      <c r="C95" t="s">
        <v>208</v>
      </c>
      <c r="D95" t="s">
        <v>209</v>
      </c>
      <c r="E95" t="s">
        <v>11</v>
      </c>
      <c r="F95" t="s">
        <v>12</v>
      </c>
      <c r="G95">
        <v>21.726199999999999</v>
      </c>
      <c r="H95">
        <v>13.837300000000001</v>
      </c>
      <c r="I95">
        <v>-0.65087799999999996</v>
      </c>
      <c r="J95">
        <v>-1.8315900000000001</v>
      </c>
      <c r="K95">
        <v>4.45E-3</v>
      </c>
      <c r="L95">
        <v>4.3434500000000001E-2</v>
      </c>
      <c r="M95" t="s">
        <v>17</v>
      </c>
    </row>
    <row r="96" spans="1:13" x14ac:dyDescent="0.2">
      <c r="A96" t="s">
        <v>298</v>
      </c>
      <c r="B96" t="s">
        <v>1993</v>
      </c>
      <c r="C96" t="s">
        <v>1994</v>
      </c>
      <c r="D96" t="s">
        <v>1995</v>
      </c>
      <c r="E96" t="s">
        <v>11</v>
      </c>
      <c r="F96" t="s">
        <v>12</v>
      </c>
      <c r="G96">
        <v>168.08799999999999</v>
      </c>
      <c r="H96">
        <v>125.063</v>
      </c>
      <c r="I96">
        <v>-0.42656300000000003</v>
      </c>
      <c r="J96">
        <v>-1.6879599999999999</v>
      </c>
      <c r="K96">
        <v>4.45E-3</v>
      </c>
      <c r="L96">
        <v>4.3434500000000001E-2</v>
      </c>
      <c r="M96" t="s">
        <v>17</v>
      </c>
    </row>
    <row r="97" spans="1:13" x14ac:dyDescent="0.2">
      <c r="A97" t="s">
        <v>301</v>
      </c>
      <c r="B97" t="s">
        <v>4359</v>
      </c>
      <c r="C97" t="s">
        <v>4360</v>
      </c>
      <c r="D97" t="s">
        <v>4361</v>
      </c>
      <c r="E97" t="s">
        <v>11</v>
      </c>
      <c r="F97" t="s">
        <v>12</v>
      </c>
      <c r="G97">
        <v>73.867099999999994</v>
      </c>
      <c r="H97">
        <v>54.556800000000003</v>
      </c>
      <c r="I97">
        <v>-0.43717299999999998</v>
      </c>
      <c r="J97">
        <v>-1.68919</v>
      </c>
      <c r="K97">
        <v>4.45E-3</v>
      </c>
      <c r="L97">
        <v>4.3434500000000001E-2</v>
      </c>
      <c r="M97" t="s">
        <v>17</v>
      </c>
    </row>
    <row r="98" spans="1:13" x14ac:dyDescent="0.2">
      <c r="A98" t="s">
        <v>304</v>
      </c>
      <c r="B98" t="s">
        <v>140</v>
      </c>
      <c r="C98" t="s">
        <v>141</v>
      </c>
      <c r="D98" t="s">
        <v>24</v>
      </c>
      <c r="E98" t="s">
        <v>11</v>
      </c>
      <c r="F98" t="s">
        <v>12</v>
      </c>
      <c r="G98">
        <v>19.724599999999999</v>
      </c>
      <c r="H98">
        <v>8.3661200000000004</v>
      </c>
      <c r="I98">
        <v>-1.23736</v>
      </c>
      <c r="J98">
        <v>-2.1873300000000002</v>
      </c>
      <c r="K98">
        <v>4.4000000000000003E-3</v>
      </c>
      <c r="L98">
        <v>4.3030499999999999E-2</v>
      </c>
      <c r="M98" t="s">
        <v>17</v>
      </c>
    </row>
    <row r="99" spans="1:13" x14ac:dyDescent="0.2">
      <c r="A99" t="s">
        <v>307</v>
      </c>
      <c r="B99" t="s">
        <v>1892</v>
      </c>
      <c r="C99" t="s">
        <v>1893</v>
      </c>
      <c r="D99" t="s">
        <v>1894</v>
      </c>
      <c r="E99" t="s">
        <v>11</v>
      </c>
      <c r="F99" t="s">
        <v>12</v>
      </c>
      <c r="G99">
        <v>1.0564499999999999</v>
      </c>
      <c r="H99">
        <v>0.44306899999999999</v>
      </c>
      <c r="I99">
        <v>-1.25362</v>
      </c>
      <c r="J99">
        <v>-1.76746</v>
      </c>
      <c r="K99">
        <v>4.4000000000000003E-3</v>
      </c>
      <c r="L99">
        <v>4.3030499999999999E-2</v>
      </c>
      <c r="M99" t="s">
        <v>17</v>
      </c>
    </row>
    <row r="100" spans="1:13" x14ac:dyDescent="0.2">
      <c r="A100" t="s">
        <v>310</v>
      </c>
      <c r="B100" t="s">
        <v>1751</v>
      </c>
      <c r="C100" t="s">
        <v>1752</v>
      </c>
      <c r="D100" t="s">
        <v>1753</v>
      </c>
      <c r="E100" t="s">
        <v>11</v>
      </c>
      <c r="F100" t="s">
        <v>12</v>
      </c>
      <c r="G100">
        <v>26.837299999999999</v>
      </c>
      <c r="H100">
        <v>16.8429</v>
      </c>
      <c r="I100">
        <v>-0.672095</v>
      </c>
      <c r="J100">
        <v>-1.7073700000000001</v>
      </c>
      <c r="K100">
        <v>4.3499999999999997E-3</v>
      </c>
      <c r="L100">
        <v>4.2597099999999999E-2</v>
      </c>
      <c r="M100" t="s">
        <v>17</v>
      </c>
    </row>
    <row r="101" spans="1:13" x14ac:dyDescent="0.2">
      <c r="A101" t="s">
        <v>313</v>
      </c>
      <c r="B101" t="s">
        <v>2667</v>
      </c>
      <c r="C101" t="s">
        <v>2668</v>
      </c>
      <c r="D101" t="s">
        <v>2669</v>
      </c>
      <c r="E101" t="s">
        <v>11</v>
      </c>
      <c r="F101" t="s">
        <v>12</v>
      </c>
      <c r="G101">
        <v>12.2097</v>
      </c>
      <c r="H101">
        <v>20.6496</v>
      </c>
      <c r="I101">
        <v>0.75808200000000003</v>
      </c>
      <c r="J101">
        <v>1.8028500000000001</v>
      </c>
      <c r="K101">
        <v>4.3499999999999997E-3</v>
      </c>
      <c r="L101">
        <v>4.2597099999999999E-2</v>
      </c>
      <c r="M101" t="s">
        <v>17</v>
      </c>
    </row>
    <row r="102" spans="1:13" x14ac:dyDescent="0.2">
      <c r="A102" t="s">
        <v>316</v>
      </c>
      <c r="B102" t="s">
        <v>2895</v>
      </c>
      <c r="C102" t="s">
        <v>2896</v>
      </c>
      <c r="D102" t="s">
        <v>2897</v>
      </c>
      <c r="E102" t="s">
        <v>11</v>
      </c>
      <c r="F102" t="s">
        <v>12</v>
      </c>
      <c r="G102">
        <v>34.599499999999999</v>
      </c>
      <c r="H102">
        <v>55.291200000000003</v>
      </c>
      <c r="I102">
        <v>0.67629899999999998</v>
      </c>
      <c r="J102">
        <v>2.4413200000000002</v>
      </c>
      <c r="K102">
        <v>4.3499999999999997E-3</v>
      </c>
      <c r="L102">
        <v>4.2597099999999999E-2</v>
      </c>
      <c r="M102" t="s">
        <v>17</v>
      </c>
    </row>
    <row r="103" spans="1:13" x14ac:dyDescent="0.2">
      <c r="A103" t="s">
        <v>319</v>
      </c>
      <c r="B103" t="s">
        <v>3395</v>
      </c>
      <c r="C103" t="s">
        <v>3396</v>
      </c>
      <c r="D103" t="s">
        <v>3397</v>
      </c>
      <c r="E103" t="s">
        <v>11</v>
      </c>
      <c r="F103" t="s">
        <v>12</v>
      </c>
      <c r="G103">
        <v>33.091000000000001</v>
      </c>
      <c r="H103">
        <v>60.422800000000002</v>
      </c>
      <c r="I103">
        <v>0.86865599999999998</v>
      </c>
      <c r="J103">
        <v>2.1911200000000002</v>
      </c>
      <c r="K103">
        <v>4.3499999999999997E-3</v>
      </c>
      <c r="L103">
        <v>4.2597099999999999E-2</v>
      </c>
      <c r="M103" t="s">
        <v>17</v>
      </c>
    </row>
    <row r="104" spans="1:13" x14ac:dyDescent="0.2">
      <c r="A104" t="s">
        <v>322</v>
      </c>
      <c r="B104" t="s">
        <v>3263</v>
      </c>
      <c r="C104" t="s">
        <v>3264</v>
      </c>
      <c r="D104" t="s">
        <v>3265</v>
      </c>
      <c r="E104" t="s">
        <v>11</v>
      </c>
      <c r="F104" t="s">
        <v>12</v>
      </c>
      <c r="G104">
        <v>57.247999999999998</v>
      </c>
      <c r="H104">
        <v>38.885800000000003</v>
      </c>
      <c r="I104">
        <v>-0.55798099999999995</v>
      </c>
      <c r="J104">
        <v>-1.75322</v>
      </c>
      <c r="K104">
        <v>4.3E-3</v>
      </c>
      <c r="L104">
        <v>4.2217699999999997E-2</v>
      </c>
      <c r="M104" t="s">
        <v>17</v>
      </c>
    </row>
    <row r="105" spans="1:13" x14ac:dyDescent="0.2">
      <c r="A105" t="s">
        <v>325</v>
      </c>
      <c r="B105" t="s">
        <v>4653</v>
      </c>
      <c r="C105" t="s">
        <v>4654</v>
      </c>
      <c r="D105" t="s">
        <v>4655</v>
      </c>
      <c r="E105" t="s">
        <v>11</v>
      </c>
      <c r="F105" t="s">
        <v>12</v>
      </c>
      <c r="G105">
        <v>14.1455</v>
      </c>
      <c r="H105">
        <v>21.1968</v>
      </c>
      <c r="I105">
        <v>0.58350000000000002</v>
      </c>
      <c r="J105">
        <v>1.4782900000000001</v>
      </c>
      <c r="K105">
        <v>4.3E-3</v>
      </c>
      <c r="L105">
        <v>4.2217699999999997E-2</v>
      </c>
      <c r="M105" t="s">
        <v>17</v>
      </c>
    </row>
    <row r="106" spans="1:13" x14ac:dyDescent="0.2">
      <c r="A106" t="s">
        <v>328</v>
      </c>
      <c r="B106" t="s">
        <v>4868</v>
      </c>
      <c r="C106" t="s">
        <v>4869</v>
      </c>
      <c r="D106" t="s">
        <v>4870</v>
      </c>
      <c r="E106" t="s">
        <v>11</v>
      </c>
      <c r="F106" t="s">
        <v>12</v>
      </c>
      <c r="G106">
        <v>3.11402</v>
      </c>
      <c r="H106">
        <v>0.93058399999999997</v>
      </c>
      <c r="I106">
        <v>-1.74257</v>
      </c>
      <c r="J106">
        <v>-2.1551900000000002</v>
      </c>
      <c r="K106">
        <v>4.3E-3</v>
      </c>
      <c r="L106">
        <v>4.2217699999999997E-2</v>
      </c>
      <c r="M106" t="s">
        <v>17</v>
      </c>
    </row>
    <row r="107" spans="1:13" x14ac:dyDescent="0.2">
      <c r="A107" t="s">
        <v>331</v>
      </c>
      <c r="B107" t="s">
        <v>912</v>
      </c>
      <c r="C107" t="s">
        <v>913</v>
      </c>
      <c r="D107" t="s">
        <v>818</v>
      </c>
      <c r="E107" t="s">
        <v>11</v>
      </c>
      <c r="F107" t="s">
        <v>12</v>
      </c>
      <c r="G107">
        <v>26.5685</v>
      </c>
      <c r="H107">
        <v>14.5402</v>
      </c>
      <c r="I107">
        <v>-0.86966299999999996</v>
      </c>
      <c r="J107">
        <v>-1.0753900000000001</v>
      </c>
      <c r="K107">
        <v>4.2500000000000003E-3</v>
      </c>
      <c r="L107">
        <v>4.1808900000000003E-2</v>
      </c>
      <c r="M107" t="s">
        <v>17</v>
      </c>
    </row>
    <row r="108" spans="1:13" x14ac:dyDescent="0.2">
      <c r="A108" t="s">
        <v>334</v>
      </c>
      <c r="B108" t="s">
        <v>1430</v>
      </c>
      <c r="C108" t="s">
        <v>1431</v>
      </c>
      <c r="D108" t="s">
        <v>1432</v>
      </c>
      <c r="E108" t="s">
        <v>11</v>
      </c>
      <c r="F108" t="s">
        <v>12</v>
      </c>
      <c r="G108">
        <v>22.4222</v>
      </c>
      <c r="H108">
        <v>9.8751999999999995</v>
      </c>
      <c r="I108">
        <v>-1.1830499999999999</v>
      </c>
      <c r="J108">
        <v>-1.7754000000000001</v>
      </c>
      <c r="K108">
        <v>4.2500000000000003E-3</v>
      </c>
      <c r="L108">
        <v>4.1808900000000003E-2</v>
      </c>
      <c r="M108" t="s">
        <v>17</v>
      </c>
    </row>
    <row r="109" spans="1:13" x14ac:dyDescent="0.2">
      <c r="A109" t="s">
        <v>337</v>
      </c>
      <c r="B109" t="s">
        <v>2244</v>
      </c>
      <c r="C109" t="s">
        <v>2245</v>
      </c>
      <c r="D109" t="s">
        <v>2246</v>
      </c>
      <c r="E109" t="s">
        <v>11</v>
      </c>
      <c r="F109" t="s">
        <v>12</v>
      </c>
      <c r="G109">
        <v>3.9557600000000002</v>
      </c>
      <c r="H109">
        <v>1.6007400000000001</v>
      </c>
      <c r="I109">
        <v>-1.30522</v>
      </c>
      <c r="J109">
        <v>-1.79759</v>
      </c>
      <c r="K109">
        <v>4.2500000000000003E-3</v>
      </c>
      <c r="L109">
        <v>4.1808900000000003E-2</v>
      </c>
      <c r="M109" t="s">
        <v>17</v>
      </c>
    </row>
    <row r="110" spans="1:13" x14ac:dyDescent="0.2">
      <c r="A110" t="s">
        <v>340</v>
      </c>
      <c r="B110" t="s">
        <v>3096</v>
      </c>
      <c r="C110" t="s">
        <v>3097</v>
      </c>
      <c r="D110" t="s">
        <v>3098</v>
      </c>
      <c r="E110" t="s">
        <v>11</v>
      </c>
      <c r="F110" t="s">
        <v>12</v>
      </c>
      <c r="G110">
        <v>2.70946</v>
      </c>
      <c r="H110">
        <v>1.07267</v>
      </c>
      <c r="I110">
        <v>-1.3368</v>
      </c>
      <c r="J110">
        <v>-1.2680800000000001</v>
      </c>
      <c r="K110">
        <v>4.2500000000000003E-3</v>
      </c>
      <c r="L110">
        <v>4.1808900000000003E-2</v>
      </c>
      <c r="M110" t="s">
        <v>17</v>
      </c>
    </row>
    <row r="111" spans="1:13" x14ac:dyDescent="0.2">
      <c r="A111" t="s">
        <v>343</v>
      </c>
      <c r="B111" t="s">
        <v>4262</v>
      </c>
      <c r="C111" t="s">
        <v>4263</v>
      </c>
      <c r="D111" t="s">
        <v>4264</v>
      </c>
      <c r="E111" t="s">
        <v>11</v>
      </c>
      <c r="F111" t="s">
        <v>12</v>
      </c>
      <c r="G111">
        <v>22.744</v>
      </c>
      <c r="H111">
        <v>15.580500000000001</v>
      </c>
      <c r="I111">
        <v>-0.54574599999999995</v>
      </c>
      <c r="J111">
        <v>-1.8335300000000001</v>
      </c>
      <c r="K111">
        <v>4.2500000000000003E-3</v>
      </c>
      <c r="L111">
        <v>4.1808900000000003E-2</v>
      </c>
      <c r="M111" t="s">
        <v>17</v>
      </c>
    </row>
    <row r="112" spans="1:13" x14ac:dyDescent="0.2">
      <c r="A112" t="s">
        <v>346</v>
      </c>
      <c r="B112" t="s">
        <v>4601</v>
      </c>
      <c r="C112" t="s">
        <v>4602</v>
      </c>
      <c r="D112" t="s">
        <v>4603</v>
      </c>
      <c r="E112" t="s">
        <v>11</v>
      </c>
      <c r="F112" t="s">
        <v>12</v>
      </c>
      <c r="G112">
        <v>3.1735600000000002</v>
      </c>
      <c r="H112">
        <v>0.82132000000000005</v>
      </c>
      <c r="I112">
        <v>-1.9500900000000001</v>
      </c>
      <c r="J112">
        <v>-2.3866100000000001</v>
      </c>
      <c r="K112">
        <v>4.2500000000000003E-3</v>
      </c>
      <c r="L112">
        <v>4.1808900000000003E-2</v>
      </c>
      <c r="M112" t="s">
        <v>17</v>
      </c>
    </row>
    <row r="113" spans="1:13" x14ac:dyDescent="0.2">
      <c r="A113" t="s">
        <v>348</v>
      </c>
      <c r="B113" t="s">
        <v>301</v>
      </c>
      <c r="C113" t="s">
        <v>302</v>
      </c>
      <c r="D113" t="s">
        <v>303</v>
      </c>
      <c r="E113" t="s">
        <v>11</v>
      </c>
      <c r="F113" t="s">
        <v>12</v>
      </c>
      <c r="G113">
        <v>1.8400700000000001</v>
      </c>
      <c r="H113">
        <v>0.163106</v>
      </c>
      <c r="I113">
        <v>-3.4958800000000001</v>
      </c>
      <c r="J113">
        <v>-1.80158</v>
      </c>
      <c r="K113">
        <v>4.1999999999999997E-3</v>
      </c>
      <c r="L113">
        <v>4.1480200000000002E-2</v>
      </c>
      <c r="M113" t="s">
        <v>17</v>
      </c>
    </row>
    <row r="114" spans="1:13" x14ac:dyDescent="0.2">
      <c r="A114" t="s">
        <v>351</v>
      </c>
      <c r="B114" t="s">
        <v>310</v>
      </c>
      <c r="C114" t="s">
        <v>311</v>
      </c>
      <c r="D114" t="s">
        <v>312</v>
      </c>
      <c r="E114" t="s">
        <v>11</v>
      </c>
      <c r="F114" t="s">
        <v>12</v>
      </c>
      <c r="G114">
        <v>3.0242499999999999</v>
      </c>
      <c r="H114">
        <v>1.2867200000000001</v>
      </c>
      <c r="I114">
        <v>-1.23288</v>
      </c>
      <c r="J114">
        <v>-1.7160299999999999</v>
      </c>
      <c r="K114">
        <v>4.1999999999999997E-3</v>
      </c>
      <c r="L114">
        <v>4.1480200000000002E-2</v>
      </c>
      <c r="M114" t="s">
        <v>17</v>
      </c>
    </row>
    <row r="115" spans="1:13" x14ac:dyDescent="0.2">
      <c r="A115" t="s">
        <v>354</v>
      </c>
      <c r="B115" t="s">
        <v>1859</v>
      </c>
      <c r="C115" t="s">
        <v>1860</v>
      </c>
      <c r="D115" t="s">
        <v>1861</v>
      </c>
      <c r="E115" t="s">
        <v>11</v>
      </c>
      <c r="F115" t="s">
        <v>12</v>
      </c>
      <c r="G115">
        <v>30.875699999999998</v>
      </c>
      <c r="H115">
        <v>16.167899999999999</v>
      </c>
      <c r="I115">
        <v>-0.93333999999999995</v>
      </c>
      <c r="J115">
        <v>-1.87754</v>
      </c>
      <c r="K115">
        <v>4.1999999999999997E-3</v>
      </c>
      <c r="L115">
        <v>4.1480200000000002E-2</v>
      </c>
      <c r="M115" t="s">
        <v>17</v>
      </c>
    </row>
    <row r="116" spans="1:13" x14ac:dyDescent="0.2">
      <c r="A116" t="s">
        <v>357</v>
      </c>
      <c r="B116" t="s">
        <v>1877</v>
      </c>
      <c r="C116" t="s">
        <v>1878</v>
      </c>
      <c r="D116" t="s">
        <v>1879</v>
      </c>
      <c r="E116" t="s">
        <v>11</v>
      </c>
      <c r="F116" t="s">
        <v>12</v>
      </c>
      <c r="G116">
        <v>28.550799999999999</v>
      </c>
      <c r="H116">
        <v>41.775799999999997</v>
      </c>
      <c r="I116">
        <v>0.54913599999999996</v>
      </c>
      <c r="J116">
        <v>1.7503500000000001</v>
      </c>
      <c r="K116">
        <v>4.1999999999999997E-3</v>
      </c>
      <c r="L116">
        <v>4.1480200000000002E-2</v>
      </c>
      <c r="M116" t="s">
        <v>17</v>
      </c>
    </row>
    <row r="117" spans="1:13" x14ac:dyDescent="0.2">
      <c r="A117" t="s">
        <v>360</v>
      </c>
      <c r="B117" t="s">
        <v>2035</v>
      </c>
      <c r="C117" t="s">
        <v>2036</v>
      </c>
      <c r="D117" t="s">
        <v>2037</v>
      </c>
      <c r="E117" t="s">
        <v>11</v>
      </c>
      <c r="F117" t="s">
        <v>12</v>
      </c>
      <c r="G117">
        <v>23.548999999999999</v>
      </c>
      <c r="H117">
        <v>33.921900000000001</v>
      </c>
      <c r="I117">
        <v>0.52654999999999996</v>
      </c>
      <c r="J117">
        <v>1.8054699999999999</v>
      </c>
      <c r="K117">
        <v>4.1999999999999997E-3</v>
      </c>
      <c r="L117">
        <v>4.1480200000000002E-2</v>
      </c>
      <c r="M117" t="s">
        <v>17</v>
      </c>
    </row>
    <row r="118" spans="1:13" x14ac:dyDescent="0.2">
      <c r="A118" t="s">
        <v>363</v>
      </c>
      <c r="B118" t="s">
        <v>2457</v>
      </c>
      <c r="C118" t="s">
        <v>2458</v>
      </c>
      <c r="D118" t="s">
        <v>2459</v>
      </c>
      <c r="E118" t="s">
        <v>11</v>
      </c>
      <c r="F118" t="s">
        <v>12</v>
      </c>
      <c r="G118">
        <v>17.267099999999999</v>
      </c>
      <c r="H118">
        <v>6.4872199999999998</v>
      </c>
      <c r="I118">
        <v>-1.41235</v>
      </c>
      <c r="J118">
        <v>-2.20553</v>
      </c>
      <c r="K118">
        <v>4.1999999999999997E-3</v>
      </c>
      <c r="L118">
        <v>4.1480200000000002E-2</v>
      </c>
      <c r="M118" t="s">
        <v>17</v>
      </c>
    </row>
    <row r="119" spans="1:13" x14ac:dyDescent="0.2">
      <c r="A119" t="s">
        <v>366</v>
      </c>
      <c r="B119" t="s">
        <v>4068</v>
      </c>
      <c r="C119" t="s">
        <v>4069</v>
      </c>
      <c r="D119" t="s">
        <v>4070</v>
      </c>
      <c r="E119" t="s">
        <v>11</v>
      </c>
      <c r="F119" t="s">
        <v>12</v>
      </c>
      <c r="G119">
        <v>7.6664500000000002</v>
      </c>
      <c r="H119">
        <v>1.7278899999999999</v>
      </c>
      <c r="I119">
        <v>-2.1495500000000001</v>
      </c>
      <c r="J119">
        <v>-1.8109999999999999</v>
      </c>
      <c r="K119">
        <v>4.1999999999999997E-3</v>
      </c>
      <c r="L119">
        <v>4.1480200000000002E-2</v>
      </c>
      <c r="M119" t="s">
        <v>17</v>
      </c>
    </row>
    <row r="120" spans="1:13" x14ac:dyDescent="0.2">
      <c r="A120" t="s">
        <v>369</v>
      </c>
      <c r="B120" t="s">
        <v>277</v>
      </c>
      <c r="C120" t="s">
        <v>278</v>
      </c>
      <c r="D120" t="s">
        <v>279</v>
      </c>
      <c r="E120" t="s">
        <v>11</v>
      </c>
      <c r="F120" t="s">
        <v>12</v>
      </c>
      <c r="G120">
        <v>12.2095</v>
      </c>
      <c r="H120">
        <v>8.3289799999999996</v>
      </c>
      <c r="I120">
        <v>-0.55179400000000001</v>
      </c>
      <c r="J120">
        <v>-1.69634</v>
      </c>
      <c r="K120">
        <v>4.15E-3</v>
      </c>
      <c r="L120">
        <v>4.11761E-2</v>
      </c>
      <c r="M120" t="s">
        <v>17</v>
      </c>
    </row>
    <row r="121" spans="1:13" x14ac:dyDescent="0.2">
      <c r="A121" t="s">
        <v>372</v>
      </c>
      <c r="B121" t="s">
        <v>786</v>
      </c>
      <c r="C121" t="s">
        <v>787</v>
      </c>
      <c r="D121" t="s">
        <v>788</v>
      </c>
      <c r="E121" t="s">
        <v>11</v>
      </c>
      <c r="F121" t="s">
        <v>12</v>
      </c>
      <c r="G121">
        <v>20.861899999999999</v>
      </c>
      <c r="H121">
        <v>15.6995</v>
      </c>
      <c r="I121">
        <v>-0.41015299999999999</v>
      </c>
      <c r="J121">
        <v>-1.6243700000000001</v>
      </c>
      <c r="K121">
        <v>4.15E-3</v>
      </c>
      <c r="L121">
        <v>4.11761E-2</v>
      </c>
      <c r="M121" t="s">
        <v>17</v>
      </c>
    </row>
    <row r="122" spans="1:13" x14ac:dyDescent="0.2">
      <c r="A122" t="s">
        <v>375</v>
      </c>
      <c r="B122" t="s">
        <v>4451</v>
      </c>
      <c r="C122" t="s">
        <v>4452</v>
      </c>
      <c r="D122" t="s">
        <v>4453</v>
      </c>
      <c r="E122" t="s">
        <v>11</v>
      </c>
      <c r="F122" t="s">
        <v>12</v>
      </c>
      <c r="G122">
        <v>46.458799999999997</v>
      </c>
      <c r="H122">
        <v>31.867699999999999</v>
      </c>
      <c r="I122">
        <v>-0.54385600000000001</v>
      </c>
      <c r="J122">
        <v>-1.88259</v>
      </c>
      <c r="K122">
        <v>4.15E-3</v>
      </c>
      <c r="L122">
        <v>4.11761E-2</v>
      </c>
      <c r="M122" t="s">
        <v>17</v>
      </c>
    </row>
    <row r="123" spans="1:13" x14ac:dyDescent="0.2">
      <c r="A123" t="s">
        <v>378</v>
      </c>
      <c r="B123" t="s">
        <v>4604</v>
      </c>
      <c r="C123" t="s">
        <v>4605</v>
      </c>
      <c r="D123" t="s">
        <v>4606</v>
      </c>
      <c r="E123" t="s">
        <v>11</v>
      </c>
      <c r="F123" t="s">
        <v>12</v>
      </c>
      <c r="G123">
        <v>79.942599999999999</v>
      </c>
      <c r="H123">
        <v>42.988399999999999</v>
      </c>
      <c r="I123">
        <v>-0.89501799999999998</v>
      </c>
      <c r="J123">
        <v>-1.74902</v>
      </c>
      <c r="K123">
        <v>4.15E-3</v>
      </c>
      <c r="L123">
        <v>4.11761E-2</v>
      </c>
      <c r="M123" t="s">
        <v>17</v>
      </c>
    </row>
    <row r="124" spans="1:13" x14ac:dyDescent="0.2">
      <c r="A124" t="s">
        <v>381</v>
      </c>
      <c r="B124" t="s">
        <v>1463</v>
      </c>
      <c r="C124" t="s">
        <v>1464</v>
      </c>
      <c r="D124" t="s">
        <v>1465</v>
      </c>
      <c r="E124" t="s">
        <v>11</v>
      </c>
      <c r="F124" t="s">
        <v>12</v>
      </c>
      <c r="G124">
        <v>16.456199999999999</v>
      </c>
      <c r="H124">
        <v>9.9719899999999999</v>
      </c>
      <c r="I124">
        <v>-0.72268200000000005</v>
      </c>
      <c r="J124">
        <v>-1.86226</v>
      </c>
      <c r="K124">
        <v>4.1000000000000003E-3</v>
      </c>
      <c r="L124">
        <v>4.0787900000000002E-2</v>
      </c>
      <c r="M124" t="s">
        <v>17</v>
      </c>
    </row>
    <row r="125" spans="1:13" x14ac:dyDescent="0.2">
      <c r="A125" t="s">
        <v>384</v>
      </c>
      <c r="B125" t="s">
        <v>2573</v>
      </c>
      <c r="C125" t="s">
        <v>2574</v>
      </c>
      <c r="D125" t="s">
        <v>2575</v>
      </c>
      <c r="E125" t="s">
        <v>11</v>
      </c>
      <c r="F125" t="s">
        <v>12</v>
      </c>
      <c r="G125">
        <v>165.08699999999999</v>
      </c>
      <c r="H125">
        <v>122.833</v>
      </c>
      <c r="I125">
        <v>-0.42652299999999999</v>
      </c>
      <c r="J125">
        <v>-1.8454699999999999</v>
      </c>
      <c r="K125">
        <v>4.1000000000000003E-3</v>
      </c>
      <c r="L125">
        <v>4.0787900000000002E-2</v>
      </c>
      <c r="M125" t="s">
        <v>17</v>
      </c>
    </row>
    <row r="126" spans="1:13" x14ac:dyDescent="0.2">
      <c r="A126" t="s">
        <v>388</v>
      </c>
      <c r="B126" t="s">
        <v>3382</v>
      </c>
      <c r="C126" t="s">
        <v>3383</v>
      </c>
      <c r="D126" t="s">
        <v>3384</v>
      </c>
      <c r="E126" t="s">
        <v>11</v>
      </c>
      <c r="F126" t="s">
        <v>12</v>
      </c>
      <c r="G126">
        <v>38.013800000000003</v>
      </c>
      <c r="H126">
        <v>52.014899999999997</v>
      </c>
      <c r="I126">
        <v>0.452403</v>
      </c>
      <c r="J126">
        <v>1.7869699999999999</v>
      </c>
      <c r="K126">
        <v>4.1000000000000003E-3</v>
      </c>
      <c r="L126">
        <v>4.0787900000000002E-2</v>
      </c>
      <c r="M126" t="s">
        <v>17</v>
      </c>
    </row>
    <row r="127" spans="1:13" x14ac:dyDescent="0.2">
      <c r="A127" t="s">
        <v>391</v>
      </c>
      <c r="B127" t="s">
        <v>3678</v>
      </c>
      <c r="C127" t="s">
        <v>3679</v>
      </c>
      <c r="D127" t="s">
        <v>3680</v>
      </c>
      <c r="E127" t="s">
        <v>11</v>
      </c>
      <c r="F127" t="s">
        <v>12</v>
      </c>
      <c r="G127">
        <v>3.2498300000000002</v>
      </c>
      <c r="H127">
        <v>0.93208800000000003</v>
      </c>
      <c r="I127">
        <v>-1.80183</v>
      </c>
      <c r="J127">
        <v>-2.02</v>
      </c>
      <c r="K127">
        <v>4.1000000000000003E-3</v>
      </c>
      <c r="L127">
        <v>4.0787900000000002E-2</v>
      </c>
      <c r="M127" t="s">
        <v>17</v>
      </c>
    </row>
    <row r="128" spans="1:13" x14ac:dyDescent="0.2">
      <c r="A128" t="s">
        <v>394</v>
      </c>
      <c r="B128" t="s">
        <v>4454</v>
      </c>
      <c r="C128" t="s">
        <v>4455</v>
      </c>
      <c r="D128" t="s">
        <v>4456</v>
      </c>
      <c r="E128" t="s">
        <v>11</v>
      </c>
      <c r="F128" t="s">
        <v>12</v>
      </c>
      <c r="G128">
        <v>218.346</v>
      </c>
      <c r="H128">
        <v>321.59699999999998</v>
      </c>
      <c r="I128">
        <v>0.55863399999999996</v>
      </c>
      <c r="J128">
        <v>1.7852699999999999</v>
      </c>
      <c r="K128">
        <v>4.1000000000000003E-3</v>
      </c>
      <c r="L128">
        <v>4.0787900000000002E-2</v>
      </c>
      <c r="M128" t="s">
        <v>17</v>
      </c>
    </row>
    <row r="129" spans="1:13" x14ac:dyDescent="0.2">
      <c r="A129" t="s">
        <v>397</v>
      </c>
      <c r="B129" t="s">
        <v>186</v>
      </c>
      <c r="C129" t="s">
        <v>187</v>
      </c>
      <c r="D129" t="s">
        <v>188</v>
      </c>
      <c r="E129" t="s">
        <v>11</v>
      </c>
      <c r="F129" t="s">
        <v>12</v>
      </c>
      <c r="G129">
        <v>20.433599999999998</v>
      </c>
      <c r="H129">
        <v>11.816800000000001</v>
      </c>
      <c r="I129">
        <v>-0.790099</v>
      </c>
      <c r="J129">
        <v>-1.9060900000000001</v>
      </c>
      <c r="K129">
        <v>4.0499999999999998E-3</v>
      </c>
      <c r="L129">
        <v>4.0424599999999998E-2</v>
      </c>
      <c r="M129" t="s">
        <v>17</v>
      </c>
    </row>
    <row r="130" spans="1:13" x14ac:dyDescent="0.2">
      <c r="A130" t="s">
        <v>400</v>
      </c>
      <c r="B130" t="s">
        <v>465</v>
      </c>
      <c r="C130" t="s">
        <v>466</v>
      </c>
      <c r="D130" t="s">
        <v>467</v>
      </c>
      <c r="E130" t="s">
        <v>11</v>
      </c>
      <c r="F130" t="s">
        <v>12</v>
      </c>
      <c r="G130">
        <v>22.134699999999999</v>
      </c>
      <c r="H130">
        <v>31.328199999999999</v>
      </c>
      <c r="I130">
        <v>0.50115299999999996</v>
      </c>
      <c r="J130">
        <v>1.83057</v>
      </c>
      <c r="K130">
        <v>4.0499999999999998E-3</v>
      </c>
      <c r="L130">
        <v>4.0424599999999998E-2</v>
      </c>
      <c r="M130" t="s">
        <v>17</v>
      </c>
    </row>
    <row r="131" spans="1:13" x14ac:dyDescent="0.2">
      <c r="A131" t="s">
        <v>403</v>
      </c>
      <c r="B131" t="s">
        <v>956</v>
      </c>
      <c r="C131" t="s">
        <v>957</v>
      </c>
      <c r="D131" t="s">
        <v>958</v>
      </c>
      <c r="E131" t="s">
        <v>11</v>
      </c>
      <c r="F131" t="s">
        <v>12</v>
      </c>
      <c r="G131">
        <v>5.7541000000000002</v>
      </c>
      <c r="H131">
        <v>2.8020800000000001</v>
      </c>
      <c r="I131">
        <v>-1.03809</v>
      </c>
      <c r="J131">
        <v>-1.6872199999999999</v>
      </c>
      <c r="K131">
        <v>4.0499999999999998E-3</v>
      </c>
      <c r="L131">
        <v>4.0424599999999998E-2</v>
      </c>
      <c r="M131" t="s">
        <v>17</v>
      </c>
    </row>
    <row r="132" spans="1:13" x14ac:dyDescent="0.2">
      <c r="A132" t="s">
        <v>405</v>
      </c>
      <c r="B132" t="s">
        <v>1417</v>
      </c>
      <c r="C132" t="s">
        <v>1418</v>
      </c>
      <c r="D132" t="s">
        <v>1419</v>
      </c>
      <c r="E132" t="s">
        <v>11</v>
      </c>
      <c r="F132" t="s">
        <v>12</v>
      </c>
      <c r="G132">
        <v>25.529199999999999</v>
      </c>
      <c r="H132">
        <v>16.2011</v>
      </c>
      <c r="I132">
        <v>-0.65606100000000001</v>
      </c>
      <c r="J132">
        <v>-1.67682</v>
      </c>
      <c r="K132">
        <v>4.0499999999999998E-3</v>
      </c>
      <c r="L132">
        <v>4.0424599999999998E-2</v>
      </c>
      <c r="M132" t="s">
        <v>17</v>
      </c>
    </row>
    <row r="133" spans="1:13" x14ac:dyDescent="0.2">
      <c r="A133" t="s">
        <v>408</v>
      </c>
      <c r="B133" t="s">
        <v>2225</v>
      </c>
      <c r="C133" t="s">
        <v>2226</v>
      </c>
      <c r="D133" t="s">
        <v>2227</v>
      </c>
      <c r="E133" t="s">
        <v>11</v>
      </c>
      <c r="F133" t="s">
        <v>12</v>
      </c>
      <c r="G133">
        <v>21.252600000000001</v>
      </c>
      <c r="H133">
        <v>30.476099999999999</v>
      </c>
      <c r="I133">
        <v>0.520042</v>
      </c>
      <c r="J133">
        <v>2.1429800000000001</v>
      </c>
      <c r="K133">
        <v>4.0499999999999998E-3</v>
      </c>
      <c r="L133">
        <v>4.0424599999999998E-2</v>
      </c>
      <c r="M133" t="s">
        <v>17</v>
      </c>
    </row>
    <row r="134" spans="1:13" x14ac:dyDescent="0.2">
      <c r="A134" t="s">
        <v>411</v>
      </c>
      <c r="B134" t="s">
        <v>148</v>
      </c>
      <c r="C134" t="s">
        <v>149</v>
      </c>
      <c r="D134" t="s">
        <v>150</v>
      </c>
      <c r="E134" t="s">
        <v>11</v>
      </c>
      <c r="F134" t="s">
        <v>12</v>
      </c>
      <c r="G134">
        <v>77.903199999999998</v>
      </c>
      <c r="H134">
        <v>50.284700000000001</v>
      </c>
      <c r="I134">
        <v>-0.63156100000000004</v>
      </c>
      <c r="J134">
        <v>-1.9933799999999999</v>
      </c>
      <c r="K134">
        <v>4.0000000000000001E-3</v>
      </c>
      <c r="L134">
        <v>4.0058700000000003E-2</v>
      </c>
      <c r="M134" t="s">
        <v>17</v>
      </c>
    </row>
    <row r="135" spans="1:13" x14ac:dyDescent="0.2">
      <c r="A135" t="s">
        <v>414</v>
      </c>
      <c r="B135" t="s">
        <v>244</v>
      </c>
      <c r="C135" t="s">
        <v>245</v>
      </c>
      <c r="D135" t="s">
        <v>243</v>
      </c>
      <c r="E135" t="s">
        <v>11</v>
      </c>
      <c r="F135" t="s">
        <v>12</v>
      </c>
      <c r="G135">
        <v>38.922400000000003</v>
      </c>
      <c r="H135">
        <v>22.777799999999999</v>
      </c>
      <c r="I135">
        <v>-0.77297300000000002</v>
      </c>
      <c r="J135">
        <v>-1.86382</v>
      </c>
      <c r="K135">
        <v>4.0000000000000001E-3</v>
      </c>
      <c r="L135">
        <v>4.0058700000000003E-2</v>
      </c>
      <c r="M135" t="s">
        <v>17</v>
      </c>
    </row>
    <row r="136" spans="1:13" x14ac:dyDescent="0.2">
      <c r="A136" t="s">
        <v>417</v>
      </c>
      <c r="B136" t="s">
        <v>3239</v>
      </c>
      <c r="C136" t="s">
        <v>3240</v>
      </c>
      <c r="D136" t="s">
        <v>3241</v>
      </c>
      <c r="E136" t="s">
        <v>11</v>
      </c>
      <c r="F136" t="s">
        <v>12</v>
      </c>
      <c r="G136">
        <v>3.38408</v>
      </c>
      <c r="H136">
        <v>1.9150400000000001</v>
      </c>
      <c r="I136">
        <v>-0.82138999999999995</v>
      </c>
      <c r="J136">
        <v>-1.8331</v>
      </c>
      <c r="K136">
        <v>4.0000000000000001E-3</v>
      </c>
      <c r="L136">
        <v>4.0058700000000003E-2</v>
      </c>
      <c r="M136" t="s">
        <v>17</v>
      </c>
    </row>
    <row r="137" spans="1:13" x14ac:dyDescent="0.2">
      <c r="A137" t="s">
        <v>420</v>
      </c>
      <c r="B137" t="s">
        <v>3465</v>
      </c>
      <c r="C137" t="s">
        <v>3466</v>
      </c>
      <c r="D137" t="s">
        <v>3467</v>
      </c>
      <c r="E137" t="s">
        <v>11</v>
      </c>
      <c r="F137" t="s">
        <v>12</v>
      </c>
      <c r="G137">
        <v>18.836300000000001</v>
      </c>
      <c r="H137">
        <v>12.618499999999999</v>
      </c>
      <c r="I137">
        <v>-0.57797299999999996</v>
      </c>
      <c r="J137">
        <v>-1.7173400000000001</v>
      </c>
      <c r="K137">
        <v>4.0000000000000001E-3</v>
      </c>
      <c r="L137">
        <v>4.0058700000000003E-2</v>
      </c>
      <c r="M137" t="s">
        <v>17</v>
      </c>
    </row>
    <row r="138" spans="1:13" x14ac:dyDescent="0.2">
      <c r="A138" t="s">
        <v>423</v>
      </c>
      <c r="B138" t="s">
        <v>3659</v>
      </c>
      <c r="C138" t="s">
        <v>3660</v>
      </c>
      <c r="D138" t="s">
        <v>3661</v>
      </c>
      <c r="E138" t="s">
        <v>11</v>
      </c>
      <c r="F138" t="s">
        <v>12</v>
      </c>
      <c r="G138">
        <v>58.968600000000002</v>
      </c>
      <c r="H138">
        <v>42.155799999999999</v>
      </c>
      <c r="I138">
        <v>-0.48421500000000001</v>
      </c>
      <c r="J138">
        <v>-1.81273</v>
      </c>
      <c r="K138">
        <v>4.0000000000000001E-3</v>
      </c>
      <c r="L138">
        <v>4.0058700000000003E-2</v>
      </c>
      <c r="M138" t="s">
        <v>17</v>
      </c>
    </row>
    <row r="139" spans="1:13" x14ac:dyDescent="0.2">
      <c r="A139" t="s">
        <v>426</v>
      </c>
      <c r="B139" t="s">
        <v>4280</v>
      </c>
      <c r="C139" t="s">
        <v>4281</v>
      </c>
      <c r="D139" t="s">
        <v>4282</v>
      </c>
      <c r="E139" t="s">
        <v>11</v>
      </c>
      <c r="F139" t="s">
        <v>12</v>
      </c>
      <c r="G139">
        <v>44.617800000000003</v>
      </c>
      <c r="H139">
        <v>60.686100000000003</v>
      </c>
      <c r="I139">
        <v>0.443749</v>
      </c>
      <c r="J139">
        <v>1.9169</v>
      </c>
      <c r="K139">
        <v>4.0000000000000001E-3</v>
      </c>
      <c r="L139">
        <v>4.0058700000000003E-2</v>
      </c>
      <c r="M139" t="s">
        <v>17</v>
      </c>
    </row>
    <row r="140" spans="1:13" x14ac:dyDescent="0.2">
      <c r="A140" t="s">
        <v>429</v>
      </c>
      <c r="B140" t="s">
        <v>4589</v>
      </c>
      <c r="C140" t="s">
        <v>4590</v>
      </c>
      <c r="D140" t="s">
        <v>4591</v>
      </c>
      <c r="E140" t="s">
        <v>11</v>
      </c>
      <c r="F140" t="s">
        <v>12</v>
      </c>
      <c r="G140">
        <v>33.7408</v>
      </c>
      <c r="H140">
        <v>24.626300000000001</v>
      </c>
      <c r="I140">
        <v>-0.454295</v>
      </c>
      <c r="J140">
        <v>-1.68024</v>
      </c>
      <c r="K140">
        <v>4.0000000000000001E-3</v>
      </c>
      <c r="L140">
        <v>4.0058700000000003E-2</v>
      </c>
      <c r="M140" t="s">
        <v>17</v>
      </c>
    </row>
    <row r="141" spans="1:13" x14ac:dyDescent="0.2">
      <c r="A141" t="s">
        <v>433</v>
      </c>
      <c r="B141" t="s">
        <v>4813</v>
      </c>
      <c r="C141" t="s">
        <v>4814</v>
      </c>
      <c r="D141" t="s">
        <v>4815</v>
      </c>
      <c r="E141" t="s">
        <v>11</v>
      </c>
      <c r="F141" t="s">
        <v>12</v>
      </c>
      <c r="G141">
        <v>6.3373699999999999</v>
      </c>
      <c r="H141">
        <v>2.2806899999999999</v>
      </c>
      <c r="I141">
        <v>-1.47441</v>
      </c>
      <c r="J141">
        <v>-1.7859100000000001</v>
      </c>
      <c r="K141">
        <v>4.0000000000000001E-3</v>
      </c>
      <c r="L141">
        <v>4.0058700000000003E-2</v>
      </c>
      <c r="M141" t="s">
        <v>17</v>
      </c>
    </row>
    <row r="142" spans="1:13" x14ac:dyDescent="0.2">
      <c r="A142" t="s">
        <v>435</v>
      </c>
      <c r="B142" t="s">
        <v>890</v>
      </c>
      <c r="C142" t="s">
        <v>891</v>
      </c>
      <c r="D142" t="s">
        <v>892</v>
      </c>
      <c r="E142" t="s">
        <v>11</v>
      </c>
      <c r="F142" t="s">
        <v>12</v>
      </c>
      <c r="G142">
        <v>40.404800000000002</v>
      </c>
      <c r="H142">
        <v>26.788399999999999</v>
      </c>
      <c r="I142">
        <v>-0.59291799999999995</v>
      </c>
      <c r="J142">
        <v>-1.8976</v>
      </c>
      <c r="K142">
        <v>3.9500000000000004E-3</v>
      </c>
      <c r="L142">
        <v>3.9770399999999997E-2</v>
      </c>
      <c r="M142" t="s">
        <v>17</v>
      </c>
    </row>
    <row r="143" spans="1:13" x14ac:dyDescent="0.2">
      <c r="A143" t="s">
        <v>438</v>
      </c>
      <c r="B143" t="s">
        <v>2436</v>
      </c>
      <c r="C143" t="s">
        <v>2437</v>
      </c>
      <c r="D143" t="s">
        <v>2438</v>
      </c>
      <c r="E143" t="s">
        <v>11</v>
      </c>
      <c r="F143" t="s">
        <v>12</v>
      </c>
      <c r="G143">
        <v>31.293099999999999</v>
      </c>
      <c r="H143">
        <v>45.203800000000001</v>
      </c>
      <c r="I143">
        <v>0.53060099999999999</v>
      </c>
      <c r="J143">
        <v>2.1381399999999999</v>
      </c>
      <c r="K143">
        <v>3.9500000000000004E-3</v>
      </c>
      <c r="L143">
        <v>3.9770399999999997E-2</v>
      </c>
      <c r="M143" t="s">
        <v>17</v>
      </c>
    </row>
    <row r="144" spans="1:13" x14ac:dyDescent="0.2">
      <c r="A144" t="s">
        <v>441</v>
      </c>
      <c r="B144" t="s">
        <v>3832</v>
      </c>
      <c r="C144" t="s">
        <v>3833</v>
      </c>
      <c r="D144" t="s">
        <v>3834</v>
      </c>
      <c r="E144" t="s">
        <v>11</v>
      </c>
      <c r="F144" t="s">
        <v>12</v>
      </c>
      <c r="G144">
        <v>74.102500000000006</v>
      </c>
      <c r="H144">
        <v>98.701700000000002</v>
      </c>
      <c r="I144">
        <v>0.41355199999999998</v>
      </c>
      <c r="J144">
        <v>1.78555</v>
      </c>
      <c r="K144">
        <v>3.9500000000000004E-3</v>
      </c>
      <c r="L144">
        <v>3.9770399999999997E-2</v>
      </c>
      <c r="M144" t="s">
        <v>17</v>
      </c>
    </row>
    <row r="145" spans="1:13" x14ac:dyDescent="0.2">
      <c r="A145" t="s">
        <v>444</v>
      </c>
      <c r="B145" t="s">
        <v>4852</v>
      </c>
      <c r="C145" t="s">
        <v>4853</v>
      </c>
      <c r="D145" t="s">
        <v>4854</v>
      </c>
      <c r="E145" t="s">
        <v>11</v>
      </c>
      <c r="F145" t="s">
        <v>12</v>
      </c>
      <c r="G145">
        <v>1.97075</v>
      </c>
      <c r="H145">
        <v>0.64590499999999995</v>
      </c>
      <c r="I145">
        <v>-1.6093500000000001</v>
      </c>
      <c r="J145">
        <v>-1.3281099999999999</v>
      </c>
      <c r="K145">
        <v>3.9500000000000004E-3</v>
      </c>
      <c r="L145">
        <v>3.9770399999999997E-2</v>
      </c>
      <c r="M145" t="s">
        <v>17</v>
      </c>
    </row>
    <row r="146" spans="1:13" x14ac:dyDescent="0.2">
      <c r="A146" t="s">
        <v>447</v>
      </c>
      <c r="B146" t="s">
        <v>189</v>
      </c>
      <c r="C146" t="s">
        <v>190</v>
      </c>
      <c r="D146" t="s">
        <v>191</v>
      </c>
      <c r="E146" t="s">
        <v>11</v>
      </c>
      <c r="F146" t="s">
        <v>12</v>
      </c>
      <c r="G146">
        <v>10.933</v>
      </c>
      <c r="H146">
        <v>4.7465999999999999</v>
      </c>
      <c r="I146">
        <v>-1.2037199999999999</v>
      </c>
      <c r="J146">
        <v>-1.85572</v>
      </c>
      <c r="K146">
        <v>3.8999999999999998E-3</v>
      </c>
      <c r="L146">
        <v>3.9372699999999997E-2</v>
      </c>
      <c r="M146" t="s">
        <v>17</v>
      </c>
    </row>
    <row r="147" spans="1:13" x14ac:dyDescent="0.2">
      <c r="A147" t="s">
        <v>450</v>
      </c>
      <c r="B147" t="s">
        <v>733</v>
      </c>
      <c r="C147" t="s">
        <v>734</v>
      </c>
      <c r="D147" t="s">
        <v>735</v>
      </c>
      <c r="E147" t="s">
        <v>11</v>
      </c>
      <c r="F147" t="s">
        <v>12</v>
      </c>
      <c r="G147">
        <v>20.983000000000001</v>
      </c>
      <c r="H147">
        <v>14.224600000000001</v>
      </c>
      <c r="I147">
        <v>-0.56083400000000005</v>
      </c>
      <c r="J147">
        <v>-1.8128200000000001</v>
      </c>
      <c r="K147">
        <v>3.8999999999999998E-3</v>
      </c>
      <c r="L147">
        <v>3.9372699999999997E-2</v>
      </c>
      <c r="M147" t="s">
        <v>17</v>
      </c>
    </row>
    <row r="148" spans="1:13" x14ac:dyDescent="0.2">
      <c r="A148" t="s">
        <v>453</v>
      </c>
      <c r="B148" t="s">
        <v>1068</v>
      </c>
      <c r="C148" t="s">
        <v>1069</v>
      </c>
      <c r="D148" t="s">
        <v>1070</v>
      </c>
      <c r="E148" t="s">
        <v>11</v>
      </c>
      <c r="F148" t="s">
        <v>12</v>
      </c>
      <c r="G148">
        <v>20.0152</v>
      </c>
      <c r="H148">
        <v>31.9559</v>
      </c>
      <c r="I148">
        <v>0.67498599999999997</v>
      </c>
      <c r="J148">
        <v>2.3406899999999999</v>
      </c>
      <c r="K148">
        <v>3.8999999999999998E-3</v>
      </c>
      <c r="L148">
        <v>3.9372699999999997E-2</v>
      </c>
      <c r="M148" t="s">
        <v>17</v>
      </c>
    </row>
    <row r="149" spans="1:13" x14ac:dyDescent="0.2">
      <c r="A149" t="s">
        <v>456</v>
      </c>
      <c r="B149" t="s">
        <v>1898</v>
      </c>
      <c r="C149" t="s">
        <v>1899</v>
      </c>
      <c r="D149" t="s">
        <v>1900</v>
      </c>
      <c r="E149" t="s">
        <v>11</v>
      </c>
      <c r="F149" t="s">
        <v>12</v>
      </c>
      <c r="G149">
        <v>105.413</v>
      </c>
      <c r="H149">
        <v>72.906599999999997</v>
      </c>
      <c r="I149">
        <v>-0.53193599999999996</v>
      </c>
      <c r="J149">
        <v>-1.8728</v>
      </c>
      <c r="K149">
        <v>3.8999999999999998E-3</v>
      </c>
      <c r="L149">
        <v>3.9372699999999997E-2</v>
      </c>
      <c r="M149" t="s">
        <v>17</v>
      </c>
    </row>
    <row r="150" spans="1:13" x14ac:dyDescent="0.2">
      <c r="A150" t="s">
        <v>459</v>
      </c>
      <c r="B150" t="s">
        <v>2081</v>
      </c>
      <c r="C150" t="s">
        <v>2082</v>
      </c>
      <c r="D150" t="s">
        <v>2083</v>
      </c>
      <c r="E150" t="s">
        <v>11</v>
      </c>
      <c r="F150" t="s">
        <v>12</v>
      </c>
      <c r="G150">
        <v>47.270400000000002</v>
      </c>
      <c r="H150">
        <v>29.8489</v>
      </c>
      <c r="I150">
        <v>-0.66326099999999999</v>
      </c>
      <c r="J150">
        <v>-2.0091000000000001</v>
      </c>
      <c r="K150">
        <v>3.8999999999999998E-3</v>
      </c>
      <c r="L150">
        <v>3.9372699999999997E-2</v>
      </c>
      <c r="M150" t="s">
        <v>17</v>
      </c>
    </row>
    <row r="151" spans="1:13" x14ac:dyDescent="0.2">
      <c r="A151" t="s">
        <v>462</v>
      </c>
      <c r="B151" t="s">
        <v>2145</v>
      </c>
      <c r="C151" t="s">
        <v>2144</v>
      </c>
      <c r="D151" t="s">
        <v>2143</v>
      </c>
      <c r="E151" t="s">
        <v>11</v>
      </c>
      <c r="F151" t="s">
        <v>12</v>
      </c>
      <c r="G151">
        <v>1443.57</v>
      </c>
      <c r="H151">
        <v>2652.56</v>
      </c>
      <c r="I151">
        <v>0.87774799999999997</v>
      </c>
      <c r="J151">
        <v>2.8547199999999999</v>
      </c>
      <c r="K151">
        <v>3.8999999999999998E-3</v>
      </c>
      <c r="L151">
        <v>3.9372699999999997E-2</v>
      </c>
      <c r="M151" t="s">
        <v>17</v>
      </c>
    </row>
    <row r="152" spans="1:13" x14ac:dyDescent="0.2">
      <c r="A152" t="s">
        <v>465</v>
      </c>
      <c r="B152" t="s">
        <v>2317</v>
      </c>
      <c r="C152" t="s">
        <v>2318</v>
      </c>
      <c r="D152" t="s">
        <v>2319</v>
      </c>
      <c r="E152" t="s">
        <v>11</v>
      </c>
      <c r="F152" t="s">
        <v>12</v>
      </c>
      <c r="G152">
        <v>3.1617099999999998</v>
      </c>
      <c r="H152">
        <v>1.22533</v>
      </c>
      <c r="I152">
        <v>-1.3675299999999999</v>
      </c>
      <c r="J152">
        <v>-1.80416</v>
      </c>
      <c r="K152">
        <v>3.8999999999999998E-3</v>
      </c>
      <c r="L152">
        <v>3.9372699999999997E-2</v>
      </c>
      <c r="M152" t="s">
        <v>17</v>
      </c>
    </row>
    <row r="153" spans="1:13" x14ac:dyDescent="0.2">
      <c r="A153" t="s">
        <v>468</v>
      </c>
      <c r="B153" t="s">
        <v>2698</v>
      </c>
      <c r="C153" t="s">
        <v>2699</v>
      </c>
      <c r="D153" t="s">
        <v>2700</v>
      </c>
      <c r="E153" t="s">
        <v>11</v>
      </c>
      <c r="F153" t="s">
        <v>12</v>
      </c>
      <c r="G153">
        <v>2.2302300000000002</v>
      </c>
      <c r="H153">
        <v>0.93583700000000003</v>
      </c>
      <c r="I153">
        <v>-1.2528600000000001</v>
      </c>
      <c r="J153">
        <v>-1.94032</v>
      </c>
      <c r="K153">
        <v>3.8999999999999998E-3</v>
      </c>
      <c r="L153">
        <v>3.9372699999999997E-2</v>
      </c>
      <c r="M153" t="s">
        <v>17</v>
      </c>
    </row>
    <row r="154" spans="1:13" x14ac:dyDescent="0.2">
      <c r="A154" t="s">
        <v>471</v>
      </c>
      <c r="B154" t="s">
        <v>3471</v>
      </c>
      <c r="C154" s="2">
        <v>41153</v>
      </c>
      <c r="D154" t="s">
        <v>3472</v>
      </c>
      <c r="E154" t="s">
        <v>11</v>
      </c>
      <c r="F154" t="s">
        <v>12</v>
      </c>
      <c r="G154">
        <v>10.6768</v>
      </c>
      <c r="H154">
        <v>6.4499599999999999</v>
      </c>
      <c r="I154">
        <v>-0.72711199999999998</v>
      </c>
      <c r="J154">
        <v>-1.74847</v>
      </c>
      <c r="K154">
        <v>3.8999999999999998E-3</v>
      </c>
      <c r="L154">
        <v>3.9372699999999997E-2</v>
      </c>
      <c r="M154" t="s">
        <v>17</v>
      </c>
    </row>
    <row r="155" spans="1:13" x14ac:dyDescent="0.2">
      <c r="A155" t="s">
        <v>474</v>
      </c>
      <c r="B155" t="s">
        <v>846</v>
      </c>
      <c r="C155" t="s">
        <v>847</v>
      </c>
      <c r="D155" t="s">
        <v>848</v>
      </c>
      <c r="E155" t="s">
        <v>11</v>
      </c>
      <c r="F155" t="s">
        <v>12</v>
      </c>
      <c r="G155">
        <v>162.977</v>
      </c>
      <c r="H155">
        <v>111.646</v>
      </c>
      <c r="I155">
        <v>-0.54573199999999999</v>
      </c>
      <c r="J155">
        <v>-2.11083</v>
      </c>
      <c r="K155">
        <v>3.8500000000000001E-3</v>
      </c>
      <c r="L155">
        <v>3.9104699999999999E-2</v>
      </c>
      <c r="M155" t="s">
        <v>17</v>
      </c>
    </row>
    <row r="156" spans="1:13" x14ac:dyDescent="0.2">
      <c r="A156" t="s">
        <v>477</v>
      </c>
      <c r="B156" t="s">
        <v>1121</v>
      </c>
      <c r="C156" t="s">
        <v>1122</v>
      </c>
      <c r="D156" t="s">
        <v>1123</v>
      </c>
      <c r="E156" t="s">
        <v>11</v>
      </c>
      <c r="F156" t="s">
        <v>12</v>
      </c>
      <c r="G156">
        <v>32.324199999999998</v>
      </c>
      <c r="H156">
        <v>51.296599999999998</v>
      </c>
      <c r="I156">
        <v>0.66624799999999995</v>
      </c>
      <c r="J156">
        <v>1.9775199999999999</v>
      </c>
      <c r="K156">
        <v>3.8500000000000001E-3</v>
      </c>
      <c r="L156">
        <v>3.9104699999999999E-2</v>
      </c>
      <c r="M156" t="s">
        <v>17</v>
      </c>
    </row>
    <row r="157" spans="1:13" x14ac:dyDescent="0.2">
      <c r="A157" t="s">
        <v>480</v>
      </c>
      <c r="B157" t="s">
        <v>1139</v>
      </c>
      <c r="C157" t="s">
        <v>1140</v>
      </c>
      <c r="D157" t="s">
        <v>1141</v>
      </c>
      <c r="E157" t="s">
        <v>11</v>
      </c>
      <c r="F157" t="s">
        <v>12</v>
      </c>
      <c r="G157">
        <v>8.8971199999999993</v>
      </c>
      <c r="H157">
        <v>3.9604300000000001</v>
      </c>
      <c r="I157">
        <v>-1.1676800000000001</v>
      </c>
      <c r="J157">
        <v>-1.9443699999999999</v>
      </c>
      <c r="K157">
        <v>3.8500000000000001E-3</v>
      </c>
      <c r="L157">
        <v>3.9104699999999999E-2</v>
      </c>
      <c r="M157" t="s">
        <v>17</v>
      </c>
    </row>
    <row r="158" spans="1:13" x14ac:dyDescent="0.2">
      <c r="A158" t="s">
        <v>483</v>
      </c>
      <c r="B158" t="s">
        <v>2359</v>
      </c>
      <c r="C158" t="s">
        <v>2360</v>
      </c>
      <c r="D158" t="s">
        <v>2361</v>
      </c>
      <c r="E158" t="s">
        <v>11</v>
      </c>
      <c r="F158" t="s">
        <v>12</v>
      </c>
      <c r="G158">
        <v>115.913</v>
      </c>
      <c r="H158">
        <v>165.92099999999999</v>
      </c>
      <c r="I158">
        <v>0.51746099999999995</v>
      </c>
      <c r="J158">
        <v>2.1867899999999998</v>
      </c>
      <c r="K158">
        <v>3.8500000000000001E-3</v>
      </c>
      <c r="L158">
        <v>3.9104699999999999E-2</v>
      </c>
      <c r="M158" t="s">
        <v>17</v>
      </c>
    </row>
    <row r="159" spans="1:13" x14ac:dyDescent="0.2">
      <c r="A159" t="s">
        <v>486</v>
      </c>
      <c r="B159" t="s">
        <v>2476</v>
      </c>
      <c r="C159" t="s">
        <v>2477</v>
      </c>
      <c r="D159" t="s">
        <v>2478</v>
      </c>
      <c r="E159" t="s">
        <v>11</v>
      </c>
      <c r="F159" t="s">
        <v>12</v>
      </c>
      <c r="G159">
        <v>53.575400000000002</v>
      </c>
      <c r="H159">
        <v>80.9131</v>
      </c>
      <c r="I159">
        <v>0.59480100000000002</v>
      </c>
      <c r="J159">
        <v>2.1549299999999998</v>
      </c>
      <c r="K159">
        <v>3.8500000000000001E-3</v>
      </c>
      <c r="L159">
        <v>3.9104699999999999E-2</v>
      </c>
      <c r="M159" t="s">
        <v>17</v>
      </c>
    </row>
    <row r="160" spans="1:13" x14ac:dyDescent="0.2">
      <c r="A160" t="s">
        <v>489</v>
      </c>
      <c r="B160" t="s">
        <v>3573</v>
      </c>
      <c r="C160" t="s">
        <v>3574</v>
      </c>
      <c r="D160" t="s">
        <v>3575</v>
      </c>
      <c r="E160" t="s">
        <v>11</v>
      </c>
      <c r="F160" t="s">
        <v>12</v>
      </c>
      <c r="G160">
        <v>37.498199999999997</v>
      </c>
      <c r="H160">
        <v>21.32</v>
      </c>
      <c r="I160">
        <v>-0.81461600000000001</v>
      </c>
      <c r="J160">
        <v>-1.7382</v>
      </c>
      <c r="K160">
        <v>3.8500000000000001E-3</v>
      </c>
      <c r="L160">
        <v>3.9104699999999999E-2</v>
      </c>
      <c r="M160" t="s">
        <v>17</v>
      </c>
    </row>
    <row r="161" spans="1:13" x14ac:dyDescent="0.2">
      <c r="A161" t="s">
        <v>492</v>
      </c>
      <c r="B161" t="s">
        <v>3701</v>
      </c>
      <c r="C161" t="s">
        <v>3702</v>
      </c>
      <c r="D161" t="s">
        <v>3703</v>
      </c>
      <c r="E161" t="s">
        <v>11</v>
      </c>
      <c r="F161" t="s">
        <v>12</v>
      </c>
      <c r="G161">
        <v>2.4699</v>
      </c>
      <c r="H161">
        <v>5.67422</v>
      </c>
      <c r="I161">
        <v>1.19997</v>
      </c>
      <c r="J161">
        <v>1.67543</v>
      </c>
      <c r="K161">
        <v>3.8500000000000001E-3</v>
      </c>
      <c r="L161">
        <v>3.9104699999999999E-2</v>
      </c>
      <c r="M161" t="s">
        <v>17</v>
      </c>
    </row>
    <row r="162" spans="1:13" x14ac:dyDescent="0.2">
      <c r="A162" t="s">
        <v>494</v>
      </c>
      <c r="B162" t="s">
        <v>4350</v>
      </c>
      <c r="C162" t="s">
        <v>4351</v>
      </c>
      <c r="D162" t="s">
        <v>4352</v>
      </c>
      <c r="E162" t="s">
        <v>11</v>
      </c>
      <c r="F162" t="s">
        <v>12</v>
      </c>
      <c r="G162">
        <v>23.285299999999999</v>
      </c>
      <c r="H162">
        <v>16.199200000000001</v>
      </c>
      <c r="I162">
        <v>-0.52350099999999999</v>
      </c>
      <c r="J162">
        <v>-1.73108</v>
      </c>
      <c r="K162">
        <v>3.8500000000000001E-3</v>
      </c>
      <c r="L162">
        <v>3.9104699999999999E-2</v>
      </c>
      <c r="M162" t="s">
        <v>17</v>
      </c>
    </row>
    <row r="163" spans="1:13" x14ac:dyDescent="0.2">
      <c r="A163" t="s">
        <v>496</v>
      </c>
      <c r="B163" t="s">
        <v>1169</v>
      </c>
      <c r="C163" t="s">
        <v>1170</v>
      </c>
      <c r="D163" t="s">
        <v>1171</v>
      </c>
      <c r="E163" t="s">
        <v>11</v>
      </c>
      <c r="F163" t="s">
        <v>12</v>
      </c>
      <c r="G163">
        <v>1.4662599999999999</v>
      </c>
      <c r="H163">
        <v>0.28123300000000001</v>
      </c>
      <c r="I163">
        <v>-2.3822999999999999</v>
      </c>
      <c r="J163">
        <v>-2.2200600000000001</v>
      </c>
      <c r="K163">
        <v>3.8E-3</v>
      </c>
      <c r="L163">
        <v>3.8807099999999997E-2</v>
      </c>
      <c r="M163" t="s">
        <v>17</v>
      </c>
    </row>
    <row r="164" spans="1:13" x14ac:dyDescent="0.2">
      <c r="A164" t="s">
        <v>498</v>
      </c>
      <c r="B164" t="s">
        <v>1718</v>
      </c>
      <c r="C164" t="s">
        <v>1719</v>
      </c>
      <c r="D164" t="s">
        <v>1720</v>
      </c>
      <c r="E164" t="s">
        <v>11</v>
      </c>
      <c r="F164" t="s">
        <v>12</v>
      </c>
      <c r="G164">
        <v>8.9307599999999994</v>
      </c>
      <c r="H164">
        <v>2.66133</v>
      </c>
      <c r="I164">
        <v>-1.74664</v>
      </c>
      <c r="J164">
        <v>-2.3414700000000002</v>
      </c>
      <c r="K164">
        <v>3.8E-3</v>
      </c>
      <c r="L164">
        <v>3.8807099999999997E-2</v>
      </c>
      <c r="M164" t="s">
        <v>17</v>
      </c>
    </row>
    <row r="165" spans="1:13" x14ac:dyDescent="0.2">
      <c r="A165" t="s">
        <v>501</v>
      </c>
      <c r="B165" t="s">
        <v>3323</v>
      </c>
      <c r="C165" t="s">
        <v>3324</v>
      </c>
      <c r="D165" t="s">
        <v>3325</v>
      </c>
      <c r="E165" t="s">
        <v>11</v>
      </c>
      <c r="F165" t="s">
        <v>12</v>
      </c>
      <c r="G165">
        <v>29.052</v>
      </c>
      <c r="H165">
        <v>42.994399999999999</v>
      </c>
      <c r="I165">
        <v>0.56551399999999996</v>
      </c>
      <c r="J165">
        <v>1.82952</v>
      </c>
      <c r="K165">
        <v>3.8E-3</v>
      </c>
      <c r="L165">
        <v>3.8807099999999997E-2</v>
      </c>
      <c r="M165" t="s">
        <v>17</v>
      </c>
    </row>
    <row r="166" spans="1:13" x14ac:dyDescent="0.2">
      <c r="A166" t="s">
        <v>504</v>
      </c>
      <c r="B166" t="s">
        <v>4721</v>
      </c>
      <c r="C166" t="s">
        <v>4722</v>
      </c>
      <c r="D166" t="s">
        <v>4723</v>
      </c>
      <c r="E166" t="s">
        <v>11</v>
      </c>
      <c r="F166" t="s">
        <v>12</v>
      </c>
      <c r="G166">
        <v>1.4185700000000001</v>
      </c>
      <c r="H166">
        <v>0.57250900000000005</v>
      </c>
      <c r="I166">
        <v>-1.30907</v>
      </c>
      <c r="J166">
        <v>-1.8007200000000001</v>
      </c>
      <c r="K166">
        <v>3.8E-3</v>
      </c>
      <c r="L166">
        <v>3.8807099999999997E-2</v>
      </c>
      <c r="M166" t="s">
        <v>17</v>
      </c>
    </row>
    <row r="167" spans="1:13" x14ac:dyDescent="0.2">
      <c r="A167" t="s">
        <v>507</v>
      </c>
      <c r="B167" t="s">
        <v>1190</v>
      </c>
      <c r="C167" t="s">
        <v>1191</v>
      </c>
      <c r="D167" t="s">
        <v>1192</v>
      </c>
      <c r="E167" t="s">
        <v>11</v>
      </c>
      <c r="F167" t="s">
        <v>12</v>
      </c>
      <c r="G167">
        <v>6.3053900000000001</v>
      </c>
      <c r="H167">
        <v>3.7209699999999999</v>
      </c>
      <c r="I167">
        <v>-0.760907</v>
      </c>
      <c r="J167">
        <v>-1.7101900000000001</v>
      </c>
      <c r="K167">
        <v>3.7499999999999999E-3</v>
      </c>
      <c r="L167">
        <v>3.8400999999999998E-2</v>
      </c>
      <c r="M167" t="s">
        <v>17</v>
      </c>
    </row>
    <row r="168" spans="1:13" x14ac:dyDescent="0.2">
      <c r="A168" t="s">
        <v>510</v>
      </c>
      <c r="B168" t="s">
        <v>2392</v>
      </c>
      <c r="C168" t="s">
        <v>2393</v>
      </c>
      <c r="D168" t="s">
        <v>2394</v>
      </c>
      <c r="E168" t="s">
        <v>11</v>
      </c>
      <c r="F168" t="s">
        <v>12</v>
      </c>
      <c r="G168">
        <v>26.7254</v>
      </c>
      <c r="H168">
        <v>17.044799999999999</v>
      </c>
      <c r="I168">
        <v>-0.64888100000000004</v>
      </c>
      <c r="J168">
        <v>-1.85964</v>
      </c>
      <c r="K168">
        <v>3.7499999999999999E-3</v>
      </c>
      <c r="L168">
        <v>3.8400999999999998E-2</v>
      </c>
      <c r="M168" t="s">
        <v>17</v>
      </c>
    </row>
    <row r="169" spans="1:13" x14ac:dyDescent="0.2">
      <c r="A169" t="s">
        <v>513</v>
      </c>
      <c r="B169" t="s">
        <v>2976</v>
      </c>
      <c r="C169" t="s">
        <v>2977</v>
      </c>
      <c r="D169" t="s">
        <v>2904</v>
      </c>
      <c r="E169" t="s">
        <v>11</v>
      </c>
      <c r="F169" t="s">
        <v>12</v>
      </c>
      <c r="G169">
        <v>22.312200000000001</v>
      </c>
      <c r="H169">
        <v>15.0364</v>
      </c>
      <c r="I169">
        <v>-0.56937599999999999</v>
      </c>
      <c r="J169">
        <v>-1.70757</v>
      </c>
      <c r="K169">
        <v>3.7499999999999999E-3</v>
      </c>
      <c r="L169">
        <v>3.8400999999999998E-2</v>
      </c>
      <c r="M169" t="s">
        <v>17</v>
      </c>
    </row>
    <row r="170" spans="1:13" x14ac:dyDescent="0.2">
      <c r="A170" t="s">
        <v>515</v>
      </c>
      <c r="B170" t="s">
        <v>3119</v>
      </c>
      <c r="C170" t="s">
        <v>3120</v>
      </c>
      <c r="D170" t="s">
        <v>3121</v>
      </c>
      <c r="E170" t="s">
        <v>11</v>
      </c>
      <c r="F170" t="s">
        <v>12</v>
      </c>
      <c r="G170">
        <v>54.646700000000003</v>
      </c>
      <c r="H170">
        <v>75.458100000000002</v>
      </c>
      <c r="I170">
        <v>0.46554200000000001</v>
      </c>
      <c r="J170">
        <v>2.1675200000000001</v>
      </c>
      <c r="K170">
        <v>3.7499999999999999E-3</v>
      </c>
      <c r="L170">
        <v>3.8400999999999998E-2</v>
      </c>
      <c r="M170" t="s">
        <v>17</v>
      </c>
    </row>
    <row r="171" spans="1:13" x14ac:dyDescent="0.2">
      <c r="A171" t="s">
        <v>518</v>
      </c>
      <c r="B171" t="s">
        <v>3289</v>
      </c>
      <c r="C171" t="s">
        <v>3290</v>
      </c>
      <c r="D171" t="s">
        <v>3291</v>
      </c>
      <c r="E171" t="s">
        <v>11</v>
      </c>
      <c r="F171" t="s">
        <v>12</v>
      </c>
      <c r="G171">
        <v>690.76599999999996</v>
      </c>
      <c r="H171">
        <v>953.596</v>
      </c>
      <c r="I171">
        <v>0.46518199999999998</v>
      </c>
      <c r="J171">
        <v>2.0910099999999998</v>
      </c>
      <c r="K171">
        <v>3.7499999999999999E-3</v>
      </c>
      <c r="L171">
        <v>3.8400999999999998E-2</v>
      </c>
      <c r="M171" t="s">
        <v>17</v>
      </c>
    </row>
    <row r="172" spans="1:13" x14ac:dyDescent="0.2">
      <c r="A172" t="s">
        <v>521</v>
      </c>
      <c r="B172" t="s">
        <v>3823</v>
      </c>
      <c r="C172" t="s">
        <v>3824</v>
      </c>
      <c r="D172" t="s">
        <v>3825</v>
      </c>
      <c r="E172" t="s">
        <v>11</v>
      </c>
      <c r="F172" t="s">
        <v>12</v>
      </c>
      <c r="G172">
        <v>40.773699999999998</v>
      </c>
      <c r="H172">
        <v>27.329000000000001</v>
      </c>
      <c r="I172">
        <v>-0.57720499999999997</v>
      </c>
      <c r="J172">
        <v>-1.96645</v>
      </c>
      <c r="K172">
        <v>3.7499999999999999E-3</v>
      </c>
      <c r="L172">
        <v>3.8400999999999998E-2</v>
      </c>
      <c r="M172" t="s">
        <v>17</v>
      </c>
    </row>
    <row r="173" spans="1:13" x14ac:dyDescent="0.2">
      <c r="A173" t="s">
        <v>524</v>
      </c>
      <c r="B173" t="s">
        <v>4037</v>
      </c>
      <c r="C173" t="s">
        <v>4038</v>
      </c>
      <c r="D173" t="s">
        <v>4039</v>
      </c>
      <c r="E173" t="s">
        <v>11</v>
      </c>
      <c r="F173" t="s">
        <v>12</v>
      </c>
      <c r="G173">
        <v>1.11425</v>
      </c>
      <c r="H173">
        <v>0.41470400000000002</v>
      </c>
      <c r="I173">
        <v>-1.4259200000000001</v>
      </c>
      <c r="J173">
        <v>-2.0571600000000001</v>
      </c>
      <c r="K173">
        <v>3.7499999999999999E-3</v>
      </c>
      <c r="L173">
        <v>3.8400999999999998E-2</v>
      </c>
      <c r="M173" t="s">
        <v>17</v>
      </c>
    </row>
    <row r="174" spans="1:13" x14ac:dyDescent="0.2">
      <c r="A174" t="s">
        <v>527</v>
      </c>
      <c r="B174" t="s">
        <v>4160</v>
      </c>
      <c r="C174" t="s">
        <v>4161</v>
      </c>
      <c r="D174" t="s">
        <v>4162</v>
      </c>
      <c r="E174" t="s">
        <v>11</v>
      </c>
      <c r="F174" t="s">
        <v>12</v>
      </c>
      <c r="G174">
        <v>3.6759599999999999</v>
      </c>
      <c r="H174">
        <v>2.1463999999999999</v>
      </c>
      <c r="I174">
        <v>-0.77620199999999995</v>
      </c>
      <c r="J174">
        <v>-1.8149200000000001</v>
      </c>
      <c r="K174">
        <v>3.7499999999999999E-3</v>
      </c>
      <c r="L174">
        <v>3.8400999999999998E-2</v>
      </c>
      <c r="M174" t="s">
        <v>17</v>
      </c>
    </row>
    <row r="175" spans="1:13" x14ac:dyDescent="0.2">
      <c r="A175" t="s">
        <v>530</v>
      </c>
      <c r="B175" t="s">
        <v>142</v>
      </c>
      <c r="C175" t="s">
        <v>143</v>
      </c>
      <c r="D175" t="s">
        <v>144</v>
      </c>
      <c r="E175" t="s">
        <v>11</v>
      </c>
      <c r="F175" t="s">
        <v>12</v>
      </c>
      <c r="G175">
        <v>1286.25</v>
      </c>
      <c r="H175">
        <v>955.66499999999996</v>
      </c>
      <c r="I175">
        <v>-0.428593</v>
      </c>
      <c r="J175">
        <v>-1.96452</v>
      </c>
      <c r="K175">
        <v>3.7000000000000002E-3</v>
      </c>
      <c r="L175">
        <v>3.8097100000000002E-2</v>
      </c>
      <c r="M175" t="s">
        <v>17</v>
      </c>
    </row>
    <row r="176" spans="1:13" x14ac:dyDescent="0.2">
      <c r="A176" t="s">
        <v>533</v>
      </c>
      <c r="B176" t="s">
        <v>1011</v>
      </c>
      <c r="C176" t="s">
        <v>1012</v>
      </c>
      <c r="D176" t="s">
        <v>1013</v>
      </c>
      <c r="E176" t="s">
        <v>11</v>
      </c>
      <c r="F176" t="s">
        <v>12</v>
      </c>
      <c r="G176">
        <v>9.9998100000000001</v>
      </c>
      <c r="H176">
        <v>5.89506</v>
      </c>
      <c r="I176">
        <v>-0.76239299999999999</v>
      </c>
      <c r="J176">
        <v>-1.77101</v>
      </c>
      <c r="K176">
        <v>3.7000000000000002E-3</v>
      </c>
      <c r="L176">
        <v>3.8097100000000002E-2</v>
      </c>
      <c r="M176" t="s">
        <v>17</v>
      </c>
    </row>
    <row r="177" spans="1:13" x14ac:dyDescent="0.2">
      <c r="A177" t="s">
        <v>536</v>
      </c>
      <c r="B177" t="s">
        <v>1407</v>
      </c>
      <c r="C177" t="s">
        <v>1408</v>
      </c>
      <c r="D177" t="s">
        <v>1409</v>
      </c>
      <c r="E177" t="s">
        <v>11</v>
      </c>
      <c r="F177" t="s">
        <v>12</v>
      </c>
      <c r="G177">
        <v>44.408000000000001</v>
      </c>
      <c r="H177">
        <v>27.659400000000002</v>
      </c>
      <c r="I177">
        <v>-0.68305000000000005</v>
      </c>
      <c r="J177">
        <v>-1.9307399999999999</v>
      </c>
      <c r="K177">
        <v>3.7000000000000002E-3</v>
      </c>
      <c r="L177">
        <v>3.8097100000000002E-2</v>
      </c>
      <c r="M177" t="s">
        <v>17</v>
      </c>
    </row>
    <row r="178" spans="1:13" x14ac:dyDescent="0.2">
      <c r="A178" t="s">
        <v>539</v>
      </c>
      <c r="B178" t="s">
        <v>4469</v>
      </c>
      <c r="C178" t="s">
        <v>4470</v>
      </c>
      <c r="D178" t="s">
        <v>4471</v>
      </c>
      <c r="E178" t="s">
        <v>11</v>
      </c>
      <c r="F178" t="s">
        <v>12</v>
      </c>
      <c r="G178">
        <v>26.499400000000001</v>
      </c>
      <c r="H178">
        <v>15.5862</v>
      </c>
      <c r="I178">
        <v>-0.76568899999999995</v>
      </c>
      <c r="J178">
        <v>-1.94425</v>
      </c>
      <c r="K178">
        <v>3.7000000000000002E-3</v>
      </c>
      <c r="L178">
        <v>3.8096999999999999E-2</v>
      </c>
      <c r="M178" t="s">
        <v>17</v>
      </c>
    </row>
    <row r="179" spans="1:13" x14ac:dyDescent="0.2">
      <c r="A179" t="s">
        <v>542</v>
      </c>
      <c r="B179" t="s">
        <v>634</v>
      </c>
      <c r="C179" t="s">
        <v>635</v>
      </c>
      <c r="D179" t="s">
        <v>636</v>
      </c>
      <c r="E179" t="s">
        <v>11</v>
      </c>
      <c r="F179" t="s">
        <v>12</v>
      </c>
      <c r="G179">
        <v>26.328399999999998</v>
      </c>
      <c r="H179">
        <v>19.369199999999999</v>
      </c>
      <c r="I179">
        <v>-0.44285200000000002</v>
      </c>
      <c r="J179">
        <v>-1.7525299999999999</v>
      </c>
      <c r="K179">
        <v>3.65E-3</v>
      </c>
      <c r="L179">
        <v>3.7685700000000003E-2</v>
      </c>
      <c r="M179" t="s">
        <v>17</v>
      </c>
    </row>
    <row r="180" spans="1:13" x14ac:dyDescent="0.2">
      <c r="A180" t="s">
        <v>545</v>
      </c>
      <c r="B180" t="s">
        <v>3020</v>
      </c>
      <c r="C180" t="s">
        <v>3021</v>
      </c>
      <c r="D180" t="s">
        <v>3022</v>
      </c>
      <c r="E180" t="s">
        <v>11</v>
      </c>
      <c r="F180" t="s">
        <v>12</v>
      </c>
      <c r="G180">
        <v>8.6066000000000003</v>
      </c>
      <c r="H180">
        <v>3.8520599999999998</v>
      </c>
      <c r="I180">
        <v>-1.15981</v>
      </c>
      <c r="J180">
        <v>-1.82056</v>
      </c>
      <c r="K180">
        <v>3.65E-3</v>
      </c>
      <c r="L180">
        <v>3.7685700000000003E-2</v>
      </c>
      <c r="M180" t="s">
        <v>17</v>
      </c>
    </row>
    <row r="181" spans="1:13" x14ac:dyDescent="0.2">
      <c r="A181" t="s">
        <v>548</v>
      </c>
      <c r="B181" t="s">
        <v>4199</v>
      </c>
      <c r="C181" t="s">
        <v>4200</v>
      </c>
      <c r="D181" t="s">
        <v>4201</v>
      </c>
      <c r="E181" t="s">
        <v>11</v>
      </c>
      <c r="F181" t="s">
        <v>12</v>
      </c>
      <c r="G181">
        <v>69.802899999999994</v>
      </c>
      <c r="H181">
        <v>52.711300000000001</v>
      </c>
      <c r="I181">
        <v>-0.40517399999999998</v>
      </c>
      <c r="J181">
        <v>-1.75675</v>
      </c>
      <c r="K181">
        <v>3.65E-3</v>
      </c>
      <c r="L181">
        <v>3.7685700000000003E-2</v>
      </c>
      <c r="M181" t="s">
        <v>17</v>
      </c>
    </row>
    <row r="182" spans="1:13" x14ac:dyDescent="0.2">
      <c r="A182" t="s">
        <v>551</v>
      </c>
      <c r="B182" t="s">
        <v>4247</v>
      </c>
      <c r="C182" t="s">
        <v>4248</v>
      </c>
      <c r="D182" t="s">
        <v>4249</v>
      </c>
      <c r="E182" t="s">
        <v>11</v>
      </c>
      <c r="F182" t="s">
        <v>12</v>
      </c>
      <c r="G182">
        <v>12.074400000000001</v>
      </c>
      <c r="H182">
        <v>6.2145400000000004</v>
      </c>
      <c r="I182">
        <v>-0.95823499999999995</v>
      </c>
      <c r="J182">
        <v>-1.7679100000000001</v>
      </c>
      <c r="K182">
        <v>3.65E-3</v>
      </c>
      <c r="L182">
        <v>3.7685700000000003E-2</v>
      </c>
      <c r="M182" t="s">
        <v>17</v>
      </c>
    </row>
    <row r="183" spans="1:13" x14ac:dyDescent="0.2">
      <c r="A183" t="s">
        <v>554</v>
      </c>
      <c r="B183" t="s">
        <v>4701</v>
      </c>
      <c r="C183" t="s">
        <v>4702</v>
      </c>
      <c r="D183" t="s">
        <v>4631</v>
      </c>
      <c r="E183" t="s">
        <v>11</v>
      </c>
      <c r="F183" t="s">
        <v>12</v>
      </c>
      <c r="G183">
        <v>1.2850200000000001</v>
      </c>
      <c r="H183">
        <v>0.50614800000000004</v>
      </c>
      <c r="I183">
        <v>-1.34416</v>
      </c>
      <c r="J183">
        <v>-1.89181</v>
      </c>
      <c r="K183">
        <v>3.65E-3</v>
      </c>
      <c r="L183">
        <v>3.7685700000000003E-2</v>
      </c>
      <c r="M183" t="s">
        <v>17</v>
      </c>
    </row>
    <row r="184" spans="1:13" x14ac:dyDescent="0.2">
      <c r="A184" t="s">
        <v>557</v>
      </c>
      <c r="B184" t="s">
        <v>4739</v>
      </c>
      <c r="C184" t="s">
        <v>4740</v>
      </c>
      <c r="D184" t="s">
        <v>4741</v>
      </c>
      <c r="E184" t="s">
        <v>11</v>
      </c>
      <c r="F184" t="s">
        <v>12</v>
      </c>
      <c r="G184">
        <v>13.098100000000001</v>
      </c>
      <c r="H184">
        <v>2.0779000000000001</v>
      </c>
      <c r="I184">
        <v>-2.6561599999999999</v>
      </c>
      <c r="J184">
        <v>-2.14371</v>
      </c>
      <c r="K184">
        <v>3.65E-3</v>
      </c>
      <c r="L184">
        <v>3.7685700000000003E-2</v>
      </c>
      <c r="M184" t="s">
        <v>17</v>
      </c>
    </row>
    <row r="185" spans="1:13" x14ac:dyDescent="0.2">
      <c r="A185" t="s">
        <v>560</v>
      </c>
      <c r="B185" t="s">
        <v>283</v>
      </c>
      <c r="C185" t="s">
        <v>284</v>
      </c>
      <c r="D185" t="s">
        <v>285</v>
      </c>
      <c r="E185" t="s">
        <v>11</v>
      </c>
      <c r="F185" t="s">
        <v>12</v>
      </c>
      <c r="G185">
        <v>25.7727</v>
      </c>
      <c r="H185">
        <v>16.2974</v>
      </c>
      <c r="I185">
        <v>-0.66120199999999996</v>
      </c>
      <c r="J185">
        <v>-1.7933399999999999</v>
      </c>
      <c r="K185">
        <v>3.5999999999999999E-3</v>
      </c>
      <c r="L185">
        <v>3.7323599999999998E-2</v>
      </c>
      <c r="M185" t="s">
        <v>17</v>
      </c>
    </row>
    <row r="186" spans="1:13" x14ac:dyDescent="0.2">
      <c r="A186" t="s">
        <v>563</v>
      </c>
      <c r="B186" t="s">
        <v>1532</v>
      </c>
      <c r="C186" t="s">
        <v>1533</v>
      </c>
      <c r="D186" t="s">
        <v>1534</v>
      </c>
      <c r="E186" t="s">
        <v>11</v>
      </c>
      <c r="F186" t="s">
        <v>12</v>
      </c>
      <c r="G186">
        <v>0.88271599999999995</v>
      </c>
      <c r="H186">
        <v>0.26428699999999999</v>
      </c>
      <c r="I186">
        <v>-1.7398400000000001</v>
      </c>
      <c r="J186">
        <v>-1.8342000000000001</v>
      </c>
      <c r="K186">
        <v>3.5999999999999999E-3</v>
      </c>
      <c r="L186">
        <v>3.7323599999999998E-2</v>
      </c>
      <c r="M186" t="s">
        <v>17</v>
      </c>
    </row>
    <row r="187" spans="1:13" x14ac:dyDescent="0.2">
      <c r="A187" t="s">
        <v>566</v>
      </c>
      <c r="B187" t="s">
        <v>417</v>
      </c>
      <c r="C187" t="s">
        <v>418</v>
      </c>
      <c r="D187" t="s">
        <v>419</v>
      </c>
      <c r="E187" t="s">
        <v>11</v>
      </c>
      <c r="F187" t="s">
        <v>12</v>
      </c>
      <c r="G187">
        <v>2.05647</v>
      </c>
      <c r="H187">
        <v>0.49247999999999997</v>
      </c>
      <c r="I187">
        <v>-2.06203</v>
      </c>
      <c r="J187">
        <v>-2.4742799999999998</v>
      </c>
      <c r="K187">
        <v>3.5500000000000002E-3</v>
      </c>
      <c r="L187">
        <v>3.6856100000000003E-2</v>
      </c>
      <c r="M187" t="s">
        <v>17</v>
      </c>
    </row>
    <row r="188" spans="1:13" x14ac:dyDescent="0.2">
      <c r="A188" t="s">
        <v>569</v>
      </c>
      <c r="B188" t="s">
        <v>764</v>
      </c>
      <c r="C188" t="s">
        <v>765</v>
      </c>
      <c r="D188" t="s">
        <v>766</v>
      </c>
      <c r="E188" t="s">
        <v>11</v>
      </c>
      <c r="F188" t="s">
        <v>12</v>
      </c>
      <c r="G188">
        <v>25.684100000000001</v>
      </c>
      <c r="H188">
        <v>37.435899999999997</v>
      </c>
      <c r="I188">
        <v>0.54355100000000001</v>
      </c>
      <c r="J188">
        <v>2.10798</v>
      </c>
      <c r="K188">
        <v>3.5500000000000002E-3</v>
      </c>
      <c r="L188">
        <v>3.6856100000000003E-2</v>
      </c>
      <c r="M188" t="s">
        <v>17</v>
      </c>
    </row>
    <row r="189" spans="1:13" x14ac:dyDescent="0.2">
      <c r="A189" t="s">
        <v>572</v>
      </c>
      <c r="B189" t="s">
        <v>2918</v>
      </c>
      <c r="C189" t="s">
        <v>2919</v>
      </c>
      <c r="D189" t="s">
        <v>2920</v>
      </c>
      <c r="E189" t="s">
        <v>11</v>
      </c>
      <c r="F189" t="s">
        <v>12</v>
      </c>
      <c r="G189">
        <v>46.884099999999997</v>
      </c>
      <c r="H189">
        <v>31.139199999999999</v>
      </c>
      <c r="I189">
        <v>-0.59036599999999995</v>
      </c>
      <c r="J189">
        <v>-1.8691</v>
      </c>
      <c r="K189">
        <v>3.5500000000000002E-3</v>
      </c>
      <c r="L189">
        <v>3.6856100000000003E-2</v>
      </c>
      <c r="M189" t="s">
        <v>17</v>
      </c>
    </row>
    <row r="190" spans="1:13" x14ac:dyDescent="0.2">
      <c r="A190" t="s">
        <v>575</v>
      </c>
      <c r="B190" t="s">
        <v>3011</v>
      </c>
      <c r="C190" t="s">
        <v>3012</v>
      </c>
      <c r="D190" t="s">
        <v>3013</v>
      </c>
      <c r="E190" t="s">
        <v>11</v>
      </c>
      <c r="F190" t="s">
        <v>12</v>
      </c>
      <c r="G190">
        <v>6.0714300000000003</v>
      </c>
      <c r="H190">
        <v>4.0738700000000003</v>
      </c>
      <c r="I190">
        <v>-0.57563399999999998</v>
      </c>
      <c r="J190">
        <v>-1.77702</v>
      </c>
      <c r="K190">
        <v>3.5500000000000002E-3</v>
      </c>
      <c r="L190">
        <v>3.6856100000000003E-2</v>
      </c>
      <c r="M190" t="s">
        <v>17</v>
      </c>
    </row>
    <row r="191" spans="1:13" x14ac:dyDescent="0.2">
      <c r="A191" t="s">
        <v>578</v>
      </c>
      <c r="B191" t="s">
        <v>3423</v>
      </c>
      <c r="C191" t="s">
        <v>3424</v>
      </c>
      <c r="D191" t="s">
        <v>3425</v>
      </c>
      <c r="E191" t="s">
        <v>11</v>
      </c>
      <c r="F191" t="s">
        <v>12</v>
      </c>
      <c r="G191">
        <v>5.91587</v>
      </c>
      <c r="H191">
        <v>2.7068400000000001</v>
      </c>
      <c r="I191">
        <v>-1.12798</v>
      </c>
      <c r="J191">
        <v>-2.00745</v>
      </c>
      <c r="K191">
        <v>3.5500000000000002E-3</v>
      </c>
      <c r="L191">
        <v>3.6856100000000003E-2</v>
      </c>
      <c r="M191" t="s">
        <v>17</v>
      </c>
    </row>
    <row r="192" spans="1:13" x14ac:dyDescent="0.2">
      <c r="A192" t="s">
        <v>581</v>
      </c>
      <c r="B192" t="s">
        <v>676</v>
      </c>
      <c r="C192" t="s">
        <v>677</v>
      </c>
      <c r="D192" t="s">
        <v>678</v>
      </c>
      <c r="E192" t="s">
        <v>11</v>
      </c>
      <c r="F192" t="s">
        <v>12</v>
      </c>
      <c r="G192">
        <v>24.610499999999998</v>
      </c>
      <c r="H192">
        <v>14.6295</v>
      </c>
      <c r="I192">
        <v>-0.75039900000000004</v>
      </c>
      <c r="J192">
        <v>-1.8395300000000001</v>
      </c>
      <c r="K192">
        <v>3.5000000000000001E-3</v>
      </c>
      <c r="L192">
        <v>3.6463200000000001E-2</v>
      </c>
      <c r="M192" t="s">
        <v>17</v>
      </c>
    </row>
    <row r="193" spans="1:13" x14ac:dyDescent="0.2">
      <c r="A193" t="s">
        <v>585</v>
      </c>
      <c r="B193" t="s">
        <v>1047</v>
      </c>
      <c r="C193" t="s">
        <v>1048</v>
      </c>
      <c r="D193" t="s">
        <v>1049</v>
      </c>
      <c r="E193" t="s">
        <v>11</v>
      </c>
      <c r="F193" t="s">
        <v>12</v>
      </c>
      <c r="G193">
        <v>511.81799999999998</v>
      </c>
      <c r="H193">
        <v>685.92399999999998</v>
      </c>
      <c r="I193">
        <v>0.42241800000000002</v>
      </c>
      <c r="J193">
        <v>1.88279</v>
      </c>
      <c r="K193">
        <v>3.5000000000000001E-3</v>
      </c>
      <c r="L193">
        <v>3.6463200000000001E-2</v>
      </c>
      <c r="M193" t="s">
        <v>17</v>
      </c>
    </row>
    <row r="194" spans="1:13" x14ac:dyDescent="0.2">
      <c r="A194" t="s">
        <v>588</v>
      </c>
      <c r="B194" t="s">
        <v>2523</v>
      </c>
      <c r="C194" t="s">
        <v>2524</v>
      </c>
      <c r="D194" t="s">
        <v>2525</v>
      </c>
      <c r="E194" t="s">
        <v>11</v>
      </c>
      <c r="F194" t="s">
        <v>12</v>
      </c>
      <c r="G194">
        <v>230.911</v>
      </c>
      <c r="H194">
        <v>171.89400000000001</v>
      </c>
      <c r="I194">
        <v>-0.42582100000000001</v>
      </c>
      <c r="J194">
        <v>-1.89483</v>
      </c>
      <c r="K194">
        <v>3.5000000000000001E-3</v>
      </c>
      <c r="L194">
        <v>3.6463200000000001E-2</v>
      </c>
      <c r="M194" t="s">
        <v>17</v>
      </c>
    </row>
    <row r="195" spans="1:13" x14ac:dyDescent="0.2">
      <c r="A195" t="s">
        <v>593</v>
      </c>
      <c r="B195" t="s">
        <v>2826</v>
      </c>
      <c r="C195" t="s">
        <v>2827</v>
      </c>
      <c r="D195" t="s">
        <v>2828</v>
      </c>
      <c r="E195" t="s">
        <v>11</v>
      </c>
      <c r="F195" t="s">
        <v>12</v>
      </c>
      <c r="G195">
        <v>51.634999999999998</v>
      </c>
      <c r="H195">
        <v>70.646199999999993</v>
      </c>
      <c r="I195">
        <v>0.452262</v>
      </c>
      <c r="J195">
        <v>1.77423</v>
      </c>
      <c r="K195">
        <v>3.5000000000000001E-3</v>
      </c>
      <c r="L195">
        <v>3.6463200000000001E-2</v>
      </c>
      <c r="M195" t="s">
        <v>17</v>
      </c>
    </row>
    <row r="196" spans="1:13" x14ac:dyDescent="0.2">
      <c r="A196" t="s">
        <v>596</v>
      </c>
      <c r="B196" t="s">
        <v>2947</v>
      </c>
      <c r="C196" t="s">
        <v>2948</v>
      </c>
      <c r="D196" t="s">
        <v>2949</v>
      </c>
      <c r="E196" t="s">
        <v>11</v>
      </c>
      <c r="F196" t="s">
        <v>12</v>
      </c>
      <c r="G196">
        <v>0.80990799999999996</v>
      </c>
      <c r="H196">
        <v>0.36578100000000002</v>
      </c>
      <c r="I196">
        <v>-1.1467799999999999</v>
      </c>
      <c r="J196">
        <v>-1.83772</v>
      </c>
      <c r="K196">
        <v>3.5000000000000001E-3</v>
      </c>
      <c r="L196">
        <v>3.6463200000000001E-2</v>
      </c>
      <c r="M196" t="s">
        <v>17</v>
      </c>
    </row>
    <row r="197" spans="1:13" x14ac:dyDescent="0.2">
      <c r="A197" t="s">
        <v>599</v>
      </c>
      <c r="B197" t="s">
        <v>3071</v>
      </c>
      <c r="C197" t="s">
        <v>3072</v>
      </c>
      <c r="D197" t="s">
        <v>3073</v>
      </c>
      <c r="E197" t="s">
        <v>11</v>
      </c>
      <c r="F197" t="s">
        <v>12</v>
      </c>
      <c r="G197">
        <v>10.6998</v>
      </c>
      <c r="H197">
        <v>4.8599399999999999</v>
      </c>
      <c r="I197">
        <v>-1.1385700000000001</v>
      </c>
      <c r="J197">
        <v>-1.9878899999999999</v>
      </c>
      <c r="K197">
        <v>3.5000000000000001E-3</v>
      </c>
      <c r="L197">
        <v>3.6463200000000001E-2</v>
      </c>
      <c r="M197" t="s">
        <v>17</v>
      </c>
    </row>
    <row r="198" spans="1:13" x14ac:dyDescent="0.2">
      <c r="A198" t="s">
        <v>602</v>
      </c>
      <c r="B198" t="s">
        <v>3650</v>
      </c>
      <c r="C198" t="s">
        <v>3651</v>
      </c>
      <c r="D198" t="s">
        <v>3652</v>
      </c>
      <c r="E198" t="s">
        <v>11</v>
      </c>
      <c r="F198" t="s">
        <v>12</v>
      </c>
      <c r="G198">
        <v>30.4969</v>
      </c>
      <c r="H198">
        <v>21.413499999999999</v>
      </c>
      <c r="I198">
        <v>-0.51014400000000004</v>
      </c>
      <c r="J198">
        <v>-1.6830799999999999</v>
      </c>
      <c r="K198">
        <v>3.5000000000000001E-3</v>
      </c>
      <c r="L198">
        <v>3.6463200000000001E-2</v>
      </c>
      <c r="M198" t="s">
        <v>17</v>
      </c>
    </row>
    <row r="199" spans="1:13" x14ac:dyDescent="0.2">
      <c r="A199" t="s">
        <v>605</v>
      </c>
      <c r="B199" t="s">
        <v>3859</v>
      </c>
      <c r="C199" t="s">
        <v>3860</v>
      </c>
      <c r="D199" t="s">
        <v>3861</v>
      </c>
      <c r="E199" t="s">
        <v>11</v>
      </c>
      <c r="F199" t="s">
        <v>12</v>
      </c>
      <c r="G199">
        <v>5.4596600000000004</v>
      </c>
      <c r="H199">
        <v>2.1149800000000001</v>
      </c>
      <c r="I199">
        <v>-1.3681700000000001</v>
      </c>
      <c r="J199">
        <v>-1.7871999999999999</v>
      </c>
      <c r="K199">
        <v>3.5000000000000001E-3</v>
      </c>
      <c r="L199">
        <v>3.6463200000000001E-2</v>
      </c>
      <c r="M199" t="s">
        <v>17</v>
      </c>
    </row>
    <row r="200" spans="1:13" x14ac:dyDescent="0.2">
      <c r="A200" t="s">
        <v>608</v>
      </c>
      <c r="B200" t="s">
        <v>4510</v>
      </c>
      <c r="C200" t="s">
        <v>4511</v>
      </c>
      <c r="D200" t="s">
        <v>4512</v>
      </c>
      <c r="E200" t="s">
        <v>11</v>
      </c>
      <c r="F200" t="s">
        <v>12</v>
      </c>
      <c r="G200">
        <v>40.642299999999999</v>
      </c>
      <c r="H200">
        <v>24.641999999999999</v>
      </c>
      <c r="I200">
        <v>-0.72186499999999998</v>
      </c>
      <c r="J200">
        <v>-1.8653299999999999</v>
      </c>
      <c r="K200">
        <v>3.5000000000000001E-3</v>
      </c>
      <c r="L200">
        <v>3.6463200000000001E-2</v>
      </c>
      <c r="M200" t="s">
        <v>17</v>
      </c>
    </row>
    <row r="201" spans="1:13" x14ac:dyDescent="0.2">
      <c r="A201" t="s">
        <v>612</v>
      </c>
      <c r="B201" t="s">
        <v>261</v>
      </c>
      <c r="C201" t="s">
        <v>262</v>
      </c>
      <c r="D201" t="s">
        <v>263</v>
      </c>
      <c r="E201" t="s">
        <v>11</v>
      </c>
      <c r="F201" t="s">
        <v>12</v>
      </c>
      <c r="G201">
        <v>278.67099999999999</v>
      </c>
      <c r="H201">
        <v>208.13800000000001</v>
      </c>
      <c r="I201">
        <v>-0.42102099999999998</v>
      </c>
      <c r="J201">
        <v>-1.9446300000000001</v>
      </c>
      <c r="K201">
        <v>3.4499999999999999E-3</v>
      </c>
      <c r="L201">
        <v>3.61683E-2</v>
      </c>
      <c r="M201" t="s">
        <v>17</v>
      </c>
    </row>
    <row r="202" spans="1:13" x14ac:dyDescent="0.2">
      <c r="A202" t="s">
        <v>615</v>
      </c>
      <c r="B202" t="s">
        <v>1916</v>
      </c>
      <c r="C202" t="s">
        <v>1917</v>
      </c>
      <c r="D202" t="s">
        <v>1918</v>
      </c>
      <c r="E202" t="s">
        <v>11</v>
      </c>
      <c r="F202" t="s">
        <v>12</v>
      </c>
      <c r="G202">
        <v>26.203099999999999</v>
      </c>
      <c r="H202">
        <v>45.747399999999999</v>
      </c>
      <c r="I202">
        <v>0.80394900000000002</v>
      </c>
      <c r="J202">
        <v>1.7512700000000001</v>
      </c>
      <c r="K202">
        <v>3.4499999999999999E-3</v>
      </c>
      <c r="L202">
        <v>3.61683E-2</v>
      </c>
      <c r="M202" t="s">
        <v>17</v>
      </c>
    </row>
    <row r="203" spans="1:13" x14ac:dyDescent="0.2">
      <c r="A203" t="s">
        <v>618</v>
      </c>
      <c r="B203" t="s">
        <v>3398</v>
      </c>
      <c r="C203" t="s">
        <v>3300</v>
      </c>
      <c r="D203" t="s">
        <v>3399</v>
      </c>
      <c r="E203" t="s">
        <v>11</v>
      </c>
      <c r="F203" t="s">
        <v>12</v>
      </c>
      <c r="G203">
        <v>513.87300000000005</v>
      </c>
      <c r="H203">
        <v>728.33399999999995</v>
      </c>
      <c r="I203">
        <v>0.503189</v>
      </c>
      <c r="J203">
        <v>2.3767499999999999</v>
      </c>
      <c r="K203">
        <v>3.4499999999999999E-3</v>
      </c>
      <c r="L203">
        <v>3.61683E-2</v>
      </c>
      <c r="M203" t="s">
        <v>17</v>
      </c>
    </row>
    <row r="204" spans="1:13" x14ac:dyDescent="0.2">
      <c r="A204" t="s">
        <v>622</v>
      </c>
      <c r="B204" t="s">
        <v>4706</v>
      </c>
      <c r="C204" t="s">
        <v>4707</v>
      </c>
      <c r="D204" t="s">
        <v>4708</v>
      </c>
      <c r="E204" t="s">
        <v>11</v>
      </c>
      <c r="F204" t="s">
        <v>12</v>
      </c>
      <c r="G204">
        <v>106.63</v>
      </c>
      <c r="H204">
        <v>145.68600000000001</v>
      </c>
      <c r="I204">
        <v>0.45025799999999999</v>
      </c>
      <c r="J204">
        <v>1.7931299999999999</v>
      </c>
      <c r="K204">
        <v>3.4499999999999999E-3</v>
      </c>
      <c r="L204">
        <v>3.61683E-2</v>
      </c>
      <c r="M204" t="s">
        <v>17</v>
      </c>
    </row>
    <row r="205" spans="1:13" x14ac:dyDescent="0.2">
      <c r="A205" t="s">
        <v>625</v>
      </c>
      <c r="B205" t="s">
        <v>691</v>
      </c>
      <c r="C205" t="s">
        <v>692</v>
      </c>
      <c r="D205" t="s">
        <v>693</v>
      </c>
      <c r="E205" t="s">
        <v>11</v>
      </c>
      <c r="F205" t="s">
        <v>12</v>
      </c>
      <c r="G205">
        <v>19.816800000000001</v>
      </c>
      <c r="H205">
        <v>13.2624</v>
      </c>
      <c r="I205">
        <v>-0.57938199999999995</v>
      </c>
      <c r="J205">
        <v>-1.8356399999999999</v>
      </c>
      <c r="K205">
        <v>3.3999999999999998E-3</v>
      </c>
      <c r="L205">
        <v>3.5744100000000001E-2</v>
      </c>
      <c r="M205" t="s">
        <v>17</v>
      </c>
    </row>
    <row r="206" spans="1:13" x14ac:dyDescent="0.2">
      <c r="A206" t="s">
        <v>628</v>
      </c>
      <c r="B206" t="s">
        <v>1420</v>
      </c>
      <c r="C206" t="s">
        <v>1421</v>
      </c>
      <c r="D206" t="s">
        <v>1422</v>
      </c>
      <c r="E206" t="s">
        <v>11</v>
      </c>
      <c r="F206" t="s">
        <v>12</v>
      </c>
      <c r="G206">
        <v>9.9299400000000002</v>
      </c>
      <c r="H206">
        <v>5.5213400000000004</v>
      </c>
      <c r="I206">
        <v>-0.84676799999999997</v>
      </c>
      <c r="J206">
        <v>-1.91506</v>
      </c>
      <c r="K206">
        <v>3.3999999999999998E-3</v>
      </c>
      <c r="L206">
        <v>3.5744100000000001E-2</v>
      </c>
      <c r="M206" t="s">
        <v>17</v>
      </c>
    </row>
    <row r="207" spans="1:13" x14ac:dyDescent="0.2">
      <c r="A207" t="s">
        <v>631</v>
      </c>
      <c r="B207" t="s">
        <v>4216</v>
      </c>
      <c r="C207" t="s">
        <v>4217</v>
      </c>
      <c r="D207" t="s">
        <v>4218</v>
      </c>
      <c r="E207" t="s">
        <v>11</v>
      </c>
      <c r="F207" t="s">
        <v>12</v>
      </c>
      <c r="G207">
        <v>14.7295</v>
      </c>
      <c r="H207">
        <v>4.4102699999999997</v>
      </c>
      <c r="I207">
        <v>-1.73977</v>
      </c>
      <c r="J207">
        <v>-1.9572000000000001</v>
      </c>
      <c r="K207">
        <v>3.3999999999999998E-3</v>
      </c>
      <c r="L207">
        <v>3.5744100000000001E-2</v>
      </c>
      <c r="M207" t="s">
        <v>17</v>
      </c>
    </row>
    <row r="208" spans="1:13" x14ac:dyDescent="0.2">
      <c r="A208" t="s">
        <v>634</v>
      </c>
      <c r="B208" t="s">
        <v>4423</v>
      </c>
      <c r="C208" t="s">
        <v>4424</v>
      </c>
      <c r="D208" t="s">
        <v>4425</v>
      </c>
      <c r="E208" t="s">
        <v>11</v>
      </c>
      <c r="F208" t="s">
        <v>12</v>
      </c>
      <c r="G208">
        <v>24.0581</v>
      </c>
      <c r="H208">
        <v>14.808199999999999</v>
      </c>
      <c r="I208">
        <v>-0.700129</v>
      </c>
      <c r="J208">
        <v>-1.77128</v>
      </c>
      <c r="K208">
        <v>3.3999999999999998E-3</v>
      </c>
      <c r="L208">
        <v>3.5744100000000001E-2</v>
      </c>
      <c r="M208" t="s">
        <v>17</v>
      </c>
    </row>
    <row r="209" spans="1:13" x14ac:dyDescent="0.2">
      <c r="A209" t="s">
        <v>637</v>
      </c>
      <c r="B209" t="s">
        <v>307</v>
      </c>
      <c r="C209" t="s">
        <v>308</v>
      </c>
      <c r="D209" t="s">
        <v>309</v>
      </c>
      <c r="E209" t="s">
        <v>11</v>
      </c>
      <c r="F209" t="s">
        <v>12</v>
      </c>
      <c r="G209">
        <v>19.6617</v>
      </c>
      <c r="H209">
        <v>12.543699999999999</v>
      </c>
      <c r="I209">
        <v>-0.64842699999999998</v>
      </c>
      <c r="J209">
        <v>-1.7783199999999999</v>
      </c>
      <c r="K209">
        <v>3.3500000000000001E-3</v>
      </c>
      <c r="L209">
        <v>3.5317399999999999E-2</v>
      </c>
      <c r="M209" t="s">
        <v>17</v>
      </c>
    </row>
    <row r="210" spans="1:13" x14ac:dyDescent="0.2">
      <c r="A210" t="s">
        <v>640</v>
      </c>
      <c r="B210" t="s">
        <v>2160</v>
      </c>
      <c r="C210" t="s">
        <v>2161</v>
      </c>
      <c r="D210" t="s">
        <v>2162</v>
      </c>
      <c r="E210" t="s">
        <v>11</v>
      </c>
      <c r="F210" t="s">
        <v>12</v>
      </c>
      <c r="G210">
        <v>2.8026599999999999</v>
      </c>
      <c r="H210">
        <v>1.16307</v>
      </c>
      <c r="I210">
        <v>-1.2688600000000001</v>
      </c>
      <c r="J210">
        <v>-1.75179</v>
      </c>
      <c r="K210">
        <v>3.3500000000000001E-3</v>
      </c>
      <c r="L210">
        <v>3.5317399999999999E-2</v>
      </c>
      <c r="M210" t="s">
        <v>17</v>
      </c>
    </row>
    <row r="211" spans="1:13" x14ac:dyDescent="0.2">
      <c r="A211" t="s">
        <v>643</v>
      </c>
      <c r="B211" t="s">
        <v>3248</v>
      </c>
      <c r="C211" t="s">
        <v>3249</v>
      </c>
      <c r="D211" t="s">
        <v>3250</v>
      </c>
      <c r="E211" t="s">
        <v>11</v>
      </c>
      <c r="F211" t="s">
        <v>12</v>
      </c>
      <c r="G211">
        <v>51.514200000000002</v>
      </c>
      <c r="H211">
        <v>34.4681</v>
      </c>
      <c r="I211">
        <v>-0.579708</v>
      </c>
      <c r="J211">
        <v>-1.85819</v>
      </c>
      <c r="K211">
        <v>3.3500000000000001E-3</v>
      </c>
      <c r="L211">
        <v>3.5317399999999999E-2</v>
      </c>
      <c r="M211" t="s">
        <v>17</v>
      </c>
    </row>
    <row r="212" spans="1:13" x14ac:dyDescent="0.2">
      <c r="A212" t="s">
        <v>646</v>
      </c>
      <c r="B212" t="s">
        <v>4008</v>
      </c>
      <c r="C212" t="s">
        <v>4009</v>
      </c>
      <c r="D212" t="s">
        <v>4010</v>
      </c>
      <c r="E212" t="s">
        <v>11</v>
      </c>
      <c r="F212" t="s">
        <v>12</v>
      </c>
      <c r="G212">
        <v>57.453299999999999</v>
      </c>
      <c r="H212">
        <v>40.453200000000002</v>
      </c>
      <c r="I212">
        <v>-0.50613399999999997</v>
      </c>
      <c r="J212">
        <v>-1.8068900000000001</v>
      </c>
      <c r="K212">
        <v>3.3500000000000001E-3</v>
      </c>
      <c r="L212">
        <v>3.5317399999999999E-2</v>
      </c>
      <c r="M212" t="s">
        <v>17</v>
      </c>
    </row>
    <row r="213" spans="1:13" x14ac:dyDescent="0.2">
      <c r="A213" t="s">
        <v>649</v>
      </c>
      <c r="B213" t="s">
        <v>4525</v>
      </c>
      <c r="C213" t="s">
        <v>4526</v>
      </c>
      <c r="D213" t="s">
        <v>4527</v>
      </c>
      <c r="E213" t="s">
        <v>11</v>
      </c>
      <c r="F213" t="s">
        <v>12</v>
      </c>
      <c r="G213">
        <v>123.30200000000001</v>
      </c>
      <c r="H213">
        <v>171.102</v>
      </c>
      <c r="I213">
        <v>0.47266900000000001</v>
      </c>
      <c r="J213">
        <v>1.7465200000000001</v>
      </c>
      <c r="K213">
        <v>3.3500000000000001E-3</v>
      </c>
      <c r="L213">
        <v>3.5317399999999999E-2</v>
      </c>
      <c r="M213" t="s">
        <v>17</v>
      </c>
    </row>
    <row r="214" spans="1:13" x14ac:dyDescent="0.2">
      <c r="A214" t="s">
        <v>652</v>
      </c>
      <c r="B214" t="s">
        <v>304</v>
      </c>
      <c r="C214" t="s">
        <v>305</v>
      </c>
      <c r="D214" t="s">
        <v>306</v>
      </c>
      <c r="E214" t="s">
        <v>11</v>
      </c>
      <c r="F214" t="s">
        <v>12</v>
      </c>
      <c r="G214">
        <v>12.2997</v>
      </c>
      <c r="H214">
        <v>0.33287499999999998</v>
      </c>
      <c r="I214">
        <v>-5.2074999999999996</v>
      </c>
      <c r="J214">
        <v>-5.0454499999999998</v>
      </c>
      <c r="K214">
        <v>3.3E-3</v>
      </c>
      <c r="L214">
        <v>3.4913E-2</v>
      </c>
      <c r="M214" t="s">
        <v>17</v>
      </c>
    </row>
    <row r="215" spans="1:13" x14ac:dyDescent="0.2">
      <c r="A215" t="s">
        <v>655</v>
      </c>
      <c r="B215" t="s">
        <v>612</v>
      </c>
      <c r="C215" t="s">
        <v>613</v>
      </c>
      <c r="D215" t="s">
        <v>614</v>
      </c>
      <c r="E215" t="s">
        <v>11</v>
      </c>
      <c r="F215" t="s">
        <v>12</v>
      </c>
      <c r="G215">
        <v>20.151800000000001</v>
      </c>
      <c r="H215">
        <v>13.5359</v>
      </c>
      <c r="I215">
        <v>-0.57411999999999996</v>
      </c>
      <c r="J215">
        <v>-1.8614999999999999</v>
      </c>
      <c r="K215">
        <v>3.3E-3</v>
      </c>
      <c r="L215">
        <v>3.4913E-2</v>
      </c>
      <c r="M215" t="s">
        <v>17</v>
      </c>
    </row>
    <row r="216" spans="1:13" x14ac:dyDescent="0.2">
      <c r="A216" t="s">
        <v>658</v>
      </c>
      <c r="B216" t="s">
        <v>2964</v>
      </c>
      <c r="C216" t="s">
        <v>2965</v>
      </c>
      <c r="D216" t="s">
        <v>2966</v>
      </c>
      <c r="E216" t="s">
        <v>11</v>
      </c>
      <c r="F216" t="s">
        <v>12</v>
      </c>
      <c r="G216">
        <v>85.997100000000003</v>
      </c>
      <c r="H216">
        <v>63.200400000000002</v>
      </c>
      <c r="I216">
        <v>-0.44435400000000003</v>
      </c>
      <c r="J216">
        <v>-1.7694799999999999</v>
      </c>
      <c r="K216">
        <v>3.3E-3</v>
      </c>
      <c r="L216">
        <v>3.4913E-2</v>
      </c>
      <c r="M216" t="s">
        <v>17</v>
      </c>
    </row>
    <row r="217" spans="1:13" x14ac:dyDescent="0.2">
      <c r="A217" t="s">
        <v>661</v>
      </c>
      <c r="B217" t="s">
        <v>4337</v>
      </c>
      <c r="C217" t="s">
        <v>4338</v>
      </c>
      <c r="D217" t="s">
        <v>4339</v>
      </c>
      <c r="E217" t="s">
        <v>11</v>
      </c>
      <c r="F217" t="s">
        <v>12</v>
      </c>
      <c r="G217">
        <v>27.798200000000001</v>
      </c>
      <c r="H217">
        <v>18.606400000000001</v>
      </c>
      <c r="I217">
        <v>-0.57919399999999999</v>
      </c>
      <c r="J217">
        <v>-1.7249099999999999</v>
      </c>
      <c r="K217">
        <v>3.3E-3</v>
      </c>
      <c r="L217">
        <v>3.4913E-2</v>
      </c>
      <c r="M217" t="s">
        <v>17</v>
      </c>
    </row>
    <row r="218" spans="1:13" x14ac:dyDescent="0.2">
      <c r="A218" t="s">
        <v>664</v>
      </c>
      <c r="B218" t="s">
        <v>331</v>
      </c>
      <c r="C218" t="s">
        <v>332</v>
      </c>
      <c r="D218" t="s">
        <v>333</v>
      </c>
      <c r="E218" t="s">
        <v>11</v>
      </c>
      <c r="F218" t="s">
        <v>12</v>
      </c>
      <c r="G218">
        <v>2.4645800000000002</v>
      </c>
      <c r="H218">
        <v>0.77151599999999998</v>
      </c>
      <c r="I218">
        <v>-1.67557</v>
      </c>
      <c r="J218">
        <v>-1.93868</v>
      </c>
      <c r="K218">
        <v>3.2499999999999999E-3</v>
      </c>
      <c r="L218">
        <v>3.4481299999999999E-2</v>
      </c>
      <c r="M218" t="s">
        <v>17</v>
      </c>
    </row>
    <row r="219" spans="1:13" x14ac:dyDescent="0.2">
      <c r="A219" t="s">
        <v>667</v>
      </c>
      <c r="B219" t="s">
        <v>1709</v>
      </c>
      <c r="C219" t="s">
        <v>1710</v>
      </c>
      <c r="D219" t="s">
        <v>1711</v>
      </c>
      <c r="E219" t="s">
        <v>11</v>
      </c>
      <c r="F219" t="s">
        <v>12</v>
      </c>
      <c r="G219">
        <v>2.3273100000000002</v>
      </c>
      <c r="H219">
        <v>0.983931</v>
      </c>
      <c r="I219">
        <v>-1.24204</v>
      </c>
      <c r="J219">
        <v>-1.8069200000000001</v>
      </c>
      <c r="K219">
        <v>3.2499999999999999E-3</v>
      </c>
      <c r="L219">
        <v>3.4481299999999999E-2</v>
      </c>
      <c r="M219" t="s">
        <v>17</v>
      </c>
    </row>
    <row r="220" spans="1:13" x14ac:dyDescent="0.2">
      <c r="A220" t="s">
        <v>670</v>
      </c>
      <c r="B220" t="s">
        <v>2991</v>
      </c>
      <c r="C220" t="s">
        <v>2992</v>
      </c>
      <c r="D220" t="s">
        <v>2993</v>
      </c>
      <c r="E220" t="s">
        <v>11</v>
      </c>
      <c r="F220" t="s">
        <v>12</v>
      </c>
      <c r="G220">
        <v>86.146000000000001</v>
      </c>
      <c r="H220">
        <v>64.771500000000003</v>
      </c>
      <c r="I220">
        <v>-0.41142400000000001</v>
      </c>
      <c r="J220">
        <v>-1.6320600000000001</v>
      </c>
      <c r="K220">
        <v>3.2499999999999999E-3</v>
      </c>
      <c r="L220">
        <v>3.4481299999999999E-2</v>
      </c>
      <c r="M220" t="s">
        <v>17</v>
      </c>
    </row>
    <row r="221" spans="1:13" x14ac:dyDescent="0.2">
      <c r="A221" t="s">
        <v>673</v>
      </c>
      <c r="B221" t="s">
        <v>3826</v>
      </c>
      <c r="C221" t="s">
        <v>3827</v>
      </c>
      <c r="D221" t="s">
        <v>3828</v>
      </c>
      <c r="E221" t="s">
        <v>11</v>
      </c>
      <c r="F221" t="s">
        <v>12</v>
      </c>
      <c r="G221">
        <v>13.206899999999999</v>
      </c>
      <c r="H221">
        <v>5.3502799999999997</v>
      </c>
      <c r="I221">
        <v>-1.3036000000000001</v>
      </c>
      <c r="J221">
        <v>-2.0723699999999998</v>
      </c>
      <c r="K221">
        <v>3.2499999999999999E-3</v>
      </c>
      <c r="L221">
        <v>3.4481299999999999E-2</v>
      </c>
      <c r="M221" t="s">
        <v>17</v>
      </c>
    </row>
    <row r="222" spans="1:13" x14ac:dyDescent="0.2">
      <c r="A222" t="s">
        <v>676</v>
      </c>
      <c r="B222" t="s">
        <v>4557</v>
      </c>
      <c r="C222" t="s">
        <v>4558</v>
      </c>
      <c r="D222" t="s">
        <v>4559</v>
      </c>
      <c r="E222" t="s">
        <v>11</v>
      </c>
      <c r="F222" t="s">
        <v>12</v>
      </c>
      <c r="G222">
        <v>356.84899999999999</v>
      </c>
      <c r="H222">
        <v>183.72200000000001</v>
      </c>
      <c r="I222">
        <v>-0.95778600000000003</v>
      </c>
      <c r="J222">
        <v>-2.0876199999999998</v>
      </c>
      <c r="K222">
        <v>3.2499999999999999E-3</v>
      </c>
      <c r="L222">
        <v>3.4481299999999999E-2</v>
      </c>
      <c r="M222" t="s">
        <v>17</v>
      </c>
    </row>
    <row r="223" spans="1:13" x14ac:dyDescent="0.2">
      <c r="A223" t="s">
        <v>679</v>
      </c>
      <c r="B223" t="s">
        <v>661</v>
      </c>
      <c r="C223" t="s">
        <v>662</v>
      </c>
      <c r="D223" t="s">
        <v>663</v>
      </c>
      <c r="E223" t="s">
        <v>11</v>
      </c>
      <c r="F223" t="s">
        <v>12</v>
      </c>
      <c r="G223">
        <v>19.848800000000001</v>
      </c>
      <c r="H223">
        <v>30.874500000000001</v>
      </c>
      <c r="I223">
        <v>0.63736400000000004</v>
      </c>
      <c r="J223">
        <v>1.74387</v>
      </c>
      <c r="K223">
        <v>3.2000000000000002E-3</v>
      </c>
      <c r="L223">
        <v>3.4071299999999999E-2</v>
      </c>
      <c r="M223" t="s">
        <v>17</v>
      </c>
    </row>
    <row r="224" spans="1:13" x14ac:dyDescent="0.2">
      <c r="A224" t="s">
        <v>682</v>
      </c>
      <c r="B224" t="s">
        <v>2333</v>
      </c>
      <c r="C224" t="s">
        <v>2334</v>
      </c>
      <c r="D224" t="s">
        <v>2335</v>
      </c>
      <c r="E224" t="s">
        <v>11</v>
      </c>
      <c r="F224" t="s">
        <v>12</v>
      </c>
      <c r="G224">
        <v>1.1222300000000001</v>
      </c>
      <c r="H224">
        <v>0.30476399999999998</v>
      </c>
      <c r="I224">
        <v>-1.8806</v>
      </c>
      <c r="J224">
        <v>-2.08012</v>
      </c>
      <c r="K224">
        <v>3.2000000000000002E-3</v>
      </c>
      <c r="L224">
        <v>3.4071299999999999E-2</v>
      </c>
      <c r="M224" t="s">
        <v>17</v>
      </c>
    </row>
    <row r="225" spans="1:13" x14ac:dyDescent="0.2">
      <c r="A225" t="s">
        <v>685</v>
      </c>
      <c r="B225" t="s">
        <v>2532</v>
      </c>
      <c r="C225" t="s">
        <v>2533</v>
      </c>
      <c r="D225" t="s">
        <v>2534</v>
      </c>
      <c r="E225" t="s">
        <v>11</v>
      </c>
      <c r="F225" t="s">
        <v>12</v>
      </c>
      <c r="G225">
        <v>21.079799999999999</v>
      </c>
      <c r="H225">
        <v>12.736700000000001</v>
      </c>
      <c r="I225">
        <v>-0.72686899999999999</v>
      </c>
      <c r="J225">
        <v>-1.8480099999999999</v>
      </c>
      <c r="K225">
        <v>3.2000000000000002E-3</v>
      </c>
      <c r="L225">
        <v>3.4071299999999999E-2</v>
      </c>
      <c r="M225" t="s">
        <v>17</v>
      </c>
    </row>
    <row r="226" spans="1:13" x14ac:dyDescent="0.2">
      <c r="A226" t="s">
        <v>688</v>
      </c>
      <c r="B226" t="s">
        <v>3447</v>
      </c>
      <c r="C226" t="s">
        <v>3448</v>
      </c>
      <c r="D226" t="s">
        <v>3449</v>
      </c>
      <c r="E226" t="s">
        <v>11</v>
      </c>
      <c r="F226" t="s">
        <v>12</v>
      </c>
      <c r="G226">
        <v>109.964</v>
      </c>
      <c r="H226">
        <v>74.825699999999998</v>
      </c>
      <c r="I226">
        <v>-0.55542199999999997</v>
      </c>
      <c r="J226">
        <v>-1.8784099999999999</v>
      </c>
      <c r="K226">
        <v>3.2000000000000002E-3</v>
      </c>
      <c r="L226">
        <v>3.4071299999999999E-2</v>
      </c>
      <c r="M226" t="s">
        <v>17</v>
      </c>
    </row>
    <row r="227" spans="1:13" x14ac:dyDescent="0.2">
      <c r="A227" t="s">
        <v>691</v>
      </c>
      <c r="B227" t="s">
        <v>4834</v>
      </c>
      <c r="C227" t="s">
        <v>4835</v>
      </c>
      <c r="D227" t="s">
        <v>4836</v>
      </c>
      <c r="E227" t="s">
        <v>11</v>
      </c>
      <c r="F227" t="s">
        <v>12</v>
      </c>
      <c r="G227">
        <v>2.6347399999999999</v>
      </c>
      <c r="H227">
        <v>0.77563599999999999</v>
      </c>
      <c r="I227">
        <v>-1.7642100000000001</v>
      </c>
      <c r="J227">
        <v>-2.0621299999999998</v>
      </c>
      <c r="K227">
        <v>3.2000000000000002E-3</v>
      </c>
      <c r="L227">
        <v>3.4071299999999999E-2</v>
      </c>
      <c r="M227" t="s">
        <v>17</v>
      </c>
    </row>
    <row r="228" spans="1:13" x14ac:dyDescent="0.2">
      <c r="A228" t="s">
        <v>694</v>
      </c>
      <c r="B228" t="s">
        <v>1181</v>
      </c>
      <c r="C228" t="s">
        <v>1182</v>
      </c>
      <c r="D228" t="s">
        <v>1183</v>
      </c>
      <c r="E228" t="s">
        <v>11</v>
      </c>
      <c r="F228" t="s">
        <v>12</v>
      </c>
      <c r="G228">
        <v>50.125399999999999</v>
      </c>
      <c r="H228">
        <v>35.343400000000003</v>
      </c>
      <c r="I228">
        <v>-0.50410100000000002</v>
      </c>
      <c r="J228">
        <v>-1.80331</v>
      </c>
      <c r="K228">
        <v>3.15E-3</v>
      </c>
      <c r="L228">
        <v>3.3658300000000002E-2</v>
      </c>
      <c r="M228" t="s">
        <v>17</v>
      </c>
    </row>
    <row r="229" spans="1:13" x14ac:dyDescent="0.2">
      <c r="A229" t="s">
        <v>697</v>
      </c>
      <c r="B229" t="s">
        <v>1391</v>
      </c>
      <c r="C229" t="s">
        <v>1392</v>
      </c>
      <c r="D229" t="s">
        <v>1393</v>
      </c>
      <c r="E229" t="s">
        <v>11</v>
      </c>
      <c r="F229" t="s">
        <v>12</v>
      </c>
      <c r="G229">
        <v>1.5885199999999999</v>
      </c>
      <c r="H229">
        <v>0.64448099999999997</v>
      </c>
      <c r="I229">
        <v>-1.30148</v>
      </c>
      <c r="J229">
        <v>-1.78857</v>
      </c>
      <c r="K229">
        <v>3.15E-3</v>
      </c>
      <c r="L229">
        <v>3.3658300000000002E-2</v>
      </c>
      <c r="M229" t="s">
        <v>17</v>
      </c>
    </row>
    <row r="230" spans="1:13" x14ac:dyDescent="0.2">
      <c r="A230" t="s">
        <v>700</v>
      </c>
      <c r="B230" t="s">
        <v>2078</v>
      </c>
      <c r="C230" t="s">
        <v>2079</v>
      </c>
      <c r="D230" t="s">
        <v>2080</v>
      </c>
      <c r="E230" t="s">
        <v>11</v>
      </c>
      <c r="F230" t="s">
        <v>12</v>
      </c>
      <c r="G230">
        <v>170.62799999999999</v>
      </c>
      <c r="H230">
        <v>125.931</v>
      </c>
      <c r="I230">
        <v>-0.43822899999999998</v>
      </c>
      <c r="J230">
        <v>-1.9617</v>
      </c>
      <c r="K230">
        <v>3.15E-3</v>
      </c>
      <c r="L230">
        <v>3.3658300000000002E-2</v>
      </c>
      <c r="M230" t="s">
        <v>17</v>
      </c>
    </row>
    <row r="231" spans="1:13" x14ac:dyDescent="0.2">
      <c r="A231" t="s">
        <v>703</v>
      </c>
      <c r="B231" t="s">
        <v>4142</v>
      </c>
      <c r="C231" t="s">
        <v>4143</v>
      </c>
      <c r="D231" t="s">
        <v>4144</v>
      </c>
      <c r="E231" t="s">
        <v>11</v>
      </c>
      <c r="F231" t="s">
        <v>12</v>
      </c>
      <c r="G231">
        <v>72.296899999999994</v>
      </c>
      <c r="H231">
        <v>99.052999999999997</v>
      </c>
      <c r="I231">
        <v>0.45426699999999998</v>
      </c>
      <c r="J231">
        <v>1.8212200000000001</v>
      </c>
      <c r="K231">
        <v>3.15E-3</v>
      </c>
      <c r="L231">
        <v>3.3658300000000002E-2</v>
      </c>
      <c r="M231" t="s">
        <v>17</v>
      </c>
    </row>
    <row r="232" spans="1:13" x14ac:dyDescent="0.2">
      <c r="A232" t="s">
        <v>706</v>
      </c>
      <c r="B232" t="s">
        <v>4466</v>
      </c>
      <c r="C232" t="s">
        <v>4467</v>
      </c>
      <c r="D232" t="s">
        <v>4468</v>
      </c>
      <c r="E232" t="s">
        <v>11</v>
      </c>
      <c r="F232" t="s">
        <v>12</v>
      </c>
      <c r="G232">
        <v>130.524</v>
      </c>
      <c r="H232">
        <v>77.3369</v>
      </c>
      <c r="I232">
        <v>-0.755081</v>
      </c>
      <c r="J232">
        <v>-2.0993900000000001</v>
      </c>
      <c r="K232">
        <v>3.15E-3</v>
      </c>
      <c r="L232">
        <v>3.3658300000000002E-2</v>
      </c>
      <c r="M232" t="s">
        <v>17</v>
      </c>
    </row>
    <row r="233" spans="1:13" x14ac:dyDescent="0.2">
      <c r="A233" t="s">
        <v>708</v>
      </c>
      <c r="B233" t="s">
        <v>4716</v>
      </c>
      <c r="C233" t="s">
        <v>4715</v>
      </c>
      <c r="D233" t="s">
        <v>4717</v>
      </c>
      <c r="E233" t="s">
        <v>11</v>
      </c>
      <c r="F233" t="s">
        <v>12</v>
      </c>
      <c r="G233">
        <v>4.3437200000000002</v>
      </c>
      <c r="H233">
        <v>1.42753</v>
      </c>
      <c r="I233">
        <v>-1.60541</v>
      </c>
      <c r="J233">
        <v>-1.9759599999999999</v>
      </c>
      <c r="K233">
        <v>3.15E-3</v>
      </c>
      <c r="L233">
        <v>3.3658300000000002E-2</v>
      </c>
      <c r="M233" t="s">
        <v>17</v>
      </c>
    </row>
    <row r="234" spans="1:13" x14ac:dyDescent="0.2">
      <c r="A234" t="s">
        <v>711</v>
      </c>
      <c r="B234" t="s">
        <v>4724</v>
      </c>
      <c r="C234" t="s">
        <v>4725</v>
      </c>
      <c r="D234" t="s">
        <v>4726</v>
      </c>
      <c r="E234" t="s">
        <v>11</v>
      </c>
      <c r="F234" t="s">
        <v>12</v>
      </c>
      <c r="G234">
        <v>40.704099999999997</v>
      </c>
      <c r="H234">
        <v>59.494500000000002</v>
      </c>
      <c r="I234">
        <v>0.54758200000000001</v>
      </c>
      <c r="J234">
        <v>2.27047</v>
      </c>
      <c r="K234">
        <v>3.15E-3</v>
      </c>
      <c r="L234">
        <v>3.3658300000000002E-2</v>
      </c>
      <c r="M234" t="s">
        <v>17</v>
      </c>
    </row>
    <row r="235" spans="1:13" x14ac:dyDescent="0.2">
      <c r="A235" t="s">
        <v>713</v>
      </c>
      <c r="B235" t="s">
        <v>3032</v>
      </c>
      <c r="C235" t="s">
        <v>3033</v>
      </c>
      <c r="D235" t="s">
        <v>3034</v>
      </c>
      <c r="E235" t="s">
        <v>11</v>
      </c>
      <c r="F235" t="s">
        <v>12</v>
      </c>
      <c r="G235">
        <v>111.702</v>
      </c>
      <c r="H235">
        <v>80.284599999999998</v>
      </c>
      <c r="I235">
        <v>-0.476464</v>
      </c>
      <c r="J235">
        <v>-1.8578399999999999</v>
      </c>
      <c r="K235">
        <v>3.0999999999999999E-3</v>
      </c>
      <c r="L235">
        <v>3.3290100000000003E-2</v>
      </c>
      <c r="M235" t="s">
        <v>17</v>
      </c>
    </row>
    <row r="236" spans="1:13" x14ac:dyDescent="0.2">
      <c r="A236" t="s">
        <v>716</v>
      </c>
      <c r="B236" t="s">
        <v>3926</v>
      </c>
      <c r="C236" t="s">
        <v>3927</v>
      </c>
      <c r="D236" t="s">
        <v>3928</v>
      </c>
      <c r="E236" t="s">
        <v>11</v>
      </c>
      <c r="F236" t="s">
        <v>12</v>
      </c>
      <c r="G236">
        <v>109.28700000000001</v>
      </c>
      <c r="H236">
        <v>153.91399999999999</v>
      </c>
      <c r="I236">
        <v>0.49400300000000003</v>
      </c>
      <c r="J236">
        <v>1.88568</v>
      </c>
      <c r="K236">
        <v>3.0999999999999999E-3</v>
      </c>
      <c r="L236">
        <v>3.3290100000000003E-2</v>
      </c>
      <c r="M236" t="s">
        <v>17</v>
      </c>
    </row>
    <row r="237" spans="1:13" x14ac:dyDescent="0.2">
      <c r="A237" t="s">
        <v>718</v>
      </c>
      <c r="B237" t="s">
        <v>4595</v>
      </c>
      <c r="C237" t="s">
        <v>4596</v>
      </c>
      <c r="D237" t="s">
        <v>4597</v>
      </c>
      <c r="E237" t="s">
        <v>11</v>
      </c>
      <c r="F237" t="s">
        <v>12</v>
      </c>
      <c r="G237">
        <v>25.716799999999999</v>
      </c>
      <c r="H237">
        <v>14.0745</v>
      </c>
      <c r="I237">
        <v>-0.86963000000000001</v>
      </c>
      <c r="J237">
        <v>-2.01234</v>
      </c>
      <c r="K237">
        <v>3.0999999999999999E-3</v>
      </c>
      <c r="L237">
        <v>3.3290100000000003E-2</v>
      </c>
      <c r="M237" t="s">
        <v>17</v>
      </c>
    </row>
    <row r="238" spans="1:13" x14ac:dyDescent="0.2">
      <c r="A238" t="s">
        <v>721</v>
      </c>
      <c r="B238" t="s">
        <v>4763</v>
      </c>
      <c r="C238" t="s">
        <v>4764</v>
      </c>
      <c r="D238" t="s">
        <v>4765</v>
      </c>
      <c r="E238" t="s">
        <v>11</v>
      </c>
      <c r="F238" t="s">
        <v>12</v>
      </c>
      <c r="G238">
        <v>98.0839</v>
      </c>
      <c r="H238">
        <v>144.12700000000001</v>
      </c>
      <c r="I238">
        <v>0.55525599999999997</v>
      </c>
      <c r="J238">
        <v>1.79687</v>
      </c>
      <c r="K238">
        <v>3.0999999999999999E-3</v>
      </c>
      <c r="L238">
        <v>3.3290100000000003E-2</v>
      </c>
      <c r="M238" t="s">
        <v>17</v>
      </c>
    </row>
    <row r="239" spans="1:13" x14ac:dyDescent="0.2">
      <c r="A239" t="s">
        <v>724</v>
      </c>
      <c r="B239" t="s">
        <v>1331</v>
      </c>
      <c r="C239" t="s">
        <v>1332</v>
      </c>
      <c r="D239" t="s">
        <v>1333</v>
      </c>
      <c r="E239" t="s">
        <v>11</v>
      </c>
      <c r="F239" t="s">
        <v>12</v>
      </c>
      <c r="G239">
        <v>3.1766200000000002</v>
      </c>
      <c r="H239">
        <v>1.2104699999999999</v>
      </c>
      <c r="I239">
        <v>-1.39192</v>
      </c>
      <c r="J239">
        <v>-1.7017100000000001</v>
      </c>
      <c r="K239">
        <v>3.0500000000000002E-3</v>
      </c>
      <c r="L239">
        <v>3.28472E-2</v>
      </c>
      <c r="M239" t="s">
        <v>17</v>
      </c>
    </row>
    <row r="240" spans="1:13" x14ac:dyDescent="0.2">
      <c r="A240" t="s">
        <v>727</v>
      </c>
      <c r="B240" t="s">
        <v>2014</v>
      </c>
      <c r="C240" t="s">
        <v>2015</v>
      </c>
      <c r="D240" t="s">
        <v>2016</v>
      </c>
      <c r="E240" t="s">
        <v>11</v>
      </c>
      <c r="F240" t="s">
        <v>12</v>
      </c>
      <c r="G240">
        <v>63.380299999999998</v>
      </c>
      <c r="H240">
        <v>45.477499999999999</v>
      </c>
      <c r="I240">
        <v>-0.478881</v>
      </c>
      <c r="J240">
        <v>-1.77128</v>
      </c>
      <c r="K240">
        <v>3.0500000000000002E-3</v>
      </c>
      <c r="L240">
        <v>3.28472E-2</v>
      </c>
      <c r="M240" t="s">
        <v>17</v>
      </c>
    </row>
    <row r="241" spans="1:13" x14ac:dyDescent="0.2">
      <c r="A241" t="s">
        <v>730</v>
      </c>
      <c r="B241" t="s">
        <v>2649</v>
      </c>
      <c r="C241" t="s">
        <v>2650</v>
      </c>
      <c r="D241" t="s">
        <v>2651</v>
      </c>
      <c r="E241" t="s">
        <v>11</v>
      </c>
      <c r="F241" t="s">
        <v>12</v>
      </c>
      <c r="G241">
        <v>4.0978500000000002</v>
      </c>
      <c r="H241">
        <v>9.8149700000000006</v>
      </c>
      <c r="I241">
        <v>1.2601199999999999</v>
      </c>
      <c r="J241">
        <v>1.82081</v>
      </c>
      <c r="K241">
        <v>3.0500000000000002E-3</v>
      </c>
      <c r="L241">
        <v>3.28472E-2</v>
      </c>
      <c r="M241" t="s">
        <v>17</v>
      </c>
    </row>
    <row r="242" spans="1:13" x14ac:dyDescent="0.2">
      <c r="A242" t="s">
        <v>733</v>
      </c>
      <c r="B242" t="s">
        <v>2682</v>
      </c>
      <c r="C242" t="s">
        <v>2683</v>
      </c>
      <c r="D242" t="s">
        <v>2684</v>
      </c>
      <c r="E242" t="s">
        <v>11</v>
      </c>
      <c r="F242" t="s">
        <v>12</v>
      </c>
      <c r="G242">
        <v>1.76183</v>
      </c>
      <c r="H242">
        <v>0.42760300000000001</v>
      </c>
      <c r="I242">
        <v>-2.0427300000000002</v>
      </c>
      <c r="J242">
        <v>-1.85222</v>
      </c>
      <c r="K242">
        <v>3.0500000000000002E-3</v>
      </c>
      <c r="L242">
        <v>3.28472E-2</v>
      </c>
      <c r="M242" t="s">
        <v>17</v>
      </c>
    </row>
    <row r="243" spans="1:13" x14ac:dyDescent="0.2">
      <c r="A243" t="s">
        <v>736</v>
      </c>
      <c r="B243" t="s">
        <v>3782</v>
      </c>
      <c r="C243" t="s">
        <v>3783</v>
      </c>
      <c r="D243" t="s">
        <v>3784</v>
      </c>
      <c r="E243" t="s">
        <v>11</v>
      </c>
      <c r="F243" t="s">
        <v>12</v>
      </c>
      <c r="G243">
        <v>4.4015300000000002</v>
      </c>
      <c r="H243">
        <v>1.72018</v>
      </c>
      <c r="I243">
        <v>-1.35545</v>
      </c>
      <c r="J243">
        <v>-1.9839199999999999</v>
      </c>
      <c r="K243">
        <v>3.0500000000000002E-3</v>
      </c>
      <c r="L243">
        <v>3.28472E-2</v>
      </c>
      <c r="M243" t="s">
        <v>17</v>
      </c>
    </row>
    <row r="244" spans="1:13" x14ac:dyDescent="0.2">
      <c r="A244" t="s">
        <v>738</v>
      </c>
      <c r="B244" t="s">
        <v>4188</v>
      </c>
      <c r="C244" t="s">
        <v>4189</v>
      </c>
      <c r="D244" t="s">
        <v>4187</v>
      </c>
      <c r="E244" t="s">
        <v>11</v>
      </c>
      <c r="F244" t="s">
        <v>12</v>
      </c>
      <c r="G244">
        <v>4.6131399999999996</v>
      </c>
      <c r="H244">
        <v>2.2170100000000001</v>
      </c>
      <c r="I244">
        <v>-1.0571299999999999</v>
      </c>
      <c r="J244">
        <v>-2.1195400000000002</v>
      </c>
      <c r="K244">
        <v>3.0500000000000002E-3</v>
      </c>
      <c r="L244">
        <v>3.28472E-2</v>
      </c>
      <c r="M244" t="s">
        <v>17</v>
      </c>
    </row>
    <row r="245" spans="1:13" x14ac:dyDescent="0.2">
      <c r="A245" t="s">
        <v>741</v>
      </c>
      <c r="B245" t="s">
        <v>4522</v>
      </c>
      <c r="C245" t="s">
        <v>4523</v>
      </c>
      <c r="D245" t="s">
        <v>4524</v>
      </c>
      <c r="E245" t="s">
        <v>11</v>
      </c>
      <c r="F245" t="s">
        <v>12</v>
      </c>
      <c r="G245">
        <v>0.401034</v>
      </c>
      <c r="H245">
        <v>1.3343</v>
      </c>
      <c r="I245">
        <v>1.7342900000000001</v>
      </c>
      <c r="J245">
        <v>1.47218</v>
      </c>
      <c r="K245">
        <v>3.0500000000000002E-3</v>
      </c>
      <c r="L245">
        <v>3.28472E-2</v>
      </c>
      <c r="M245" t="s">
        <v>17</v>
      </c>
    </row>
    <row r="246" spans="1:13" x14ac:dyDescent="0.2">
      <c r="A246" t="s">
        <v>743</v>
      </c>
      <c r="B246" t="s">
        <v>255</v>
      </c>
      <c r="C246" t="s">
        <v>256</v>
      </c>
      <c r="D246" t="s">
        <v>257</v>
      </c>
      <c r="E246" t="s">
        <v>11</v>
      </c>
      <c r="F246" t="s">
        <v>12</v>
      </c>
      <c r="G246">
        <v>25.331900000000001</v>
      </c>
      <c r="H246">
        <v>15.541600000000001</v>
      </c>
      <c r="I246">
        <v>-0.70482400000000001</v>
      </c>
      <c r="J246">
        <v>-1.9659199999999999</v>
      </c>
      <c r="K246">
        <v>3.0000000000000001E-3</v>
      </c>
      <c r="L246">
        <v>3.2471899999999998E-2</v>
      </c>
      <c r="M246" t="s">
        <v>17</v>
      </c>
    </row>
    <row r="247" spans="1:13" x14ac:dyDescent="0.2">
      <c r="A247" t="s">
        <v>746</v>
      </c>
      <c r="B247" t="s">
        <v>343</v>
      </c>
      <c r="C247" t="s">
        <v>344</v>
      </c>
      <c r="D247" t="s">
        <v>345</v>
      </c>
      <c r="E247" t="s">
        <v>11</v>
      </c>
      <c r="F247" t="s">
        <v>12</v>
      </c>
      <c r="G247">
        <v>0.25518099999999999</v>
      </c>
      <c r="H247">
        <v>0.72801899999999997</v>
      </c>
      <c r="I247">
        <v>1.5124599999999999</v>
      </c>
      <c r="J247">
        <v>1.88758</v>
      </c>
      <c r="K247">
        <v>3.0000000000000001E-3</v>
      </c>
      <c r="L247">
        <v>3.2471899999999998E-2</v>
      </c>
      <c r="M247" t="s">
        <v>17</v>
      </c>
    </row>
    <row r="248" spans="1:13" x14ac:dyDescent="0.2">
      <c r="A248" t="s">
        <v>749</v>
      </c>
      <c r="B248" t="s">
        <v>1385</v>
      </c>
      <c r="C248" t="s">
        <v>1386</v>
      </c>
      <c r="D248" t="s">
        <v>1387</v>
      </c>
      <c r="E248" t="s">
        <v>11</v>
      </c>
      <c r="F248" t="s">
        <v>12</v>
      </c>
      <c r="G248">
        <v>263.38299999999998</v>
      </c>
      <c r="H248">
        <v>371.19200000000001</v>
      </c>
      <c r="I248">
        <v>0.495004</v>
      </c>
      <c r="J248">
        <v>1.738</v>
      </c>
      <c r="K248">
        <v>3.0000000000000001E-3</v>
      </c>
      <c r="L248">
        <v>3.2471899999999998E-2</v>
      </c>
      <c r="M248" t="s">
        <v>17</v>
      </c>
    </row>
    <row r="249" spans="1:13" x14ac:dyDescent="0.2">
      <c r="A249" t="s">
        <v>752</v>
      </c>
      <c r="B249" t="s">
        <v>2216</v>
      </c>
      <c r="C249" t="s">
        <v>2217</v>
      </c>
      <c r="D249" t="s">
        <v>2218</v>
      </c>
      <c r="E249" t="s">
        <v>11</v>
      </c>
      <c r="F249" t="s">
        <v>12</v>
      </c>
      <c r="G249">
        <v>35.556399999999996</v>
      </c>
      <c r="H249">
        <v>51.897100000000002</v>
      </c>
      <c r="I249">
        <v>0.54554599999999998</v>
      </c>
      <c r="J249">
        <v>1.7104699999999999</v>
      </c>
      <c r="K249">
        <v>3.0000000000000001E-3</v>
      </c>
      <c r="L249">
        <v>3.2471899999999998E-2</v>
      </c>
      <c r="M249" t="s">
        <v>17</v>
      </c>
    </row>
    <row r="250" spans="1:13" x14ac:dyDescent="0.2">
      <c r="A250" t="s">
        <v>755</v>
      </c>
      <c r="B250" t="s">
        <v>2588</v>
      </c>
      <c r="C250" t="s">
        <v>2589</v>
      </c>
      <c r="D250" t="s">
        <v>2590</v>
      </c>
      <c r="E250" t="s">
        <v>11</v>
      </c>
      <c r="F250" t="s">
        <v>12</v>
      </c>
      <c r="G250">
        <v>49.202300000000001</v>
      </c>
      <c r="H250">
        <v>36.356099999999998</v>
      </c>
      <c r="I250">
        <v>-0.43652800000000003</v>
      </c>
      <c r="J250">
        <v>-1.6922299999999999</v>
      </c>
      <c r="K250">
        <v>3.0000000000000001E-3</v>
      </c>
      <c r="L250">
        <v>3.2471899999999998E-2</v>
      </c>
      <c r="M250" t="s">
        <v>17</v>
      </c>
    </row>
    <row r="251" spans="1:13" x14ac:dyDescent="0.2">
      <c r="A251" t="s">
        <v>758</v>
      </c>
      <c r="B251" t="s">
        <v>2603</v>
      </c>
      <c r="C251" t="s">
        <v>2604</v>
      </c>
      <c r="D251" t="s">
        <v>2605</v>
      </c>
      <c r="E251" t="s">
        <v>11</v>
      </c>
      <c r="F251" t="s">
        <v>12</v>
      </c>
      <c r="G251">
        <v>84.815299999999993</v>
      </c>
      <c r="H251">
        <v>55.711399999999998</v>
      </c>
      <c r="I251">
        <v>-0.60635099999999997</v>
      </c>
      <c r="J251">
        <v>-2.0878299999999999</v>
      </c>
      <c r="K251">
        <v>3.0000000000000001E-3</v>
      </c>
      <c r="L251">
        <v>3.2471899999999998E-2</v>
      </c>
      <c r="M251" t="s">
        <v>17</v>
      </c>
    </row>
    <row r="252" spans="1:13" x14ac:dyDescent="0.2">
      <c r="A252" t="s">
        <v>761</v>
      </c>
      <c r="B252" t="s">
        <v>3005</v>
      </c>
      <c r="C252" t="s">
        <v>3006</v>
      </c>
      <c r="D252" t="s">
        <v>3007</v>
      </c>
      <c r="E252" t="s">
        <v>11</v>
      </c>
      <c r="F252" t="s">
        <v>12</v>
      </c>
      <c r="G252">
        <v>26.171099999999999</v>
      </c>
      <c r="H252">
        <v>37.846200000000003</v>
      </c>
      <c r="I252">
        <v>0.53217400000000004</v>
      </c>
      <c r="J252">
        <v>1.7354400000000001</v>
      </c>
      <c r="K252">
        <v>3.0000000000000001E-3</v>
      </c>
      <c r="L252">
        <v>3.2471899999999998E-2</v>
      </c>
      <c r="M252" t="s">
        <v>17</v>
      </c>
    </row>
    <row r="253" spans="1:13" x14ac:dyDescent="0.2">
      <c r="A253" t="s">
        <v>764</v>
      </c>
      <c r="B253" t="s">
        <v>3750</v>
      </c>
      <c r="C253" t="s">
        <v>3751</v>
      </c>
      <c r="D253" t="s">
        <v>3752</v>
      </c>
      <c r="E253" t="s">
        <v>11</v>
      </c>
      <c r="F253" t="s">
        <v>12</v>
      </c>
      <c r="G253">
        <v>31.645700000000001</v>
      </c>
      <c r="H253">
        <v>13.999000000000001</v>
      </c>
      <c r="I253">
        <v>-1.1766799999999999</v>
      </c>
      <c r="J253">
        <v>-1.99315</v>
      </c>
      <c r="K253">
        <v>3.0000000000000001E-3</v>
      </c>
      <c r="L253">
        <v>3.2471899999999998E-2</v>
      </c>
      <c r="M253" t="s">
        <v>17</v>
      </c>
    </row>
    <row r="254" spans="1:13" x14ac:dyDescent="0.2">
      <c r="A254" t="s">
        <v>767</v>
      </c>
      <c r="B254" t="s">
        <v>3779</v>
      </c>
      <c r="C254" t="s">
        <v>3780</v>
      </c>
      <c r="D254" t="s">
        <v>3781</v>
      </c>
      <c r="E254" t="s">
        <v>11</v>
      </c>
      <c r="F254" t="s">
        <v>12</v>
      </c>
      <c r="G254">
        <v>11.173999999999999</v>
      </c>
      <c r="H254">
        <v>17.9848</v>
      </c>
      <c r="I254">
        <v>0.68663700000000005</v>
      </c>
      <c r="J254">
        <v>1.9457800000000001</v>
      </c>
      <c r="K254">
        <v>3.0000000000000001E-3</v>
      </c>
      <c r="L254">
        <v>3.2471899999999998E-2</v>
      </c>
      <c r="M254" t="s">
        <v>17</v>
      </c>
    </row>
    <row r="255" spans="1:13" x14ac:dyDescent="0.2">
      <c r="A255" t="s">
        <v>770</v>
      </c>
      <c r="B255" t="s">
        <v>4386</v>
      </c>
      <c r="C255" t="s">
        <v>4387</v>
      </c>
      <c r="D255" t="s">
        <v>4388</v>
      </c>
      <c r="E255" t="s">
        <v>11</v>
      </c>
      <c r="F255" t="s">
        <v>12</v>
      </c>
      <c r="G255">
        <v>44.799100000000003</v>
      </c>
      <c r="H255">
        <v>9.0580099999999995</v>
      </c>
      <c r="I255">
        <v>-2.3062100000000001</v>
      </c>
      <c r="J255">
        <v>-2.3777699999999999</v>
      </c>
      <c r="K255">
        <v>3.0000000000000001E-3</v>
      </c>
      <c r="L255">
        <v>3.2471899999999998E-2</v>
      </c>
      <c r="M255" t="s">
        <v>17</v>
      </c>
    </row>
    <row r="256" spans="1:13" x14ac:dyDescent="0.2">
      <c r="A256" t="s">
        <v>773</v>
      </c>
      <c r="B256" t="s">
        <v>4855</v>
      </c>
      <c r="C256" t="s">
        <v>4856</v>
      </c>
      <c r="D256" t="s">
        <v>4857</v>
      </c>
      <c r="E256" t="s">
        <v>11</v>
      </c>
      <c r="F256" t="s">
        <v>12</v>
      </c>
      <c r="G256">
        <v>13.6838</v>
      </c>
      <c r="H256">
        <v>5.0308400000000004</v>
      </c>
      <c r="I256">
        <v>-1.4436</v>
      </c>
      <c r="J256">
        <v>-1.9841200000000001</v>
      </c>
      <c r="K256">
        <v>3.0000000000000001E-3</v>
      </c>
      <c r="L256">
        <v>3.2471899999999998E-2</v>
      </c>
      <c r="M256" t="s">
        <v>17</v>
      </c>
    </row>
    <row r="257" spans="1:13" x14ac:dyDescent="0.2">
      <c r="A257" t="s">
        <v>776</v>
      </c>
      <c r="B257" t="s">
        <v>688</v>
      </c>
      <c r="C257" t="s">
        <v>689</v>
      </c>
      <c r="D257" t="s">
        <v>690</v>
      </c>
      <c r="E257" t="s">
        <v>11</v>
      </c>
      <c r="F257" t="s">
        <v>12</v>
      </c>
      <c r="G257">
        <v>128.09399999999999</v>
      </c>
      <c r="H257">
        <v>93.737899999999996</v>
      </c>
      <c r="I257">
        <v>-0.45050299999999999</v>
      </c>
      <c r="J257">
        <v>-1.8429599999999999</v>
      </c>
      <c r="K257">
        <v>2.9499999999999999E-3</v>
      </c>
      <c r="L257">
        <v>3.2186100000000002E-2</v>
      </c>
      <c r="M257" t="s">
        <v>17</v>
      </c>
    </row>
    <row r="258" spans="1:13" x14ac:dyDescent="0.2">
      <c r="A258" t="s">
        <v>779</v>
      </c>
      <c r="B258" t="s">
        <v>1996</v>
      </c>
      <c r="C258" t="s">
        <v>1997</v>
      </c>
      <c r="D258" t="s">
        <v>1998</v>
      </c>
      <c r="E258" t="s">
        <v>11</v>
      </c>
      <c r="F258" t="s">
        <v>12</v>
      </c>
      <c r="G258">
        <v>29.1721</v>
      </c>
      <c r="H258">
        <v>19.72</v>
      </c>
      <c r="I258">
        <v>-0.56493400000000005</v>
      </c>
      <c r="J258">
        <v>-1.8672200000000001</v>
      </c>
      <c r="K258">
        <v>2.9499999999999999E-3</v>
      </c>
      <c r="L258">
        <v>3.2186100000000002E-2</v>
      </c>
      <c r="M258" t="s">
        <v>17</v>
      </c>
    </row>
    <row r="259" spans="1:13" x14ac:dyDescent="0.2">
      <c r="A259" t="s">
        <v>782</v>
      </c>
      <c r="B259" t="s">
        <v>2414</v>
      </c>
      <c r="C259" t="s">
        <v>2415</v>
      </c>
      <c r="D259" t="s">
        <v>2416</v>
      </c>
      <c r="E259" t="s">
        <v>11</v>
      </c>
      <c r="F259" t="s">
        <v>12</v>
      </c>
      <c r="G259">
        <v>5.9417799999999996</v>
      </c>
      <c r="H259">
        <v>11.4054</v>
      </c>
      <c r="I259">
        <v>0.94074599999999997</v>
      </c>
      <c r="J259">
        <v>1.9943900000000001</v>
      </c>
      <c r="K259">
        <v>2.9499999999999999E-3</v>
      </c>
      <c r="L259">
        <v>3.2186100000000002E-2</v>
      </c>
      <c r="M259" t="s">
        <v>17</v>
      </c>
    </row>
    <row r="260" spans="1:13" x14ac:dyDescent="0.2">
      <c r="A260" t="s">
        <v>786</v>
      </c>
      <c r="B260" t="s">
        <v>2744</v>
      </c>
      <c r="C260" t="s">
        <v>2745</v>
      </c>
      <c r="D260" t="s">
        <v>2746</v>
      </c>
      <c r="E260" t="s">
        <v>11</v>
      </c>
      <c r="F260" t="s">
        <v>12</v>
      </c>
      <c r="G260">
        <v>48.515099999999997</v>
      </c>
      <c r="H260">
        <v>71.6785</v>
      </c>
      <c r="I260">
        <v>0.56310700000000002</v>
      </c>
      <c r="J260">
        <v>2.2243200000000001</v>
      </c>
      <c r="K260">
        <v>2.9499999999999999E-3</v>
      </c>
      <c r="L260">
        <v>3.2186100000000002E-2</v>
      </c>
      <c r="M260" t="s">
        <v>17</v>
      </c>
    </row>
    <row r="261" spans="1:13" x14ac:dyDescent="0.2">
      <c r="A261" t="s">
        <v>789</v>
      </c>
      <c r="B261" t="s">
        <v>2865</v>
      </c>
      <c r="C261" t="s">
        <v>2866</v>
      </c>
      <c r="D261" t="s">
        <v>2867</v>
      </c>
      <c r="E261" t="s">
        <v>11</v>
      </c>
      <c r="F261" t="s">
        <v>12</v>
      </c>
      <c r="G261">
        <v>0.16083700000000001</v>
      </c>
      <c r="H261">
        <v>1.7485900000000001</v>
      </c>
      <c r="I261">
        <v>3.44252</v>
      </c>
      <c r="J261">
        <v>1.40794</v>
      </c>
      <c r="K261">
        <v>2.9499999999999999E-3</v>
      </c>
      <c r="L261">
        <v>3.2186100000000002E-2</v>
      </c>
      <c r="M261" t="s">
        <v>17</v>
      </c>
    </row>
    <row r="262" spans="1:13" x14ac:dyDescent="0.2">
      <c r="A262" t="s">
        <v>792</v>
      </c>
      <c r="B262" t="s">
        <v>3193</v>
      </c>
      <c r="C262" t="s">
        <v>3194</v>
      </c>
      <c r="D262" t="s">
        <v>3195</v>
      </c>
      <c r="E262" t="s">
        <v>11</v>
      </c>
      <c r="F262" t="s">
        <v>12</v>
      </c>
      <c r="G262">
        <v>0.86946800000000002</v>
      </c>
      <c r="H262">
        <v>0.228518</v>
      </c>
      <c r="I262">
        <v>-1.9278200000000001</v>
      </c>
      <c r="J262">
        <v>-1.7060599999999999</v>
      </c>
      <c r="K262">
        <v>2.9499999999999999E-3</v>
      </c>
      <c r="L262">
        <v>3.2186100000000002E-2</v>
      </c>
      <c r="M262" t="s">
        <v>17</v>
      </c>
    </row>
    <row r="263" spans="1:13" x14ac:dyDescent="0.2">
      <c r="A263" t="s">
        <v>795</v>
      </c>
      <c r="B263" t="s">
        <v>1071</v>
      </c>
      <c r="C263" t="s">
        <v>1072</v>
      </c>
      <c r="D263" t="s">
        <v>1073</v>
      </c>
      <c r="E263" t="s">
        <v>11</v>
      </c>
      <c r="F263" t="s">
        <v>12</v>
      </c>
      <c r="G263">
        <v>96.101500000000001</v>
      </c>
      <c r="H263">
        <v>63.173000000000002</v>
      </c>
      <c r="I263">
        <v>-0.60525099999999998</v>
      </c>
      <c r="J263">
        <v>-1.9657899999999999</v>
      </c>
      <c r="K263">
        <v>2.8999999999999998E-3</v>
      </c>
      <c r="L263">
        <v>3.1779300000000003E-2</v>
      </c>
      <c r="M263" t="s">
        <v>17</v>
      </c>
    </row>
    <row r="264" spans="1:13" x14ac:dyDescent="0.2">
      <c r="A264" t="s">
        <v>798</v>
      </c>
      <c r="B264" t="s">
        <v>1844</v>
      </c>
      <c r="C264" t="s">
        <v>1845</v>
      </c>
      <c r="D264" t="s">
        <v>1846</v>
      </c>
      <c r="E264" t="s">
        <v>11</v>
      </c>
      <c r="F264" t="s">
        <v>12</v>
      </c>
      <c r="G264">
        <v>26.104900000000001</v>
      </c>
      <c r="H264">
        <v>18.872</v>
      </c>
      <c r="I264">
        <v>-0.46806700000000001</v>
      </c>
      <c r="J264">
        <v>-1.78129</v>
      </c>
      <c r="K264">
        <v>2.8999999999999998E-3</v>
      </c>
      <c r="L264">
        <v>3.1779300000000003E-2</v>
      </c>
      <c r="M264" t="s">
        <v>17</v>
      </c>
    </row>
    <row r="265" spans="1:13" x14ac:dyDescent="0.2">
      <c r="A265" t="s">
        <v>801</v>
      </c>
      <c r="B265" t="s">
        <v>2181</v>
      </c>
      <c r="C265" t="s">
        <v>2182</v>
      </c>
      <c r="D265" t="s">
        <v>2183</v>
      </c>
      <c r="E265" t="s">
        <v>11</v>
      </c>
      <c r="F265" t="s">
        <v>12</v>
      </c>
      <c r="G265">
        <v>12.583500000000001</v>
      </c>
      <c r="H265">
        <v>4.1347800000000001</v>
      </c>
      <c r="I265">
        <v>-1.60565</v>
      </c>
      <c r="J265">
        <v>-2.12866</v>
      </c>
      <c r="K265">
        <v>2.8999999999999998E-3</v>
      </c>
      <c r="L265">
        <v>3.1779300000000003E-2</v>
      </c>
      <c r="M265" t="s">
        <v>17</v>
      </c>
    </row>
    <row r="266" spans="1:13" x14ac:dyDescent="0.2">
      <c r="A266" t="s">
        <v>805</v>
      </c>
      <c r="B266" t="s">
        <v>2202</v>
      </c>
      <c r="C266" t="s">
        <v>2203</v>
      </c>
      <c r="D266" t="s">
        <v>2204</v>
      </c>
      <c r="E266" t="s">
        <v>11</v>
      </c>
      <c r="F266" t="s">
        <v>12</v>
      </c>
      <c r="G266">
        <v>4.8031300000000003</v>
      </c>
      <c r="H266">
        <v>1.16093</v>
      </c>
      <c r="I266">
        <v>-2.0487000000000002</v>
      </c>
      <c r="J266">
        <v>-2.5118499999999999</v>
      </c>
      <c r="K266">
        <v>2.8999999999999998E-3</v>
      </c>
      <c r="L266">
        <v>3.1779300000000003E-2</v>
      </c>
      <c r="M266" t="s">
        <v>17</v>
      </c>
    </row>
    <row r="267" spans="1:13" x14ac:dyDescent="0.2">
      <c r="A267" t="s">
        <v>808</v>
      </c>
      <c r="B267" t="s">
        <v>4677</v>
      </c>
      <c r="C267" t="s">
        <v>4678</v>
      </c>
      <c r="D267" t="s">
        <v>4679</v>
      </c>
      <c r="E267" t="s">
        <v>11</v>
      </c>
      <c r="F267" t="s">
        <v>12</v>
      </c>
      <c r="G267">
        <v>13.347300000000001</v>
      </c>
      <c r="H267">
        <v>7.1341700000000001</v>
      </c>
      <c r="I267">
        <v>-0.903729</v>
      </c>
      <c r="J267">
        <v>-2.22404</v>
      </c>
      <c r="K267">
        <v>2.8999999999999998E-3</v>
      </c>
      <c r="L267">
        <v>3.1779300000000003E-2</v>
      </c>
      <c r="M267" t="s">
        <v>17</v>
      </c>
    </row>
    <row r="268" spans="1:13" x14ac:dyDescent="0.2">
      <c r="A268" t="s">
        <v>811</v>
      </c>
      <c r="B268" t="s">
        <v>935</v>
      </c>
      <c r="C268" t="s">
        <v>936</v>
      </c>
      <c r="D268" t="s">
        <v>937</v>
      </c>
      <c r="E268" t="s">
        <v>11</v>
      </c>
      <c r="F268" t="s">
        <v>12</v>
      </c>
      <c r="G268">
        <v>11.6701</v>
      </c>
      <c r="H268">
        <v>6.4281600000000001</v>
      </c>
      <c r="I268">
        <v>-0.86034200000000005</v>
      </c>
      <c r="J268">
        <v>-1.8764000000000001</v>
      </c>
      <c r="K268">
        <v>2.8500000000000001E-3</v>
      </c>
      <c r="L268">
        <v>3.13458E-2</v>
      </c>
      <c r="M268" t="s">
        <v>17</v>
      </c>
    </row>
    <row r="269" spans="1:13" x14ac:dyDescent="0.2">
      <c r="A269" t="s">
        <v>814</v>
      </c>
      <c r="B269" t="s">
        <v>1008</v>
      </c>
      <c r="C269" t="s">
        <v>1009</v>
      </c>
      <c r="D269" t="s">
        <v>1010</v>
      </c>
      <c r="E269" t="s">
        <v>11</v>
      </c>
      <c r="F269" t="s">
        <v>12</v>
      </c>
      <c r="G269">
        <v>30.6236</v>
      </c>
      <c r="H269">
        <v>19.428999999999998</v>
      </c>
      <c r="I269">
        <v>-0.65642800000000001</v>
      </c>
      <c r="J269">
        <v>-1.84199</v>
      </c>
      <c r="K269">
        <v>2.8500000000000001E-3</v>
      </c>
      <c r="L269">
        <v>3.13458E-2</v>
      </c>
      <c r="M269" t="s">
        <v>17</v>
      </c>
    </row>
    <row r="270" spans="1:13" x14ac:dyDescent="0.2">
      <c r="A270" t="s">
        <v>819</v>
      </c>
      <c r="B270" t="s">
        <v>1187</v>
      </c>
      <c r="C270" t="s">
        <v>1188</v>
      </c>
      <c r="D270" t="s">
        <v>1189</v>
      </c>
      <c r="E270" t="s">
        <v>11</v>
      </c>
      <c r="F270" t="s">
        <v>12</v>
      </c>
      <c r="G270">
        <v>1.1647400000000001</v>
      </c>
      <c r="H270">
        <v>0.26930300000000001</v>
      </c>
      <c r="I270">
        <v>-2.1126999999999998</v>
      </c>
      <c r="J270">
        <v>-2.1094499999999998</v>
      </c>
      <c r="K270">
        <v>2.8500000000000001E-3</v>
      </c>
      <c r="L270">
        <v>3.13458E-2</v>
      </c>
      <c r="M270" t="s">
        <v>17</v>
      </c>
    </row>
    <row r="271" spans="1:13" x14ac:dyDescent="0.2">
      <c r="A271" t="s">
        <v>822</v>
      </c>
      <c r="B271" t="s">
        <v>1379</v>
      </c>
      <c r="C271" t="s">
        <v>1380</v>
      </c>
      <c r="D271" t="s">
        <v>1381</v>
      </c>
      <c r="E271" t="s">
        <v>11</v>
      </c>
      <c r="F271" t="s">
        <v>12</v>
      </c>
      <c r="G271">
        <v>284.47300000000001</v>
      </c>
      <c r="H271">
        <v>428.29899999999998</v>
      </c>
      <c r="I271">
        <v>0.59032700000000005</v>
      </c>
      <c r="J271">
        <v>2.02033</v>
      </c>
      <c r="K271">
        <v>2.8500000000000001E-3</v>
      </c>
      <c r="L271">
        <v>3.13458E-2</v>
      </c>
      <c r="M271" t="s">
        <v>17</v>
      </c>
    </row>
    <row r="272" spans="1:13" x14ac:dyDescent="0.2">
      <c r="A272" t="s">
        <v>825</v>
      </c>
      <c r="B272" t="s">
        <v>1788</v>
      </c>
      <c r="C272" t="s">
        <v>1789</v>
      </c>
      <c r="D272" t="s">
        <v>1790</v>
      </c>
      <c r="E272" t="s">
        <v>11</v>
      </c>
      <c r="F272" t="s">
        <v>12</v>
      </c>
      <c r="G272">
        <v>93.809899999999999</v>
      </c>
      <c r="H272">
        <v>132.15100000000001</v>
      </c>
      <c r="I272">
        <v>0.49437500000000001</v>
      </c>
      <c r="J272">
        <v>1.43712</v>
      </c>
      <c r="K272">
        <v>2.8500000000000001E-3</v>
      </c>
      <c r="L272">
        <v>3.13458E-2</v>
      </c>
      <c r="M272" t="s">
        <v>17</v>
      </c>
    </row>
    <row r="273" spans="1:13" x14ac:dyDescent="0.2">
      <c r="A273" t="s">
        <v>828</v>
      </c>
      <c r="B273" t="s">
        <v>1954</v>
      </c>
      <c r="C273" t="s">
        <v>1955</v>
      </c>
      <c r="D273" t="s">
        <v>1956</v>
      </c>
      <c r="E273" t="s">
        <v>11</v>
      </c>
      <c r="F273" t="s">
        <v>12</v>
      </c>
      <c r="G273">
        <v>2.8440599999999998</v>
      </c>
      <c r="H273">
        <v>0.97355199999999997</v>
      </c>
      <c r="I273">
        <v>-1.5466200000000001</v>
      </c>
      <c r="J273">
        <v>-2.2765300000000002</v>
      </c>
      <c r="K273">
        <v>2.8500000000000001E-3</v>
      </c>
      <c r="L273">
        <v>3.13458E-2</v>
      </c>
      <c r="M273" t="s">
        <v>17</v>
      </c>
    </row>
    <row r="274" spans="1:13" x14ac:dyDescent="0.2">
      <c r="A274" t="s">
        <v>831</v>
      </c>
      <c r="B274" t="s">
        <v>3014</v>
      </c>
      <c r="C274" t="s">
        <v>3015</v>
      </c>
      <c r="D274" t="s">
        <v>3016</v>
      </c>
      <c r="E274" t="s">
        <v>11</v>
      </c>
      <c r="F274" t="s">
        <v>12</v>
      </c>
      <c r="G274">
        <v>89.494100000000003</v>
      </c>
      <c r="H274">
        <v>64.196700000000007</v>
      </c>
      <c r="I274">
        <v>-0.479294</v>
      </c>
      <c r="J274">
        <v>-1.89364</v>
      </c>
      <c r="K274">
        <v>2.8500000000000001E-3</v>
      </c>
      <c r="L274">
        <v>3.13458E-2</v>
      </c>
      <c r="M274" t="s">
        <v>17</v>
      </c>
    </row>
    <row r="275" spans="1:13" x14ac:dyDescent="0.2">
      <c r="A275" t="s">
        <v>834</v>
      </c>
      <c r="B275" t="s">
        <v>3630</v>
      </c>
      <c r="C275" t="s">
        <v>3631</v>
      </c>
      <c r="D275" t="s">
        <v>3523</v>
      </c>
      <c r="E275" t="s">
        <v>11</v>
      </c>
      <c r="F275" t="s">
        <v>12</v>
      </c>
      <c r="G275">
        <v>8.0933399999999995</v>
      </c>
      <c r="H275">
        <v>5.0787800000000001</v>
      </c>
      <c r="I275">
        <v>-0.67225299999999999</v>
      </c>
      <c r="J275">
        <v>-1.87954</v>
      </c>
      <c r="K275">
        <v>2.8500000000000001E-3</v>
      </c>
      <c r="L275">
        <v>3.13458E-2</v>
      </c>
      <c r="M275" t="s">
        <v>17</v>
      </c>
    </row>
    <row r="276" spans="1:13" x14ac:dyDescent="0.2">
      <c r="A276" t="s">
        <v>837</v>
      </c>
      <c r="B276" t="s">
        <v>447</v>
      </c>
      <c r="C276" t="s">
        <v>448</v>
      </c>
      <c r="D276" t="s">
        <v>449</v>
      </c>
      <c r="E276" t="s">
        <v>11</v>
      </c>
      <c r="F276" t="s">
        <v>12</v>
      </c>
      <c r="G276">
        <v>117.417</v>
      </c>
      <c r="H276">
        <v>77.291300000000007</v>
      </c>
      <c r="I276">
        <v>-0.60326400000000002</v>
      </c>
      <c r="J276">
        <v>-1.86317</v>
      </c>
      <c r="K276">
        <v>2.8E-3</v>
      </c>
      <c r="L276">
        <v>3.0977600000000001E-2</v>
      </c>
      <c r="M276" t="s">
        <v>17</v>
      </c>
    </row>
    <row r="277" spans="1:13" x14ac:dyDescent="0.2">
      <c r="A277" t="s">
        <v>840</v>
      </c>
      <c r="B277" t="s">
        <v>456</v>
      </c>
      <c r="C277" t="s">
        <v>457</v>
      </c>
      <c r="D277" t="s">
        <v>458</v>
      </c>
      <c r="E277" t="s">
        <v>11</v>
      </c>
      <c r="F277" t="s">
        <v>12</v>
      </c>
      <c r="G277">
        <v>12.2212</v>
      </c>
      <c r="H277">
        <v>8.3990299999999998</v>
      </c>
      <c r="I277">
        <v>-0.54109200000000002</v>
      </c>
      <c r="J277">
        <v>-1.9469700000000001</v>
      </c>
      <c r="K277">
        <v>2.8E-3</v>
      </c>
      <c r="L277">
        <v>3.0977600000000001E-2</v>
      </c>
      <c r="M277" t="s">
        <v>17</v>
      </c>
    </row>
    <row r="278" spans="1:13" x14ac:dyDescent="0.2">
      <c r="A278" t="s">
        <v>843</v>
      </c>
      <c r="B278" t="s">
        <v>792</v>
      </c>
      <c r="C278" t="s">
        <v>793</v>
      </c>
      <c r="D278" t="s">
        <v>794</v>
      </c>
      <c r="E278" t="s">
        <v>11</v>
      </c>
      <c r="F278" t="s">
        <v>12</v>
      </c>
      <c r="G278">
        <v>46.015700000000002</v>
      </c>
      <c r="H278">
        <v>27.470800000000001</v>
      </c>
      <c r="I278">
        <v>-0.74422999999999995</v>
      </c>
      <c r="J278">
        <v>-1.9071499999999999</v>
      </c>
      <c r="K278">
        <v>2.8E-3</v>
      </c>
      <c r="L278">
        <v>3.0977600000000001E-2</v>
      </c>
      <c r="M278" t="s">
        <v>17</v>
      </c>
    </row>
    <row r="279" spans="1:13" x14ac:dyDescent="0.2">
      <c r="A279" t="s">
        <v>846</v>
      </c>
      <c r="B279" t="s">
        <v>975</v>
      </c>
      <c r="C279" t="s">
        <v>976</v>
      </c>
      <c r="D279" t="s">
        <v>977</v>
      </c>
      <c r="E279" t="s">
        <v>11</v>
      </c>
      <c r="F279" t="s">
        <v>12</v>
      </c>
      <c r="G279">
        <v>4.7983900000000004</v>
      </c>
      <c r="H279">
        <v>2.28776</v>
      </c>
      <c r="I279">
        <v>-1.0686100000000001</v>
      </c>
      <c r="J279">
        <v>-1.94478</v>
      </c>
      <c r="K279">
        <v>2.8E-3</v>
      </c>
      <c r="L279">
        <v>3.0977600000000001E-2</v>
      </c>
      <c r="M279" t="s">
        <v>17</v>
      </c>
    </row>
    <row r="280" spans="1:13" x14ac:dyDescent="0.2">
      <c r="A280" t="s">
        <v>849</v>
      </c>
      <c r="B280" t="s">
        <v>1050</v>
      </c>
      <c r="C280" t="s">
        <v>1051</v>
      </c>
      <c r="D280" t="s">
        <v>1052</v>
      </c>
      <c r="E280" t="s">
        <v>11</v>
      </c>
      <c r="F280" t="s">
        <v>12</v>
      </c>
      <c r="G280">
        <v>14.4717</v>
      </c>
      <c r="H280">
        <v>8.9553600000000007</v>
      </c>
      <c r="I280">
        <v>-0.692411</v>
      </c>
      <c r="J280">
        <v>-1.72062</v>
      </c>
      <c r="K280">
        <v>2.8E-3</v>
      </c>
      <c r="L280">
        <v>3.0977600000000001E-2</v>
      </c>
      <c r="M280" t="s">
        <v>17</v>
      </c>
    </row>
    <row r="281" spans="1:13" x14ac:dyDescent="0.2">
      <c r="A281" t="s">
        <v>852</v>
      </c>
      <c r="B281" t="s">
        <v>1239</v>
      </c>
      <c r="C281" t="s">
        <v>1240</v>
      </c>
      <c r="D281" t="s">
        <v>1241</v>
      </c>
      <c r="E281" t="s">
        <v>11</v>
      </c>
      <c r="F281" t="s">
        <v>12</v>
      </c>
      <c r="G281">
        <v>13.339600000000001</v>
      </c>
      <c r="H281">
        <v>8.1135300000000008</v>
      </c>
      <c r="I281">
        <v>-0.71731100000000003</v>
      </c>
      <c r="J281">
        <v>-1.7743899999999999</v>
      </c>
      <c r="K281">
        <v>2.8E-3</v>
      </c>
      <c r="L281">
        <v>3.0977600000000001E-2</v>
      </c>
      <c r="M281" t="s">
        <v>17</v>
      </c>
    </row>
    <row r="282" spans="1:13" x14ac:dyDescent="0.2">
      <c r="A282" t="s">
        <v>855</v>
      </c>
      <c r="B282" t="s">
        <v>1334</v>
      </c>
      <c r="C282" t="s">
        <v>1335</v>
      </c>
      <c r="D282" t="s">
        <v>1336</v>
      </c>
      <c r="E282" t="s">
        <v>11</v>
      </c>
      <c r="F282" t="s">
        <v>12</v>
      </c>
      <c r="G282">
        <v>9.8260900000000007</v>
      </c>
      <c r="H282">
        <v>5.5145200000000001</v>
      </c>
      <c r="I282">
        <v>-0.83338100000000004</v>
      </c>
      <c r="J282">
        <v>-2.05802</v>
      </c>
      <c r="K282">
        <v>2.8E-3</v>
      </c>
      <c r="L282">
        <v>3.0977600000000001E-2</v>
      </c>
      <c r="M282" t="s">
        <v>17</v>
      </c>
    </row>
    <row r="283" spans="1:13" x14ac:dyDescent="0.2">
      <c r="A283" t="s">
        <v>858</v>
      </c>
      <c r="B283" t="s">
        <v>1637</v>
      </c>
      <c r="C283" t="s">
        <v>1638</v>
      </c>
      <c r="D283" t="s">
        <v>1639</v>
      </c>
      <c r="E283" t="s">
        <v>11</v>
      </c>
      <c r="F283" t="s">
        <v>12</v>
      </c>
      <c r="G283">
        <v>23.442900000000002</v>
      </c>
      <c r="H283">
        <v>14.7765</v>
      </c>
      <c r="I283">
        <v>-0.665852</v>
      </c>
      <c r="J283">
        <v>-2.0029699999999999</v>
      </c>
      <c r="K283">
        <v>2.8E-3</v>
      </c>
      <c r="L283">
        <v>3.0977600000000001E-2</v>
      </c>
      <c r="M283" t="s">
        <v>17</v>
      </c>
    </row>
    <row r="284" spans="1:13" x14ac:dyDescent="0.2">
      <c r="A284" t="s">
        <v>861</v>
      </c>
      <c r="B284" t="s">
        <v>2655</v>
      </c>
      <c r="C284" t="s">
        <v>2656</v>
      </c>
      <c r="D284" t="s">
        <v>2657</v>
      </c>
      <c r="E284" t="s">
        <v>11</v>
      </c>
      <c r="F284" t="s">
        <v>12</v>
      </c>
      <c r="G284">
        <v>9.2151800000000001</v>
      </c>
      <c r="H284">
        <v>3.8440500000000002</v>
      </c>
      <c r="I284">
        <v>-1.26139</v>
      </c>
      <c r="J284">
        <v>-2.4166500000000002</v>
      </c>
      <c r="K284">
        <v>2.8E-3</v>
      </c>
      <c r="L284">
        <v>3.0977600000000001E-2</v>
      </c>
      <c r="M284" t="s">
        <v>17</v>
      </c>
    </row>
    <row r="285" spans="1:13" x14ac:dyDescent="0.2">
      <c r="A285" t="s">
        <v>864</v>
      </c>
      <c r="B285" t="s">
        <v>391</v>
      </c>
      <c r="C285" t="s">
        <v>392</v>
      </c>
      <c r="D285" t="s">
        <v>393</v>
      </c>
      <c r="E285" t="s">
        <v>11</v>
      </c>
      <c r="F285" t="s">
        <v>12</v>
      </c>
      <c r="G285">
        <v>72.172499999999999</v>
      </c>
      <c r="H285">
        <v>51.819400000000002</v>
      </c>
      <c r="I285">
        <v>-0.47795700000000002</v>
      </c>
      <c r="J285">
        <v>-1.8118399999999999</v>
      </c>
      <c r="K285">
        <v>2.7499999999999998E-3</v>
      </c>
      <c r="L285">
        <v>3.0627700000000001E-2</v>
      </c>
      <c r="M285" t="s">
        <v>17</v>
      </c>
    </row>
    <row r="286" spans="1:13" x14ac:dyDescent="0.2">
      <c r="A286" t="s">
        <v>866</v>
      </c>
      <c r="B286" t="s">
        <v>444</v>
      </c>
      <c r="C286" t="s">
        <v>445</v>
      </c>
      <c r="D286" t="s">
        <v>446</v>
      </c>
      <c r="E286" t="s">
        <v>11</v>
      </c>
      <c r="F286" t="s">
        <v>12</v>
      </c>
      <c r="G286">
        <v>25.544799999999999</v>
      </c>
      <c r="H286">
        <v>17.725100000000001</v>
      </c>
      <c r="I286">
        <v>-0.52723500000000001</v>
      </c>
      <c r="J286">
        <v>-1.8514299999999999</v>
      </c>
      <c r="K286">
        <v>2.7499999999999998E-3</v>
      </c>
      <c r="L286">
        <v>3.0627700000000001E-2</v>
      </c>
      <c r="M286" t="s">
        <v>17</v>
      </c>
    </row>
    <row r="287" spans="1:13" x14ac:dyDescent="0.2">
      <c r="A287" t="s">
        <v>869</v>
      </c>
      <c r="B287" t="s">
        <v>640</v>
      </c>
      <c r="C287" t="s">
        <v>641</v>
      </c>
      <c r="D287" t="s">
        <v>642</v>
      </c>
      <c r="E287" t="s">
        <v>11</v>
      </c>
      <c r="F287" t="s">
        <v>12</v>
      </c>
      <c r="G287">
        <v>76.589100000000002</v>
      </c>
      <c r="H287">
        <v>56.637500000000003</v>
      </c>
      <c r="I287">
        <v>-0.43537999999999999</v>
      </c>
      <c r="J287">
        <v>-1.7877700000000001</v>
      </c>
      <c r="K287">
        <v>2.7499999999999998E-3</v>
      </c>
      <c r="L287">
        <v>3.0627700000000001E-2</v>
      </c>
      <c r="M287" t="s">
        <v>17</v>
      </c>
    </row>
    <row r="288" spans="1:13" x14ac:dyDescent="0.2">
      <c r="A288" t="s">
        <v>872</v>
      </c>
      <c r="B288" t="s">
        <v>828</v>
      </c>
      <c r="C288" t="s">
        <v>829</v>
      </c>
      <c r="D288" t="s">
        <v>830</v>
      </c>
      <c r="E288" t="s">
        <v>11</v>
      </c>
      <c r="F288" t="s">
        <v>12</v>
      </c>
      <c r="G288">
        <v>164.13800000000001</v>
      </c>
      <c r="H288">
        <v>223.44800000000001</v>
      </c>
      <c r="I288">
        <v>0.44503100000000001</v>
      </c>
      <c r="J288">
        <v>1.8363700000000001</v>
      </c>
      <c r="K288">
        <v>2.7499999999999998E-3</v>
      </c>
      <c r="L288">
        <v>3.0627700000000001E-2</v>
      </c>
      <c r="M288" t="s">
        <v>17</v>
      </c>
    </row>
    <row r="289" spans="1:13" x14ac:dyDescent="0.2">
      <c r="A289" t="s">
        <v>875</v>
      </c>
      <c r="B289" t="s">
        <v>1739</v>
      </c>
      <c r="C289" t="s">
        <v>1740</v>
      </c>
      <c r="D289" t="s">
        <v>1741</v>
      </c>
      <c r="E289" t="s">
        <v>11</v>
      </c>
      <c r="F289" t="s">
        <v>12</v>
      </c>
      <c r="G289">
        <v>30.8934</v>
      </c>
      <c r="H289">
        <v>21.1767</v>
      </c>
      <c r="I289">
        <v>-0.54481800000000002</v>
      </c>
      <c r="J289">
        <v>-1.7318</v>
      </c>
      <c r="K289">
        <v>2.7499999999999998E-3</v>
      </c>
      <c r="L289">
        <v>3.0627700000000001E-2</v>
      </c>
      <c r="M289" t="s">
        <v>17</v>
      </c>
    </row>
    <row r="290" spans="1:13" x14ac:dyDescent="0.2">
      <c r="A290" t="s">
        <v>878</v>
      </c>
      <c r="B290" t="s">
        <v>1809</v>
      </c>
      <c r="C290" t="s">
        <v>1810</v>
      </c>
      <c r="D290" t="s">
        <v>1811</v>
      </c>
      <c r="E290" t="s">
        <v>11</v>
      </c>
      <c r="F290" t="s">
        <v>12</v>
      </c>
      <c r="G290">
        <v>5.0380799999999999</v>
      </c>
      <c r="H290">
        <v>2.7802600000000002</v>
      </c>
      <c r="I290">
        <v>-0.857653</v>
      </c>
      <c r="J290">
        <v>-1.7384999999999999</v>
      </c>
      <c r="K290">
        <v>2.7499999999999998E-3</v>
      </c>
      <c r="L290">
        <v>3.0627700000000001E-2</v>
      </c>
      <c r="M290" t="s">
        <v>17</v>
      </c>
    </row>
    <row r="291" spans="1:13" x14ac:dyDescent="0.2">
      <c r="A291" t="s">
        <v>881</v>
      </c>
      <c r="B291" t="s">
        <v>2615</v>
      </c>
      <c r="C291" t="s">
        <v>2616</v>
      </c>
      <c r="D291" t="s">
        <v>2617</v>
      </c>
      <c r="E291" t="s">
        <v>11</v>
      </c>
      <c r="F291" t="s">
        <v>12</v>
      </c>
      <c r="G291">
        <v>6.86219</v>
      </c>
      <c r="H291">
        <v>4.06494</v>
      </c>
      <c r="I291">
        <v>-0.75543700000000003</v>
      </c>
      <c r="J291">
        <v>-1.8103499999999999</v>
      </c>
      <c r="K291">
        <v>2.7499999999999998E-3</v>
      </c>
      <c r="L291">
        <v>3.0627700000000001E-2</v>
      </c>
      <c r="M291" t="s">
        <v>17</v>
      </c>
    </row>
    <row r="292" spans="1:13" x14ac:dyDescent="0.2">
      <c r="A292" t="s">
        <v>884</v>
      </c>
      <c r="B292" t="s">
        <v>2853</v>
      </c>
      <c r="C292" t="s">
        <v>2854</v>
      </c>
      <c r="D292" t="s">
        <v>2855</v>
      </c>
      <c r="E292" t="s">
        <v>11</v>
      </c>
      <c r="F292" t="s">
        <v>12</v>
      </c>
      <c r="G292">
        <v>9.50405E-2</v>
      </c>
      <c r="H292">
        <v>0.95582900000000004</v>
      </c>
      <c r="I292">
        <v>3.3301400000000001</v>
      </c>
      <c r="J292">
        <v>4.6204599999999996</v>
      </c>
      <c r="K292">
        <v>2.7499999999999998E-3</v>
      </c>
      <c r="L292">
        <v>3.0627700000000001E-2</v>
      </c>
      <c r="M292" t="s">
        <v>17</v>
      </c>
    </row>
    <row r="293" spans="1:13" x14ac:dyDescent="0.2">
      <c r="A293" t="s">
        <v>887</v>
      </c>
      <c r="B293" t="s">
        <v>3326</v>
      </c>
      <c r="C293" t="s">
        <v>3327</v>
      </c>
      <c r="D293" t="s">
        <v>3328</v>
      </c>
      <c r="E293" t="s">
        <v>11</v>
      </c>
      <c r="F293" t="s">
        <v>12</v>
      </c>
      <c r="G293">
        <v>25.809100000000001</v>
      </c>
      <c r="H293">
        <v>16.100200000000001</v>
      </c>
      <c r="I293">
        <v>-0.68079800000000001</v>
      </c>
      <c r="J293">
        <v>-2.1873499999999999</v>
      </c>
      <c r="K293">
        <v>2.7499999999999998E-3</v>
      </c>
      <c r="L293">
        <v>3.0627700000000001E-2</v>
      </c>
      <c r="M293" t="s">
        <v>17</v>
      </c>
    </row>
    <row r="294" spans="1:13" x14ac:dyDescent="0.2">
      <c r="A294" t="s">
        <v>890</v>
      </c>
      <c r="B294" t="s">
        <v>3588</v>
      </c>
      <c r="C294" t="s">
        <v>3589</v>
      </c>
      <c r="D294" t="s">
        <v>3590</v>
      </c>
      <c r="E294" t="s">
        <v>11</v>
      </c>
      <c r="F294" t="s">
        <v>12</v>
      </c>
      <c r="G294">
        <v>18.022300000000001</v>
      </c>
      <c r="H294">
        <v>12.928900000000001</v>
      </c>
      <c r="I294">
        <v>-0.47917900000000002</v>
      </c>
      <c r="J294">
        <v>-1.7313099999999999</v>
      </c>
      <c r="K294">
        <v>2.7499999999999998E-3</v>
      </c>
      <c r="L294">
        <v>3.0627700000000001E-2</v>
      </c>
      <c r="M294" t="s">
        <v>17</v>
      </c>
    </row>
    <row r="295" spans="1:13" x14ac:dyDescent="0.2">
      <c r="A295" t="s">
        <v>893</v>
      </c>
      <c r="B295" t="s">
        <v>4268</v>
      </c>
      <c r="C295" t="s">
        <v>4269</v>
      </c>
      <c r="D295" t="s">
        <v>4270</v>
      </c>
      <c r="E295" t="s">
        <v>11</v>
      </c>
      <c r="F295" t="s">
        <v>12</v>
      </c>
      <c r="G295">
        <v>11.079000000000001</v>
      </c>
      <c r="H295">
        <v>7.1238299999999999</v>
      </c>
      <c r="I295">
        <v>-0.63710199999999995</v>
      </c>
      <c r="J295">
        <v>-1.95116</v>
      </c>
      <c r="K295">
        <v>2.7499999999999998E-3</v>
      </c>
      <c r="L295">
        <v>3.0627700000000001E-2</v>
      </c>
      <c r="M295" t="s">
        <v>17</v>
      </c>
    </row>
    <row r="296" spans="1:13" x14ac:dyDescent="0.2">
      <c r="A296" t="s">
        <v>896</v>
      </c>
      <c r="B296" t="s">
        <v>1451</v>
      </c>
      <c r="C296" t="s">
        <v>1452</v>
      </c>
      <c r="D296" t="s">
        <v>1453</v>
      </c>
      <c r="E296" t="s">
        <v>11</v>
      </c>
      <c r="F296" t="s">
        <v>12</v>
      </c>
      <c r="G296">
        <v>21.2713</v>
      </c>
      <c r="H296">
        <v>10.337899999999999</v>
      </c>
      <c r="I296">
        <v>-1.0409600000000001</v>
      </c>
      <c r="J296">
        <v>-1.8704000000000001</v>
      </c>
      <c r="K296">
        <v>2.7000000000000001E-3</v>
      </c>
      <c r="L296">
        <v>3.0318399999999999E-2</v>
      </c>
      <c r="M296" t="s">
        <v>17</v>
      </c>
    </row>
    <row r="297" spans="1:13" x14ac:dyDescent="0.2">
      <c r="A297" t="s">
        <v>898</v>
      </c>
      <c r="B297" t="s">
        <v>1922</v>
      </c>
      <c r="C297" t="s">
        <v>1923</v>
      </c>
      <c r="D297" t="s">
        <v>1924</v>
      </c>
      <c r="E297" t="s">
        <v>11</v>
      </c>
      <c r="F297" t="s">
        <v>12</v>
      </c>
      <c r="G297">
        <v>115.376</v>
      </c>
      <c r="H297">
        <v>182.506</v>
      </c>
      <c r="I297">
        <v>0.66160399999999997</v>
      </c>
      <c r="J297">
        <v>2.2082799999999998</v>
      </c>
      <c r="K297">
        <v>2.7000000000000001E-3</v>
      </c>
      <c r="L297">
        <v>3.0318399999999999E-2</v>
      </c>
      <c r="M297" t="s">
        <v>17</v>
      </c>
    </row>
    <row r="298" spans="1:13" x14ac:dyDescent="0.2">
      <c r="A298" t="s">
        <v>901</v>
      </c>
      <c r="B298" t="s">
        <v>2253</v>
      </c>
      <c r="C298" t="s">
        <v>2254</v>
      </c>
      <c r="D298" t="s">
        <v>2159</v>
      </c>
      <c r="E298" t="s">
        <v>11</v>
      </c>
      <c r="F298" t="s">
        <v>12</v>
      </c>
      <c r="G298">
        <v>23.0349</v>
      </c>
      <c r="H298">
        <v>13.867800000000001</v>
      </c>
      <c r="I298">
        <v>-0.73208600000000001</v>
      </c>
      <c r="J298">
        <v>-2.0497200000000002</v>
      </c>
      <c r="K298">
        <v>2.7000000000000001E-3</v>
      </c>
      <c r="L298">
        <v>3.0318399999999999E-2</v>
      </c>
      <c r="M298" t="s">
        <v>17</v>
      </c>
    </row>
    <row r="299" spans="1:13" x14ac:dyDescent="0.2">
      <c r="A299" t="s">
        <v>904</v>
      </c>
      <c r="B299" t="s">
        <v>2391</v>
      </c>
      <c r="C299" t="s">
        <v>2390</v>
      </c>
      <c r="D299" t="s">
        <v>2389</v>
      </c>
      <c r="E299" t="s">
        <v>11</v>
      </c>
      <c r="F299" t="s">
        <v>12</v>
      </c>
      <c r="G299">
        <v>983.28700000000003</v>
      </c>
      <c r="H299">
        <v>2141.06</v>
      </c>
      <c r="I299">
        <v>1.1226400000000001</v>
      </c>
      <c r="J299">
        <v>2.1455299999999999</v>
      </c>
      <c r="K299">
        <v>2.7000000000000001E-3</v>
      </c>
      <c r="L299">
        <v>3.0318399999999999E-2</v>
      </c>
      <c r="M299" t="s">
        <v>17</v>
      </c>
    </row>
    <row r="300" spans="1:13" x14ac:dyDescent="0.2">
      <c r="A300" t="s">
        <v>907</v>
      </c>
      <c r="B300" t="s">
        <v>2417</v>
      </c>
      <c r="C300" t="s">
        <v>2418</v>
      </c>
      <c r="D300" t="s">
        <v>2419</v>
      </c>
      <c r="E300" t="s">
        <v>11</v>
      </c>
      <c r="F300" t="s">
        <v>12</v>
      </c>
      <c r="G300">
        <v>70.952799999999996</v>
      </c>
      <c r="H300">
        <v>50.338200000000001</v>
      </c>
      <c r="I300">
        <v>-0.49520599999999998</v>
      </c>
      <c r="J300">
        <v>-1.8709899999999999</v>
      </c>
      <c r="K300">
        <v>2.7000000000000001E-3</v>
      </c>
      <c r="L300">
        <v>3.0318399999999999E-2</v>
      </c>
      <c r="M300" t="s">
        <v>17</v>
      </c>
    </row>
    <row r="301" spans="1:13" x14ac:dyDescent="0.2">
      <c r="A301" t="s">
        <v>909</v>
      </c>
      <c r="B301" t="s">
        <v>2423</v>
      </c>
      <c r="C301" t="s">
        <v>2424</v>
      </c>
      <c r="D301" t="s">
        <v>2425</v>
      </c>
      <c r="E301" t="s">
        <v>11</v>
      </c>
      <c r="F301" t="s">
        <v>12</v>
      </c>
      <c r="G301">
        <v>41.069499999999998</v>
      </c>
      <c r="H301">
        <v>58.966799999999999</v>
      </c>
      <c r="I301">
        <v>0.52183400000000002</v>
      </c>
      <c r="J301">
        <v>2.1444999999999999</v>
      </c>
      <c r="K301">
        <v>2.7000000000000001E-3</v>
      </c>
      <c r="L301">
        <v>3.0318399999999999E-2</v>
      </c>
      <c r="M301" t="s">
        <v>17</v>
      </c>
    </row>
    <row r="302" spans="1:13" x14ac:dyDescent="0.2">
      <c r="A302" t="s">
        <v>912</v>
      </c>
      <c r="B302" t="s">
        <v>2796</v>
      </c>
      <c r="C302" t="s">
        <v>2797</v>
      </c>
      <c r="D302" t="s">
        <v>2798</v>
      </c>
      <c r="E302" t="s">
        <v>11</v>
      </c>
      <c r="F302" t="s">
        <v>12</v>
      </c>
      <c r="G302">
        <v>1.53095</v>
      </c>
      <c r="H302">
        <v>0.48813099999999998</v>
      </c>
      <c r="I302">
        <v>-1.6490899999999999</v>
      </c>
      <c r="J302">
        <v>-2.00589</v>
      </c>
      <c r="K302">
        <v>2.7000000000000001E-3</v>
      </c>
      <c r="L302">
        <v>3.0318399999999999E-2</v>
      </c>
      <c r="M302" t="s">
        <v>17</v>
      </c>
    </row>
    <row r="303" spans="1:13" x14ac:dyDescent="0.2">
      <c r="A303" t="s">
        <v>914</v>
      </c>
      <c r="B303" t="s">
        <v>3161</v>
      </c>
      <c r="C303" t="s">
        <v>3162</v>
      </c>
      <c r="D303" t="s">
        <v>3059</v>
      </c>
      <c r="E303" t="s">
        <v>11</v>
      </c>
      <c r="F303" t="s">
        <v>12</v>
      </c>
      <c r="G303">
        <v>49.181699999999999</v>
      </c>
      <c r="H303">
        <v>30.975300000000001</v>
      </c>
      <c r="I303">
        <v>-0.66700000000000004</v>
      </c>
      <c r="J303">
        <v>-1.8391900000000001</v>
      </c>
      <c r="K303">
        <v>2.7000000000000001E-3</v>
      </c>
      <c r="L303">
        <v>3.0318399999999999E-2</v>
      </c>
      <c r="M303" t="s">
        <v>17</v>
      </c>
    </row>
    <row r="304" spans="1:13" x14ac:dyDescent="0.2">
      <c r="A304" t="s">
        <v>917</v>
      </c>
      <c r="B304" t="s">
        <v>3865</v>
      </c>
      <c r="C304" t="s">
        <v>3866</v>
      </c>
      <c r="D304" t="s">
        <v>3867</v>
      </c>
      <c r="E304" t="s">
        <v>11</v>
      </c>
      <c r="F304" t="s">
        <v>12</v>
      </c>
      <c r="G304">
        <v>43.865200000000002</v>
      </c>
      <c r="H304">
        <v>30.509399999999999</v>
      </c>
      <c r="I304">
        <v>-0.52382300000000004</v>
      </c>
      <c r="J304">
        <v>-1.87835</v>
      </c>
      <c r="K304">
        <v>2.7000000000000001E-3</v>
      </c>
      <c r="L304">
        <v>3.0318399999999999E-2</v>
      </c>
      <c r="M304" t="s">
        <v>17</v>
      </c>
    </row>
    <row r="305" spans="1:13" x14ac:dyDescent="0.2">
      <c r="A305" t="s">
        <v>920</v>
      </c>
      <c r="B305" t="s">
        <v>4118</v>
      </c>
      <c r="C305" t="s">
        <v>4119</v>
      </c>
      <c r="D305" t="s">
        <v>4120</v>
      </c>
      <c r="E305" t="s">
        <v>11</v>
      </c>
      <c r="F305" t="s">
        <v>12</v>
      </c>
      <c r="G305">
        <v>24.444400000000002</v>
      </c>
      <c r="H305">
        <v>15.6684</v>
      </c>
      <c r="I305">
        <v>-0.64164299999999996</v>
      </c>
      <c r="J305">
        <v>-1.86121</v>
      </c>
      <c r="K305">
        <v>2.7000000000000001E-3</v>
      </c>
      <c r="L305">
        <v>3.0318399999999999E-2</v>
      </c>
      <c r="M305" t="s">
        <v>17</v>
      </c>
    </row>
    <row r="306" spans="1:13" x14ac:dyDescent="0.2">
      <c r="A306" t="s">
        <v>923</v>
      </c>
      <c r="B306" t="s">
        <v>4368</v>
      </c>
      <c r="C306" t="s">
        <v>4369</v>
      </c>
      <c r="D306" t="s">
        <v>4370</v>
      </c>
      <c r="E306" t="s">
        <v>11</v>
      </c>
      <c r="F306" t="s">
        <v>12</v>
      </c>
      <c r="G306">
        <v>51.126199999999997</v>
      </c>
      <c r="H306">
        <v>30.208600000000001</v>
      </c>
      <c r="I306">
        <v>-0.75910299999999997</v>
      </c>
      <c r="J306">
        <v>-2.0433599999999998</v>
      </c>
      <c r="K306">
        <v>2.7000000000000001E-3</v>
      </c>
      <c r="L306">
        <v>3.0318399999999999E-2</v>
      </c>
      <c r="M306" t="s">
        <v>17</v>
      </c>
    </row>
    <row r="307" spans="1:13" x14ac:dyDescent="0.2">
      <c r="A307" t="s">
        <v>926</v>
      </c>
      <c r="B307" t="s">
        <v>163</v>
      </c>
      <c r="C307" t="s">
        <v>162</v>
      </c>
      <c r="D307" t="s">
        <v>164</v>
      </c>
      <c r="E307" t="s">
        <v>11</v>
      </c>
      <c r="F307" t="s">
        <v>12</v>
      </c>
      <c r="G307">
        <v>1.26024</v>
      </c>
      <c r="H307">
        <v>4.8172899999999998</v>
      </c>
      <c r="I307">
        <v>1.93452</v>
      </c>
      <c r="J307">
        <v>2.0806200000000001</v>
      </c>
      <c r="K307">
        <v>2.65E-3</v>
      </c>
      <c r="L307">
        <v>3.0003999999999999E-2</v>
      </c>
      <c r="M307" t="s">
        <v>17</v>
      </c>
    </row>
    <row r="308" spans="1:13" x14ac:dyDescent="0.2">
      <c r="A308" t="s">
        <v>929</v>
      </c>
      <c r="B308" t="s">
        <v>354</v>
      </c>
      <c r="C308" t="s">
        <v>355</v>
      </c>
      <c r="D308" t="s">
        <v>356</v>
      </c>
      <c r="E308" t="s">
        <v>11</v>
      </c>
      <c r="F308" t="s">
        <v>12</v>
      </c>
      <c r="G308">
        <v>32.0199</v>
      </c>
      <c r="H308">
        <v>19.610800000000001</v>
      </c>
      <c r="I308">
        <v>-0.707318</v>
      </c>
      <c r="J308">
        <v>-1.9441299999999999</v>
      </c>
      <c r="K308">
        <v>2.65E-3</v>
      </c>
      <c r="L308">
        <v>3.0003999999999999E-2</v>
      </c>
      <c r="M308" t="s">
        <v>17</v>
      </c>
    </row>
    <row r="309" spans="1:13" x14ac:dyDescent="0.2">
      <c r="A309" t="s">
        <v>932</v>
      </c>
      <c r="B309" t="s">
        <v>369</v>
      </c>
      <c r="C309" t="s">
        <v>370</v>
      </c>
      <c r="D309" t="s">
        <v>371</v>
      </c>
      <c r="E309" t="s">
        <v>11</v>
      </c>
      <c r="F309" t="s">
        <v>12</v>
      </c>
      <c r="G309">
        <v>143.017</v>
      </c>
      <c r="H309">
        <v>202.464</v>
      </c>
      <c r="I309">
        <v>0.50147699999999995</v>
      </c>
      <c r="J309">
        <v>1.97736</v>
      </c>
      <c r="K309">
        <v>2.65E-3</v>
      </c>
      <c r="L309">
        <v>3.0003999999999999E-2</v>
      </c>
      <c r="M309" t="s">
        <v>17</v>
      </c>
    </row>
    <row r="310" spans="1:13" x14ac:dyDescent="0.2">
      <c r="A310" t="s">
        <v>935</v>
      </c>
      <c r="B310" t="s">
        <v>3041</v>
      </c>
      <c r="C310" t="s">
        <v>3042</v>
      </c>
      <c r="D310" t="s">
        <v>3043</v>
      </c>
      <c r="E310" t="s">
        <v>11</v>
      </c>
      <c r="F310" t="s">
        <v>12</v>
      </c>
      <c r="G310">
        <v>11.931900000000001</v>
      </c>
      <c r="H310">
        <v>7.2609399999999997</v>
      </c>
      <c r="I310">
        <v>-0.71659899999999999</v>
      </c>
      <c r="J310">
        <v>-1.8956999999999999</v>
      </c>
      <c r="K310">
        <v>2.65E-3</v>
      </c>
      <c r="L310">
        <v>3.0003999999999999E-2</v>
      </c>
      <c r="M310" t="s">
        <v>17</v>
      </c>
    </row>
    <row r="311" spans="1:13" x14ac:dyDescent="0.2">
      <c r="A311" t="s">
        <v>938</v>
      </c>
      <c r="B311" t="s">
        <v>3564</v>
      </c>
      <c r="C311" t="s">
        <v>3565</v>
      </c>
      <c r="D311" t="s">
        <v>3566</v>
      </c>
      <c r="E311" t="s">
        <v>11</v>
      </c>
      <c r="F311" t="s">
        <v>12</v>
      </c>
      <c r="G311">
        <v>7.7394499999999997</v>
      </c>
      <c r="H311">
        <v>3.2413599999999998</v>
      </c>
      <c r="I311">
        <v>-1.25563</v>
      </c>
      <c r="J311">
        <v>-2.0772200000000001</v>
      </c>
      <c r="K311">
        <v>2.65E-3</v>
      </c>
      <c r="L311">
        <v>3.0003999999999999E-2</v>
      </c>
      <c r="M311" t="s">
        <v>17</v>
      </c>
    </row>
    <row r="312" spans="1:13" x14ac:dyDescent="0.2">
      <c r="A312" t="s">
        <v>941</v>
      </c>
      <c r="B312" t="s">
        <v>3911</v>
      </c>
      <c r="C312" t="s">
        <v>3912</v>
      </c>
      <c r="D312" t="s">
        <v>3913</v>
      </c>
      <c r="E312" t="s">
        <v>11</v>
      </c>
      <c r="F312" t="s">
        <v>12</v>
      </c>
      <c r="G312">
        <v>8.7366799999999998</v>
      </c>
      <c r="H312">
        <v>5.9759099999999998</v>
      </c>
      <c r="I312">
        <v>-0.54792799999999997</v>
      </c>
      <c r="J312">
        <v>-1.8495200000000001</v>
      </c>
      <c r="K312">
        <v>2.65E-3</v>
      </c>
      <c r="L312">
        <v>3.0003999999999999E-2</v>
      </c>
      <c r="M312" t="s">
        <v>17</v>
      </c>
    </row>
    <row r="313" spans="1:13" x14ac:dyDescent="0.2">
      <c r="A313" t="s">
        <v>944</v>
      </c>
      <c r="B313" t="s">
        <v>4112</v>
      </c>
      <c r="C313" t="s">
        <v>4113</v>
      </c>
      <c r="D313" t="s">
        <v>4114</v>
      </c>
      <c r="E313" t="s">
        <v>11</v>
      </c>
      <c r="F313" t="s">
        <v>12</v>
      </c>
      <c r="G313">
        <v>5.64316</v>
      </c>
      <c r="H313">
        <v>3.3447800000000001</v>
      </c>
      <c r="I313">
        <v>-0.75459299999999996</v>
      </c>
      <c r="J313">
        <v>-2.1766299999999998</v>
      </c>
      <c r="K313">
        <v>2.65E-3</v>
      </c>
      <c r="L313">
        <v>3.0003999999999999E-2</v>
      </c>
      <c r="M313" t="s">
        <v>17</v>
      </c>
    </row>
    <row r="314" spans="1:13" x14ac:dyDescent="0.2">
      <c r="A314" t="s">
        <v>947</v>
      </c>
      <c r="B314" t="s">
        <v>4222</v>
      </c>
      <c r="C314" t="s">
        <v>4223</v>
      </c>
      <c r="D314" t="s">
        <v>4224</v>
      </c>
      <c r="E314" t="s">
        <v>11</v>
      </c>
      <c r="F314" t="s">
        <v>12</v>
      </c>
      <c r="G314">
        <v>33.295999999999999</v>
      </c>
      <c r="H314">
        <v>22.319900000000001</v>
      </c>
      <c r="I314">
        <v>-0.57701899999999995</v>
      </c>
      <c r="J314">
        <v>-2.10684</v>
      </c>
      <c r="K314">
        <v>2.65E-3</v>
      </c>
      <c r="L314">
        <v>3.0003999999999999E-2</v>
      </c>
      <c r="M314" t="s">
        <v>17</v>
      </c>
    </row>
    <row r="315" spans="1:13" x14ac:dyDescent="0.2">
      <c r="A315" t="s">
        <v>950</v>
      </c>
      <c r="B315" t="s">
        <v>625</v>
      </c>
      <c r="C315" t="s">
        <v>626</v>
      </c>
      <c r="D315" t="s">
        <v>627</v>
      </c>
      <c r="E315" t="s">
        <v>11</v>
      </c>
      <c r="F315" t="s">
        <v>12</v>
      </c>
      <c r="G315">
        <v>38.826000000000001</v>
      </c>
      <c r="H315">
        <v>28.747199999999999</v>
      </c>
      <c r="I315">
        <v>-0.43360399999999999</v>
      </c>
      <c r="J315">
        <v>-1.80644</v>
      </c>
      <c r="K315">
        <v>2.5999999999999999E-3</v>
      </c>
      <c r="L315">
        <v>2.9616699999999999E-2</v>
      </c>
      <c r="M315" t="s">
        <v>17</v>
      </c>
    </row>
    <row r="316" spans="1:13" x14ac:dyDescent="0.2">
      <c r="A316" t="s">
        <v>953</v>
      </c>
      <c r="B316" t="s">
        <v>798</v>
      </c>
      <c r="C316" t="s">
        <v>799</v>
      </c>
      <c r="D316" t="s">
        <v>800</v>
      </c>
      <c r="E316" t="s">
        <v>11</v>
      </c>
      <c r="F316" t="s">
        <v>12</v>
      </c>
      <c r="G316">
        <v>42.7346</v>
      </c>
      <c r="H316">
        <v>26.741700000000002</v>
      </c>
      <c r="I316">
        <v>-0.67631200000000002</v>
      </c>
      <c r="J316">
        <v>-2.1083799999999999</v>
      </c>
      <c r="K316">
        <v>2.5999999999999999E-3</v>
      </c>
      <c r="L316">
        <v>2.9616699999999999E-2</v>
      </c>
      <c r="M316" t="s">
        <v>17</v>
      </c>
    </row>
    <row r="317" spans="1:13" x14ac:dyDescent="0.2">
      <c r="A317" t="s">
        <v>956</v>
      </c>
      <c r="B317" t="s">
        <v>1014</v>
      </c>
      <c r="C317" t="s">
        <v>1015</v>
      </c>
      <c r="D317" t="s">
        <v>1016</v>
      </c>
      <c r="E317" t="s">
        <v>11</v>
      </c>
      <c r="F317" t="s">
        <v>12</v>
      </c>
      <c r="G317">
        <v>16.100200000000001</v>
      </c>
      <c r="H317">
        <v>9.5008099999999995</v>
      </c>
      <c r="I317">
        <v>-0.76095299999999999</v>
      </c>
      <c r="J317">
        <v>-1.92082</v>
      </c>
      <c r="K317">
        <v>2.5999999999999999E-3</v>
      </c>
      <c r="L317">
        <v>2.9616699999999999E-2</v>
      </c>
      <c r="M317" t="s">
        <v>17</v>
      </c>
    </row>
    <row r="318" spans="1:13" x14ac:dyDescent="0.2">
      <c r="A318" t="s">
        <v>960</v>
      </c>
      <c r="B318" t="s">
        <v>2411</v>
      </c>
      <c r="C318" t="s">
        <v>2412</v>
      </c>
      <c r="D318" t="s">
        <v>2413</v>
      </c>
      <c r="E318" t="s">
        <v>11</v>
      </c>
      <c r="F318" t="s">
        <v>12</v>
      </c>
      <c r="G318">
        <v>18.050799999999999</v>
      </c>
      <c r="H318">
        <v>11.0806</v>
      </c>
      <c r="I318">
        <v>-0.70403099999999996</v>
      </c>
      <c r="J318">
        <v>-1.78017</v>
      </c>
      <c r="K318">
        <v>2.5999999999999999E-3</v>
      </c>
      <c r="L318">
        <v>2.9616699999999999E-2</v>
      </c>
      <c r="M318" t="s">
        <v>17</v>
      </c>
    </row>
    <row r="319" spans="1:13" x14ac:dyDescent="0.2">
      <c r="A319" t="s">
        <v>963</v>
      </c>
      <c r="B319" t="s">
        <v>3286</v>
      </c>
      <c r="C319" t="s">
        <v>3287</v>
      </c>
      <c r="D319" t="s">
        <v>3288</v>
      </c>
      <c r="E319" t="s">
        <v>11</v>
      </c>
      <c r="F319" t="s">
        <v>12</v>
      </c>
      <c r="G319">
        <v>372.96899999999999</v>
      </c>
      <c r="H319">
        <v>536.27</v>
      </c>
      <c r="I319">
        <v>0.52390300000000001</v>
      </c>
      <c r="J319">
        <v>1.8720000000000001</v>
      </c>
      <c r="K319">
        <v>2.5999999999999999E-3</v>
      </c>
      <c r="L319">
        <v>2.9616699999999999E-2</v>
      </c>
      <c r="M319" t="s">
        <v>17</v>
      </c>
    </row>
    <row r="320" spans="1:13" x14ac:dyDescent="0.2">
      <c r="A320" t="s">
        <v>966</v>
      </c>
      <c r="B320" t="s">
        <v>4235</v>
      </c>
      <c r="C320" t="s">
        <v>4236</v>
      </c>
      <c r="D320" t="s">
        <v>4237</v>
      </c>
      <c r="E320" t="s">
        <v>11</v>
      </c>
      <c r="F320" t="s">
        <v>12</v>
      </c>
      <c r="G320">
        <v>25.479500000000002</v>
      </c>
      <c r="H320">
        <v>17.440000000000001</v>
      </c>
      <c r="I320">
        <v>-0.54693700000000001</v>
      </c>
      <c r="J320">
        <v>-1.8378300000000001</v>
      </c>
      <c r="K320">
        <v>2.5999999999999999E-3</v>
      </c>
      <c r="L320">
        <v>2.9616699999999999E-2</v>
      </c>
      <c r="M320" t="s">
        <v>17</v>
      </c>
    </row>
    <row r="321" spans="1:13" x14ac:dyDescent="0.2">
      <c r="A321" t="s">
        <v>969</v>
      </c>
      <c r="B321" t="s">
        <v>192</v>
      </c>
      <c r="C321" t="s">
        <v>193</v>
      </c>
      <c r="D321" t="s">
        <v>194</v>
      </c>
      <c r="E321" t="s">
        <v>11</v>
      </c>
      <c r="F321" t="s">
        <v>12</v>
      </c>
      <c r="G321">
        <v>5.1992900000000004</v>
      </c>
      <c r="H321">
        <v>1.6631499999999999</v>
      </c>
      <c r="I321">
        <v>-1.6444000000000001</v>
      </c>
      <c r="J321">
        <v>-2.2647699999999999</v>
      </c>
      <c r="K321">
        <v>2.5500000000000002E-3</v>
      </c>
      <c r="L321">
        <v>2.91801E-2</v>
      </c>
      <c r="M321" t="s">
        <v>17</v>
      </c>
    </row>
    <row r="322" spans="1:13" x14ac:dyDescent="0.2">
      <c r="A322" t="s">
        <v>972</v>
      </c>
      <c r="B322" t="s">
        <v>480</v>
      </c>
      <c r="C322" t="s">
        <v>481</v>
      </c>
      <c r="D322" t="s">
        <v>482</v>
      </c>
      <c r="E322" t="s">
        <v>11</v>
      </c>
      <c r="F322" t="s">
        <v>12</v>
      </c>
      <c r="G322">
        <v>5.3504699999999996</v>
      </c>
      <c r="H322">
        <v>1.9931700000000001</v>
      </c>
      <c r="I322">
        <v>-1.4246000000000001</v>
      </c>
      <c r="J322">
        <v>-1.7076100000000001</v>
      </c>
      <c r="K322">
        <v>2.5500000000000002E-3</v>
      </c>
      <c r="L322">
        <v>2.91801E-2</v>
      </c>
      <c r="M322" t="s">
        <v>17</v>
      </c>
    </row>
    <row r="323" spans="1:13" x14ac:dyDescent="0.2">
      <c r="A323" t="s">
        <v>975</v>
      </c>
      <c r="B323" t="s">
        <v>718</v>
      </c>
      <c r="C323" t="s">
        <v>719</v>
      </c>
      <c r="D323" t="s">
        <v>720</v>
      </c>
      <c r="E323" t="s">
        <v>11</v>
      </c>
      <c r="F323" t="s">
        <v>12</v>
      </c>
      <c r="G323">
        <v>21.1172</v>
      </c>
      <c r="H323">
        <v>12.1576</v>
      </c>
      <c r="I323">
        <v>-0.79656400000000005</v>
      </c>
      <c r="J323">
        <v>-1.80067</v>
      </c>
      <c r="K323">
        <v>2.5500000000000002E-3</v>
      </c>
      <c r="L323">
        <v>2.91801E-2</v>
      </c>
      <c r="M323" t="s">
        <v>17</v>
      </c>
    </row>
    <row r="324" spans="1:13" x14ac:dyDescent="0.2">
      <c r="A324" t="s">
        <v>978</v>
      </c>
      <c r="B324" t="s">
        <v>1519</v>
      </c>
      <c r="C324" t="s">
        <v>1520</v>
      </c>
      <c r="D324" t="s">
        <v>1521</v>
      </c>
      <c r="E324" t="s">
        <v>11</v>
      </c>
      <c r="F324" t="s">
        <v>12</v>
      </c>
      <c r="G324">
        <v>58.601900000000001</v>
      </c>
      <c r="H324">
        <v>41.973999999999997</v>
      </c>
      <c r="I324">
        <v>-0.48145199999999999</v>
      </c>
      <c r="J324">
        <v>-1.85188</v>
      </c>
      <c r="K324">
        <v>2.5500000000000002E-3</v>
      </c>
      <c r="L324">
        <v>2.91801E-2</v>
      </c>
      <c r="M324" t="s">
        <v>17</v>
      </c>
    </row>
    <row r="325" spans="1:13" x14ac:dyDescent="0.2">
      <c r="A325" t="s">
        <v>981</v>
      </c>
      <c r="B325" t="s">
        <v>3282</v>
      </c>
      <c r="C325" t="s">
        <v>3283</v>
      </c>
      <c r="D325" t="s">
        <v>3284</v>
      </c>
      <c r="E325" t="s">
        <v>11</v>
      </c>
      <c r="F325" t="s">
        <v>12</v>
      </c>
      <c r="G325">
        <v>870.28700000000003</v>
      </c>
      <c r="H325">
        <v>1168.0999999999999</v>
      </c>
      <c r="I325">
        <v>0.42460700000000001</v>
      </c>
      <c r="J325">
        <v>2.3380200000000002</v>
      </c>
      <c r="K325">
        <v>2.5500000000000002E-3</v>
      </c>
      <c r="L325">
        <v>2.91801E-2</v>
      </c>
      <c r="M325" t="s">
        <v>17</v>
      </c>
    </row>
    <row r="326" spans="1:13" x14ac:dyDescent="0.2">
      <c r="A326" t="s">
        <v>984</v>
      </c>
      <c r="B326" t="s">
        <v>3624</v>
      </c>
      <c r="C326" t="s">
        <v>3625</v>
      </c>
      <c r="D326" t="s">
        <v>3626</v>
      </c>
      <c r="E326" t="s">
        <v>11</v>
      </c>
      <c r="F326" t="s">
        <v>12</v>
      </c>
      <c r="G326">
        <v>96.343199999999996</v>
      </c>
      <c r="H326">
        <v>71.899600000000007</v>
      </c>
      <c r="I326">
        <v>-0.42219899999999999</v>
      </c>
      <c r="J326">
        <v>-1.8038799999999999</v>
      </c>
      <c r="K326">
        <v>2.5500000000000002E-3</v>
      </c>
      <c r="L326">
        <v>2.91801E-2</v>
      </c>
      <c r="M326" t="s">
        <v>17</v>
      </c>
    </row>
    <row r="327" spans="1:13" x14ac:dyDescent="0.2">
      <c r="A327" t="s">
        <v>987</v>
      </c>
      <c r="B327" t="s">
        <v>4052</v>
      </c>
      <c r="C327" t="s">
        <v>4053</v>
      </c>
      <c r="D327" t="s">
        <v>4054</v>
      </c>
      <c r="E327" t="s">
        <v>11</v>
      </c>
      <c r="F327" t="s">
        <v>12</v>
      </c>
      <c r="G327">
        <v>31.855</v>
      </c>
      <c r="H327">
        <v>21.322299999999998</v>
      </c>
      <c r="I327">
        <v>-0.57915399999999995</v>
      </c>
      <c r="J327">
        <v>-1.9716199999999999</v>
      </c>
      <c r="K327">
        <v>2.5500000000000002E-3</v>
      </c>
      <c r="L327">
        <v>2.91801E-2</v>
      </c>
      <c r="M327" t="s">
        <v>17</v>
      </c>
    </row>
    <row r="328" spans="1:13" x14ac:dyDescent="0.2">
      <c r="A328" t="s">
        <v>990</v>
      </c>
      <c r="B328" t="s">
        <v>4392</v>
      </c>
      <c r="C328" t="s">
        <v>4393</v>
      </c>
      <c r="D328" t="s">
        <v>4394</v>
      </c>
      <c r="E328" t="s">
        <v>11</v>
      </c>
      <c r="F328" t="s">
        <v>12</v>
      </c>
      <c r="G328">
        <v>24.2075</v>
      </c>
      <c r="H328">
        <v>17.168800000000001</v>
      </c>
      <c r="I328">
        <v>-0.49567</v>
      </c>
      <c r="J328">
        <v>-1.837</v>
      </c>
      <c r="K328">
        <v>2.5500000000000002E-3</v>
      </c>
      <c r="L328">
        <v>2.91801E-2</v>
      </c>
      <c r="M328" t="s">
        <v>17</v>
      </c>
    </row>
    <row r="329" spans="1:13" x14ac:dyDescent="0.2">
      <c r="A329" t="s">
        <v>993</v>
      </c>
      <c r="B329" t="s">
        <v>65</v>
      </c>
      <c r="C329" t="s">
        <v>66</v>
      </c>
      <c r="D329" t="s">
        <v>67</v>
      </c>
      <c r="E329" t="s">
        <v>11</v>
      </c>
      <c r="F329" t="s">
        <v>12</v>
      </c>
      <c r="G329">
        <v>14.779299999999999</v>
      </c>
      <c r="H329">
        <v>7.2978699999999996</v>
      </c>
      <c r="I329">
        <v>-1.01803</v>
      </c>
      <c r="J329">
        <v>-2.2010000000000001</v>
      </c>
      <c r="K329">
        <v>2.5000000000000001E-3</v>
      </c>
      <c r="L329">
        <v>2.8783599999999999E-2</v>
      </c>
      <c r="M329" t="s">
        <v>17</v>
      </c>
    </row>
    <row r="330" spans="1:13" x14ac:dyDescent="0.2">
      <c r="A330" t="s">
        <v>996</v>
      </c>
      <c r="B330" t="s">
        <v>1299</v>
      </c>
      <c r="C330" t="s">
        <v>1300</v>
      </c>
      <c r="D330" t="s">
        <v>1211</v>
      </c>
      <c r="E330" t="s">
        <v>11</v>
      </c>
      <c r="F330" t="s">
        <v>12</v>
      </c>
      <c r="G330">
        <v>24.059100000000001</v>
      </c>
      <c r="H330">
        <v>17.443100000000001</v>
      </c>
      <c r="I330">
        <v>-0.46392800000000001</v>
      </c>
      <c r="J330">
        <v>-1.7257899999999999</v>
      </c>
      <c r="K330">
        <v>2.5000000000000001E-3</v>
      </c>
      <c r="L330">
        <v>2.8783599999999999E-2</v>
      </c>
      <c r="M330" t="s">
        <v>17</v>
      </c>
    </row>
    <row r="331" spans="1:13" x14ac:dyDescent="0.2">
      <c r="A331" t="s">
        <v>999</v>
      </c>
      <c r="B331" t="s">
        <v>2213</v>
      </c>
      <c r="C331" t="s">
        <v>2214</v>
      </c>
      <c r="D331" t="s">
        <v>2215</v>
      </c>
      <c r="E331" t="s">
        <v>11</v>
      </c>
      <c r="F331" t="s">
        <v>12</v>
      </c>
      <c r="G331">
        <v>1.327</v>
      </c>
      <c r="H331">
        <v>0.23827000000000001</v>
      </c>
      <c r="I331">
        <v>-2.4775</v>
      </c>
      <c r="J331">
        <v>-2.6421899999999998</v>
      </c>
      <c r="K331">
        <v>2.5000000000000001E-3</v>
      </c>
      <c r="L331">
        <v>2.8783599999999999E-2</v>
      </c>
      <c r="M331" t="s">
        <v>17</v>
      </c>
    </row>
    <row r="332" spans="1:13" x14ac:dyDescent="0.2">
      <c r="A332" t="s">
        <v>1002</v>
      </c>
      <c r="B332" t="s">
        <v>2292</v>
      </c>
      <c r="C332" t="s">
        <v>2293</v>
      </c>
      <c r="D332" t="s">
        <v>2294</v>
      </c>
      <c r="E332" t="s">
        <v>11</v>
      </c>
      <c r="F332" t="s">
        <v>12</v>
      </c>
      <c r="G332">
        <v>12.206200000000001</v>
      </c>
      <c r="H332">
        <v>7.0368199999999996</v>
      </c>
      <c r="I332">
        <v>-0.79461499999999996</v>
      </c>
      <c r="J332">
        <v>-1.78901</v>
      </c>
      <c r="K332">
        <v>2.5000000000000001E-3</v>
      </c>
      <c r="L332">
        <v>2.8783599999999999E-2</v>
      </c>
      <c r="M332" t="s">
        <v>17</v>
      </c>
    </row>
    <row r="333" spans="1:13" x14ac:dyDescent="0.2">
      <c r="A333" t="s">
        <v>1005</v>
      </c>
      <c r="B333" t="s">
        <v>2661</v>
      </c>
      <c r="C333" t="s">
        <v>2662</v>
      </c>
      <c r="D333" t="s">
        <v>2663</v>
      </c>
      <c r="E333" t="s">
        <v>11</v>
      </c>
      <c r="F333" t="s">
        <v>12</v>
      </c>
      <c r="G333">
        <v>3.50644</v>
      </c>
      <c r="H333">
        <v>1.3140400000000001</v>
      </c>
      <c r="I333">
        <v>-1.4159999999999999</v>
      </c>
      <c r="J333">
        <v>-1.9213100000000001</v>
      </c>
      <c r="K333">
        <v>2.5000000000000001E-3</v>
      </c>
      <c r="L333">
        <v>2.8783599999999999E-2</v>
      </c>
      <c r="M333" t="s">
        <v>17</v>
      </c>
    </row>
    <row r="334" spans="1:13" x14ac:dyDescent="0.2">
      <c r="A334" t="s">
        <v>1008</v>
      </c>
      <c r="B334" t="s">
        <v>2959</v>
      </c>
      <c r="C334" t="s">
        <v>2960</v>
      </c>
      <c r="D334" t="s">
        <v>2961</v>
      </c>
      <c r="E334" t="s">
        <v>11</v>
      </c>
      <c r="F334" t="s">
        <v>12</v>
      </c>
      <c r="G334">
        <v>8.6978799999999996</v>
      </c>
      <c r="H334">
        <v>5.15733</v>
      </c>
      <c r="I334">
        <v>-0.75403900000000001</v>
      </c>
      <c r="J334">
        <v>-1.9724299999999999</v>
      </c>
      <c r="K334">
        <v>2.5000000000000001E-3</v>
      </c>
      <c r="L334">
        <v>2.8783599999999999E-2</v>
      </c>
      <c r="M334" t="s">
        <v>17</v>
      </c>
    </row>
    <row r="335" spans="1:13" x14ac:dyDescent="0.2">
      <c r="A335" t="s">
        <v>1011</v>
      </c>
      <c r="B335" t="s">
        <v>3768</v>
      </c>
      <c r="C335" t="s">
        <v>3769</v>
      </c>
      <c r="D335" t="s">
        <v>3770</v>
      </c>
      <c r="E335" t="s">
        <v>11</v>
      </c>
      <c r="F335" t="s">
        <v>12</v>
      </c>
      <c r="G335">
        <v>10.062099999999999</v>
      </c>
      <c r="H335">
        <v>4.7991000000000001</v>
      </c>
      <c r="I335">
        <v>-1.06809</v>
      </c>
      <c r="J335">
        <v>-2.21326</v>
      </c>
      <c r="K335">
        <v>2.5000000000000001E-3</v>
      </c>
      <c r="L335">
        <v>2.8783599999999999E-2</v>
      </c>
      <c r="M335" t="s">
        <v>17</v>
      </c>
    </row>
    <row r="336" spans="1:13" x14ac:dyDescent="0.2">
      <c r="A336" t="s">
        <v>1014</v>
      </c>
      <c r="B336" t="s">
        <v>4303</v>
      </c>
      <c r="C336" t="s">
        <v>3285</v>
      </c>
      <c r="D336" t="s">
        <v>4304</v>
      </c>
      <c r="E336" t="s">
        <v>11</v>
      </c>
      <c r="F336" t="s">
        <v>12</v>
      </c>
      <c r="G336">
        <v>452.928</v>
      </c>
      <c r="H336">
        <v>300.42500000000001</v>
      </c>
      <c r="I336">
        <v>-0.59227600000000002</v>
      </c>
      <c r="J336">
        <v>-2.0401600000000002</v>
      </c>
      <c r="K336">
        <v>2.5000000000000001E-3</v>
      </c>
      <c r="L336">
        <v>2.8783599999999999E-2</v>
      </c>
      <c r="M336" t="s">
        <v>17</v>
      </c>
    </row>
    <row r="337" spans="1:13" x14ac:dyDescent="0.2">
      <c r="A337" t="s">
        <v>1017</v>
      </c>
      <c r="B337" t="s">
        <v>4519</v>
      </c>
      <c r="C337" t="s">
        <v>4520</v>
      </c>
      <c r="D337" t="s">
        <v>4521</v>
      </c>
      <c r="E337" t="s">
        <v>11</v>
      </c>
      <c r="F337" t="s">
        <v>12</v>
      </c>
      <c r="G337">
        <v>47.040599999999998</v>
      </c>
      <c r="H337">
        <v>31.981100000000001</v>
      </c>
      <c r="I337">
        <v>-0.55668600000000001</v>
      </c>
      <c r="J337">
        <v>-1.91469</v>
      </c>
      <c r="K337">
        <v>2.5000000000000001E-3</v>
      </c>
      <c r="L337">
        <v>2.8783599999999999E-2</v>
      </c>
      <c r="M337" t="s">
        <v>17</v>
      </c>
    </row>
    <row r="338" spans="1:13" x14ac:dyDescent="0.2">
      <c r="A338" t="s">
        <v>1020</v>
      </c>
      <c r="B338" t="s">
        <v>4531</v>
      </c>
      <c r="C338" t="s">
        <v>4532</v>
      </c>
      <c r="D338" t="s">
        <v>4533</v>
      </c>
      <c r="E338" t="s">
        <v>11</v>
      </c>
      <c r="F338" t="s">
        <v>12</v>
      </c>
      <c r="G338">
        <v>2.8322400000000001</v>
      </c>
      <c r="H338">
        <v>1.6032500000000001</v>
      </c>
      <c r="I338">
        <v>-0.82094199999999995</v>
      </c>
      <c r="J338">
        <v>-1.88541</v>
      </c>
      <c r="K338">
        <v>2.5000000000000001E-3</v>
      </c>
      <c r="L338">
        <v>2.8783599999999999E-2</v>
      </c>
      <c r="M338" t="s">
        <v>17</v>
      </c>
    </row>
    <row r="339" spans="1:13" x14ac:dyDescent="0.2">
      <c r="A339" t="s">
        <v>1023</v>
      </c>
      <c r="B339" t="s">
        <v>1706</v>
      </c>
      <c r="C339" t="s">
        <v>1707</v>
      </c>
      <c r="D339" t="s">
        <v>1708</v>
      </c>
      <c r="E339" t="s">
        <v>11</v>
      </c>
      <c r="F339" t="s">
        <v>12</v>
      </c>
      <c r="G339">
        <v>2.78051</v>
      </c>
      <c r="H339">
        <v>0.99449500000000002</v>
      </c>
      <c r="I339">
        <v>-1.4833099999999999</v>
      </c>
      <c r="J339">
        <v>-2.0287899999999999</v>
      </c>
      <c r="K339">
        <v>2.4499999999999999E-3</v>
      </c>
      <c r="L339">
        <v>2.8426099999999999E-2</v>
      </c>
      <c r="M339" t="s">
        <v>17</v>
      </c>
    </row>
    <row r="340" spans="1:13" x14ac:dyDescent="0.2">
      <c r="A340" t="s">
        <v>1026</v>
      </c>
      <c r="B340" t="s">
        <v>2349</v>
      </c>
      <c r="C340" t="s">
        <v>2350</v>
      </c>
      <c r="D340" t="s">
        <v>2351</v>
      </c>
      <c r="E340" t="s">
        <v>11</v>
      </c>
      <c r="F340" t="s">
        <v>12</v>
      </c>
      <c r="G340">
        <v>187.05099999999999</v>
      </c>
      <c r="H340">
        <v>275.91199999999998</v>
      </c>
      <c r="I340">
        <v>0.56077399999999999</v>
      </c>
      <c r="J340">
        <v>1.78318</v>
      </c>
      <c r="K340">
        <v>2.4499999999999999E-3</v>
      </c>
      <c r="L340">
        <v>2.8426099999999999E-2</v>
      </c>
      <c r="M340" t="s">
        <v>17</v>
      </c>
    </row>
    <row r="341" spans="1:13" x14ac:dyDescent="0.2">
      <c r="A341" t="s">
        <v>1029</v>
      </c>
      <c r="B341" t="s">
        <v>2467</v>
      </c>
      <c r="C341" t="s">
        <v>2468</v>
      </c>
      <c r="D341" t="s">
        <v>2469</v>
      </c>
      <c r="E341" t="s">
        <v>11</v>
      </c>
      <c r="F341" t="s">
        <v>12</v>
      </c>
      <c r="G341">
        <v>10.5892</v>
      </c>
      <c r="H341">
        <v>6.3637300000000003</v>
      </c>
      <c r="I341">
        <v>-0.73464799999999997</v>
      </c>
      <c r="J341">
        <v>-1.9892300000000001</v>
      </c>
      <c r="K341">
        <v>2.4499999999999999E-3</v>
      </c>
      <c r="L341">
        <v>2.8426099999999999E-2</v>
      </c>
      <c r="M341" t="s">
        <v>17</v>
      </c>
    </row>
    <row r="342" spans="1:13" x14ac:dyDescent="0.2">
      <c r="A342" t="s">
        <v>1032</v>
      </c>
      <c r="B342" t="s">
        <v>2634</v>
      </c>
      <c r="C342" t="s">
        <v>2635</v>
      </c>
      <c r="D342" t="s">
        <v>2636</v>
      </c>
      <c r="E342" t="s">
        <v>11</v>
      </c>
      <c r="F342" t="s">
        <v>12</v>
      </c>
      <c r="G342">
        <v>22.5106</v>
      </c>
      <c r="H342">
        <v>14.2271</v>
      </c>
      <c r="I342">
        <v>-0.66196299999999997</v>
      </c>
      <c r="J342">
        <v>-1.82409</v>
      </c>
      <c r="K342">
        <v>2.4499999999999999E-3</v>
      </c>
      <c r="L342">
        <v>2.8426099999999999E-2</v>
      </c>
      <c r="M342" t="s">
        <v>17</v>
      </c>
    </row>
    <row r="343" spans="1:13" x14ac:dyDescent="0.2">
      <c r="A343" t="s">
        <v>1035</v>
      </c>
      <c r="B343" t="s">
        <v>2944</v>
      </c>
      <c r="C343" t="s">
        <v>2945</v>
      </c>
      <c r="D343" t="s">
        <v>2946</v>
      </c>
      <c r="E343" t="s">
        <v>11</v>
      </c>
      <c r="F343" t="s">
        <v>12</v>
      </c>
      <c r="G343">
        <v>47.377000000000002</v>
      </c>
      <c r="H343">
        <v>24.002400000000002</v>
      </c>
      <c r="I343">
        <v>-0.98101000000000005</v>
      </c>
      <c r="J343">
        <v>-2.15591</v>
      </c>
      <c r="K343">
        <v>2.4499999999999999E-3</v>
      </c>
      <c r="L343">
        <v>2.8426099999999999E-2</v>
      </c>
      <c r="M343" t="s">
        <v>17</v>
      </c>
    </row>
    <row r="344" spans="1:13" x14ac:dyDescent="0.2">
      <c r="A344" t="s">
        <v>1038</v>
      </c>
      <c r="B344" t="s">
        <v>3113</v>
      </c>
      <c r="C344" t="s">
        <v>3114</v>
      </c>
      <c r="D344" t="s">
        <v>3115</v>
      </c>
      <c r="E344" t="s">
        <v>11</v>
      </c>
      <c r="F344" t="s">
        <v>12</v>
      </c>
      <c r="G344">
        <v>11.9579</v>
      </c>
      <c r="H344">
        <v>8.3078699999999994</v>
      </c>
      <c r="I344">
        <v>-0.52541000000000004</v>
      </c>
      <c r="J344">
        <v>-1.9399500000000001</v>
      </c>
      <c r="K344">
        <v>2.4499999999999999E-3</v>
      </c>
      <c r="L344">
        <v>2.8426099999999999E-2</v>
      </c>
      <c r="M344" t="s">
        <v>17</v>
      </c>
    </row>
    <row r="345" spans="1:13" x14ac:dyDescent="0.2">
      <c r="A345" t="s">
        <v>1041</v>
      </c>
      <c r="B345" t="s">
        <v>3376</v>
      </c>
      <c r="C345" t="s">
        <v>3377</v>
      </c>
      <c r="D345" t="s">
        <v>3378</v>
      </c>
      <c r="E345" t="s">
        <v>11</v>
      </c>
      <c r="F345" t="s">
        <v>12</v>
      </c>
      <c r="G345">
        <v>68.512299999999996</v>
      </c>
      <c r="H345">
        <v>46.191400000000002</v>
      </c>
      <c r="I345">
        <v>-0.56874000000000002</v>
      </c>
      <c r="J345">
        <v>-1.90659</v>
      </c>
      <c r="K345">
        <v>2.4499999999999999E-3</v>
      </c>
      <c r="L345">
        <v>2.8426099999999999E-2</v>
      </c>
      <c r="M345" t="s">
        <v>17</v>
      </c>
    </row>
    <row r="346" spans="1:13" x14ac:dyDescent="0.2">
      <c r="A346" t="s">
        <v>1044</v>
      </c>
      <c r="B346" t="s">
        <v>3719</v>
      </c>
      <c r="C346" t="s">
        <v>3720</v>
      </c>
      <c r="D346" t="s">
        <v>3721</v>
      </c>
      <c r="E346" t="s">
        <v>11</v>
      </c>
      <c r="F346" t="s">
        <v>12</v>
      </c>
      <c r="G346">
        <v>42.651200000000003</v>
      </c>
      <c r="H346">
        <v>30.8338</v>
      </c>
      <c r="I346">
        <v>-0.46807300000000002</v>
      </c>
      <c r="J346">
        <v>-1.7634300000000001</v>
      </c>
      <c r="K346">
        <v>2.4499999999999999E-3</v>
      </c>
      <c r="L346">
        <v>2.8426099999999999E-2</v>
      </c>
      <c r="M346" t="s">
        <v>17</v>
      </c>
    </row>
    <row r="347" spans="1:13" x14ac:dyDescent="0.2">
      <c r="A347" t="s">
        <v>1047</v>
      </c>
      <c r="B347" t="s">
        <v>474</v>
      </c>
      <c r="C347" t="s">
        <v>475</v>
      </c>
      <c r="D347" t="s">
        <v>476</v>
      </c>
      <c r="E347" t="s">
        <v>11</v>
      </c>
      <c r="F347" t="s">
        <v>12</v>
      </c>
      <c r="G347">
        <v>1.0711299999999999</v>
      </c>
      <c r="H347">
        <v>0.36258000000000001</v>
      </c>
      <c r="I347">
        <v>-1.5627599999999999</v>
      </c>
      <c r="J347">
        <v>-1.9579</v>
      </c>
      <c r="K347">
        <v>2.3999999999999998E-3</v>
      </c>
      <c r="L347">
        <v>2.80193E-2</v>
      </c>
      <c r="M347" t="s">
        <v>17</v>
      </c>
    </row>
    <row r="348" spans="1:13" x14ac:dyDescent="0.2">
      <c r="A348" t="s">
        <v>1050</v>
      </c>
      <c r="B348" t="s">
        <v>585</v>
      </c>
      <c r="C348" t="s">
        <v>586</v>
      </c>
      <c r="D348" t="s">
        <v>587</v>
      </c>
      <c r="E348" t="s">
        <v>11</v>
      </c>
      <c r="F348" t="s">
        <v>12</v>
      </c>
      <c r="G348">
        <v>10.4627</v>
      </c>
      <c r="H348">
        <v>6.5175999999999998</v>
      </c>
      <c r="I348">
        <v>-0.68284299999999998</v>
      </c>
      <c r="J348">
        <v>-1.95577</v>
      </c>
      <c r="K348">
        <v>2.3999999999999998E-3</v>
      </c>
      <c r="L348">
        <v>2.80193E-2</v>
      </c>
      <c r="M348" t="s">
        <v>17</v>
      </c>
    </row>
    <row r="349" spans="1:13" x14ac:dyDescent="0.2">
      <c r="A349" t="s">
        <v>1053</v>
      </c>
      <c r="B349" t="s">
        <v>3202</v>
      </c>
      <c r="C349" t="s">
        <v>3203</v>
      </c>
      <c r="D349" t="s">
        <v>3204</v>
      </c>
      <c r="E349" t="s">
        <v>11</v>
      </c>
      <c r="F349" t="s">
        <v>12</v>
      </c>
      <c r="G349">
        <v>11.7578</v>
      </c>
      <c r="H349">
        <v>6.1874900000000004</v>
      </c>
      <c r="I349">
        <v>-0.92619200000000002</v>
      </c>
      <c r="J349">
        <v>-2.0629900000000001</v>
      </c>
      <c r="K349">
        <v>2.3999999999999998E-3</v>
      </c>
      <c r="L349">
        <v>2.80193E-2</v>
      </c>
      <c r="M349" t="s">
        <v>17</v>
      </c>
    </row>
    <row r="350" spans="1:13" x14ac:dyDescent="0.2">
      <c r="A350" t="s">
        <v>1056</v>
      </c>
      <c r="B350" t="s">
        <v>3493</v>
      </c>
      <c r="C350" t="s">
        <v>3494</v>
      </c>
      <c r="D350" t="s">
        <v>3495</v>
      </c>
      <c r="E350" t="s">
        <v>11</v>
      </c>
      <c r="F350" t="s">
        <v>12</v>
      </c>
      <c r="G350">
        <v>22.437000000000001</v>
      </c>
      <c r="H350">
        <v>15.762700000000001</v>
      </c>
      <c r="I350">
        <v>-0.50936099999999995</v>
      </c>
      <c r="J350">
        <v>-1.7908599999999999</v>
      </c>
      <c r="K350">
        <v>2.3999999999999998E-3</v>
      </c>
      <c r="L350">
        <v>2.80193E-2</v>
      </c>
      <c r="M350" t="s">
        <v>17</v>
      </c>
    </row>
    <row r="351" spans="1:13" x14ac:dyDescent="0.2">
      <c r="A351" t="s">
        <v>1059</v>
      </c>
      <c r="B351" t="s">
        <v>4000</v>
      </c>
      <c r="C351" t="s">
        <v>3998</v>
      </c>
      <c r="D351" t="s">
        <v>4001</v>
      </c>
      <c r="E351" t="s">
        <v>11</v>
      </c>
      <c r="F351" t="s">
        <v>12</v>
      </c>
      <c r="G351">
        <v>10.380599999999999</v>
      </c>
      <c r="H351">
        <v>3.8986100000000001</v>
      </c>
      <c r="I351">
        <v>-1.41286</v>
      </c>
      <c r="J351">
        <v>-2.14717</v>
      </c>
      <c r="K351">
        <v>2.3999999999999998E-3</v>
      </c>
      <c r="L351">
        <v>2.80193E-2</v>
      </c>
      <c r="M351" t="s">
        <v>17</v>
      </c>
    </row>
    <row r="352" spans="1:13" x14ac:dyDescent="0.2">
      <c r="A352" t="s">
        <v>1062</v>
      </c>
      <c r="B352" t="s">
        <v>4193</v>
      </c>
      <c r="C352" t="s">
        <v>4194</v>
      </c>
      <c r="D352" t="s">
        <v>4195</v>
      </c>
      <c r="E352" t="s">
        <v>11</v>
      </c>
      <c r="F352" t="s">
        <v>12</v>
      </c>
      <c r="G352">
        <v>2.5293899999999998</v>
      </c>
      <c r="H352">
        <v>1.0416300000000001</v>
      </c>
      <c r="I352">
        <v>-1.2799499999999999</v>
      </c>
      <c r="J352">
        <v>-1.8143899999999999</v>
      </c>
      <c r="K352">
        <v>2.3999999999999998E-3</v>
      </c>
      <c r="L352">
        <v>2.80193E-2</v>
      </c>
      <c r="M352" t="s">
        <v>17</v>
      </c>
    </row>
    <row r="353" spans="1:13" x14ac:dyDescent="0.2">
      <c r="A353" t="s">
        <v>1065</v>
      </c>
      <c r="B353" t="s">
        <v>4305</v>
      </c>
      <c r="C353" t="s">
        <v>3300</v>
      </c>
      <c r="D353" t="s">
        <v>4306</v>
      </c>
      <c r="E353" t="s">
        <v>11</v>
      </c>
      <c r="F353" t="s">
        <v>12</v>
      </c>
      <c r="G353">
        <v>755.39400000000001</v>
      </c>
      <c r="H353">
        <v>1077.27</v>
      </c>
      <c r="I353">
        <v>0.51208100000000001</v>
      </c>
      <c r="J353">
        <v>2.1187</v>
      </c>
      <c r="K353">
        <v>2.3999999999999998E-3</v>
      </c>
      <c r="L353">
        <v>2.80193E-2</v>
      </c>
      <c r="M353" t="s">
        <v>17</v>
      </c>
    </row>
    <row r="354" spans="1:13" x14ac:dyDescent="0.2">
      <c r="A354" t="s">
        <v>1068</v>
      </c>
      <c r="B354" t="s">
        <v>4692</v>
      </c>
      <c r="C354" t="s">
        <v>4693</v>
      </c>
      <c r="D354" t="s">
        <v>4694</v>
      </c>
      <c r="E354" t="s">
        <v>11</v>
      </c>
      <c r="F354" t="s">
        <v>12</v>
      </c>
      <c r="G354">
        <v>322.13299999999998</v>
      </c>
      <c r="H354">
        <v>441.73</v>
      </c>
      <c r="I354">
        <v>0.45550800000000002</v>
      </c>
      <c r="J354">
        <v>1.81968</v>
      </c>
      <c r="K354">
        <v>2.3999999999999998E-3</v>
      </c>
      <c r="L354">
        <v>2.80193E-2</v>
      </c>
      <c r="M354" t="s">
        <v>17</v>
      </c>
    </row>
    <row r="355" spans="1:13" x14ac:dyDescent="0.2">
      <c r="A355" t="s">
        <v>1071</v>
      </c>
      <c r="B355" t="s">
        <v>4778</v>
      </c>
      <c r="C355" t="s">
        <v>4779</v>
      </c>
      <c r="D355" t="s">
        <v>4780</v>
      </c>
      <c r="E355" t="s">
        <v>11</v>
      </c>
      <c r="F355" t="s">
        <v>12</v>
      </c>
      <c r="G355">
        <v>7.9490699999999999</v>
      </c>
      <c r="H355">
        <v>21.638100000000001</v>
      </c>
      <c r="I355">
        <v>1.44472</v>
      </c>
      <c r="J355">
        <v>1.6257900000000001</v>
      </c>
      <c r="K355">
        <v>2.3999999999999998E-3</v>
      </c>
      <c r="L355">
        <v>2.80193E-2</v>
      </c>
      <c r="M355" t="s">
        <v>17</v>
      </c>
    </row>
    <row r="356" spans="1:13" x14ac:dyDescent="0.2">
      <c r="A356" t="s">
        <v>1074</v>
      </c>
      <c r="B356" t="s">
        <v>907</v>
      </c>
      <c r="C356" t="s">
        <v>908</v>
      </c>
      <c r="D356" t="s">
        <v>817</v>
      </c>
      <c r="E356" t="s">
        <v>11</v>
      </c>
      <c r="F356" t="s">
        <v>12</v>
      </c>
      <c r="G356">
        <v>16.860700000000001</v>
      </c>
      <c r="H356">
        <v>8.5702599999999993</v>
      </c>
      <c r="I356">
        <v>-0.97625200000000001</v>
      </c>
      <c r="J356">
        <v>-2.1535799999999998</v>
      </c>
      <c r="K356">
        <v>2.3500000000000001E-3</v>
      </c>
      <c r="L356">
        <v>2.76291E-2</v>
      </c>
      <c r="M356" t="s">
        <v>17</v>
      </c>
    </row>
    <row r="357" spans="1:13" x14ac:dyDescent="0.2">
      <c r="A357" t="s">
        <v>1076</v>
      </c>
      <c r="B357" t="s">
        <v>1604</v>
      </c>
      <c r="C357" t="s">
        <v>1605</v>
      </c>
      <c r="D357" t="s">
        <v>1606</v>
      </c>
      <c r="E357" t="s">
        <v>11</v>
      </c>
      <c r="F357" t="s">
        <v>12</v>
      </c>
      <c r="G357">
        <v>0.58001800000000003</v>
      </c>
      <c r="H357">
        <v>1.6447799999999999</v>
      </c>
      <c r="I357">
        <v>1.50373</v>
      </c>
      <c r="J357">
        <v>1.84657</v>
      </c>
      <c r="K357">
        <v>2.3500000000000001E-3</v>
      </c>
      <c r="L357">
        <v>2.76291E-2</v>
      </c>
      <c r="M357" t="s">
        <v>17</v>
      </c>
    </row>
    <row r="358" spans="1:13" x14ac:dyDescent="0.2">
      <c r="A358" t="s">
        <v>1079</v>
      </c>
      <c r="B358" t="s">
        <v>3125</v>
      </c>
      <c r="C358" t="s">
        <v>3126</v>
      </c>
      <c r="D358" t="s">
        <v>3127</v>
      </c>
      <c r="E358" t="s">
        <v>11</v>
      </c>
      <c r="F358" t="s">
        <v>12</v>
      </c>
      <c r="G358">
        <v>9.5399799999999999</v>
      </c>
      <c r="H358">
        <v>5.3024800000000001</v>
      </c>
      <c r="I358">
        <v>-0.84731999999999996</v>
      </c>
      <c r="J358">
        <v>-1.8218099999999999</v>
      </c>
      <c r="K358">
        <v>2.3500000000000001E-3</v>
      </c>
      <c r="L358">
        <v>2.76291E-2</v>
      </c>
      <c r="M358" t="s">
        <v>17</v>
      </c>
    </row>
    <row r="359" spans="1:13" x14ac:dyDescent="0.2">
      <c r="A359" t="s">
        <v>1082</v>
      </c>
      <c r="B359" t="s">
        <v>3393</v>
      </c>
      <c r="C359" t="s">
        <v>3285</v>
      </c>
      <c r="D359" t="s">
        <v>3394</v>
      </c>
      <c r="E359" t="s">
        <v>11</v>
      </c>
      <c r="F359" t="s">
        <v>12</v>
      </c>
      <c r="G359">
        <v>562.41499999999996</v>
      </c>
      <c r="H359">
        <v>810.33799999999997</v>
      </c>
      <c r="I359">
        <v>0.52688999999999997</v>
      </c>
      <c r="J359">
        <v>2.2888999999999999</v>
      </c>
      <c r="K359">
        <v>2.3500000000000001E-3</v>
      </c>
      <c r="L359">
        <v>2.76291E-2</v>
      </c>
      <c r="M359" t="s">
        <v>17</v>
      </c>
    </row>
    <row r="360" spans="1:13" x14ac:dyDescent="0.2">
      <c r="A360" t="s">
        <v>1085</v>
      </c>
      <c r="B360" t="s">
        <v>4169</v>
      </c>
      <c r="C360" t="s">
        <v>4170</v>
      </c>
      <c r="D360" t="s">
        <v>4171</v>
      </c>
      <c r="E360" t="s">
        <v>11</v>
      </c>
      <c r="F360" t="s">
        <v>12</v>
      </c>
      <c r="G360">
        <v>80.563199999999995</v>
      </c>
      <c r="H360">
        <v>56.5886</v>
      </c>
      <c r="I360">
        <v>-0.50960799999999995</v>
      </c>
      <c r="J360">
        <v>-1.9883</v>
      </c>
      <c r="K360">
        <v>2.3500000000000001E-3</v>
      </c>
      <c r="L360">
        <v>2.76291E-2</v>
      </c>
      <c r="M360" t="s">
        <v>17</v>
      </c>
    </row>
    <row r="361" spans="1:13" x14ac:dyDescent="0.2">
      <c r="A361" t="s">
        <v>1088</v>
      </c>
      <c r="B361" t="s">
        <v>4265</v>
      </c>
      <c r="C361" t="s">
        <v>4266</v>
      </c>
      <c r="D361" t="s">
        <v>4267</v>
      </c>
      <c r="E361" t="s">
        <v>11</v>
      </c>
      <c r="F361" t="s">
        <v>12</v>
      </c>
      <c r="G361">
        <v>48.037300000000002</v>
      </c>
      <c r="H361">
        <v>29.195599999999999</v>
      </c>
      <c r="I361">
        <v>-0.71840300000000001</v>
      </c>
      <c r="J361">
        <v>-2.0906600000000002</v>
      </c>
      <c r="K361">
        <v>2.3500000000000001E-3</v>
      </c>
      <c r="L361">
        <v>2.76291E-2</v>
      </c>
      <c r="M361" t="s">
        <v>17</v>
      </c>
    </row>
    <row r="362" spans="1:13" x14ac:dyDescent="0.2">
      <c r="A362" t="s">
        <v>1091</v>
      </c>
      <c r="B362" t="s">
        <v>4613</v>
      </c>
      <c r="C362" t="s">
        <v>4614</v>
      </c>
      <c r="D362" t="s">
        <v>4615</v>
      </c>
      <c r="E362" t="s">
        <v>11</v>
      </c>
      <c r="F362" t="s">
        <v>12</v>
      </c>
      <c r="G362">
        <v>22.610099999999999</v>
      </c>
      <c r="H362">
        <v>12.9567</v>
      </c>
      <c r="I362">
        <v>-0.80326799999999998</v>
      </c>
      <c r="J362">
        <v>-1.9823599999999999</v>
      </c>
      <c r="K362">
        <v>2.3500000000000001E-3</v>
      </c>
      <c r="L362">
        <v>2.76291E-2</v>
      </c>
      <c r="M362" t="s">
        <v>17</v>
      </c>
    </row>
    <row r="363" spans="1:13" x14ac:dyDescent="0.2">
      <c r="A363" t="s">
        <v>1094</v>
      </c>
      <c r="B363" t="s">
        <v>357</v>
      </c>
      <c r="C363" t="s">
        <v>358</v>
      </c>
      <c r="D363" t="s">
        <v>359</v>
      </c>
      <c r="E363" t="s">
        <v>11</v>
      </c>
      <c r="F363" t="s">
        <v>12</v>
      </c>
      <c r="G363">
        <v>21.569800000000001</v>
      </c>
      <c r="H363">
        <v>13.29</v>
      </c>
      <c r="I363">
        <v>-0.69867000000000001</v>
      </c>
      <c r="J363">
        <v>-2.0335299999999998</v>
      </c>
      <c r="K363">
        <v>2.3E-3</v>
      </c>
      <c r="L363">
        <v>2.71904E-2</v>
      </c>
      <c r="M363" t="s">
        <v>17</v>
      </c>
    </row>
    <row r="364" spans="1:13" x14ac:dyDescent="0.2">
      <c r="A364" t="s">
        <v>1097</v>
      </c>
      <c r="B364" t="s">
        <v>730</v>
      </c>
      <c r="C364" t="s">
        <v>731</v>
      </c>
      <c r="D364" t="s">
        <v>732</v>
      </c>
      <c r="E364" t="s">
        <v>11</v>
      </c>
      <c r="F364" t="s">
        <v>12</v>
      </c>
      <c r="G364">
        <v>53.946899999999999</v>
      </c>
      <c r="H364">
        <v>34.173900000000003</v>
      </c>
      <c r="I364">
        <v>-0.65864699999999998</v>
      </c>
      <c r="J364">
        <v>-1.9462299999999999</v>
      </c>
      <c r="K364">
        <v>2.3E-3</v>
      </c>
      <c r="L364">
        <v>2.71904E-2</v>
      </c>
      <c r="M364" t="s">
        <v>17</v>
      </c>
    </row>
    <row r="365" spans="1:13" x14ac:dyDescent="0.2">
      <c r="A365" t="s">
        <v>1100</v>
      </c>
      <c r="B365" t="s">
        <v>1325</v>
      </c>
      <c r="C365" t="s">
        <v>1326</v>
      </c>
      <c r="D365" t="s">
        <v>1327</v>
      </c>
      <c r="E365" t="s">
        <v>11</v>
      </c>
      <c r="F365" t="s">
        <v>12</v>
      </c>
      <c r="G365">
        <v>44.870600000000003</v>
      </c>
      <c r="H365">
        <v>66.867699999999999</v>
      </c>
      <c r="I365">
        <v>0.57553699999999997</v>
      </c>
      <c r="J365">
        <v>1.97156</v>
      </c>
      <c r="K365">
        <v>2.3E-3</v>
      </c>
      <c r="L365">
        <v>2.71904E-2</v>
      </c>
      <c r="M365" t="s">
        <v>17</v>
      </c>
    </row>
    <row r="366" spans="1:13" x14ac:dyDescent="0.2">
      <c r="A366" t="s">
        <v>1103</v>
      </c>
      <c r="B366" t="s">
        <v>1394</v>
      </c>
      <c r="C366" t="s">
        <v>1395</v>
      </c>
      <c r="D366" t="s">
        <v>1396</v>
      </c>
      <c r="E366" t="s">
        <v>11</v>
      </c>
      <c r="F366" t="s">
        <v>12</v>
      </c>
      <c r="G366">
        <v>36.291800000000002</v>
      </c>
      <c r="H366">
        <v>20.554600000000001</v>
      </c>
      <c r="I366">
        <v>-0.82018100000000005</v>
      </c>
      <c r="J366">
        <v>-2.0536500000000002</v>
      </c>
      <c r="K366">
        <v>2.3E-3</v>
      </c>
      <c r="L366">
        <v>2.71904E-2</v>
      </c>
      <c r="M366" t="s">
        <v>17</v>
      </c>
    </row>
    <row r="367" spans="1:13" x14ac:dyDescent="0.2">
      <c r="A367" t="s">
        <v>1106</v>
      </c>
      <c r="B367" t="s">
        <v>2124</v>
      </c>
      <c r="C367" t="s">
        <v>2125</v>
      </c>
      <c r="D367" t="s">
        <v>2126</v>
      </c>
      <c r="E367" t="s">
        <v>11</v>
      </c>
      <c r="F367" t="s">
        <v>12</v>
      </c>
      <c r="G367">
        <v>25.131399999999999</v>
      </c>
      <c r="H367">
        <v>35.111899999999999</v>
      </c>
      <c r="I367">
        <v>0.48246800000000001</v>
      </c>
      <c r="J367">
        <v>1.8103800000000001</v>
      </c>
      <c r="K367">
        <v>2.3E-3</v>
      </c>
      <c r="L367">
        <v>2.71904E-2</v>
      </c>
      <c r="M367" t="s">
        <v>17</v>
      </c>
    </row>
    <row r="368" spans="1:13" x14ac:dyDescent="0.2">
      <c r="A368" t="s">
        <v>1109</v>
      </c>
      <c r="B368" t="s">
        <v>2935</v>
      </c>
      <c r="C368" t="s">
        <v>2936</v>
      </c>
      <c r="D368" t="s">
        <v>2937</v>
      </c>
      <c r="E368" t="s">
        <v>11</v>
      </c>
      <c r="F368" t="s">
        <v>12</v>
      </c>
      <c r="G368">
        <v>3.0716100000000002</v>
      </c>
      <c r="H368">
        <v>0.881768</v>
      </c>
      <c r="I368">
        <v>-1.8005199999999999</v>
      </c>
      <c r="J368">
        <v>-1.8516300000000001</v>
      </c>
      <c r="K368">
        <v>2.3E-3</v>
      </c>
      <c r="L368">
        <v>2.71904E-2</v>
      </c>
      <c r="M368" t="s">
        <v>17</v>
      </c>
    </row>
    <row r="369" spans="1:13" x14ac:dyDescent="0.2">
      <c r="A369" t="s">
        <v>1112</v>
      </c>
      <c r="B369" t="s">
        <v>3320</v>
      </c>
      <c r="C369" t="s">
        <v>3321</v>
      </c>
      <c r="D369" t="s">
        <v>3322</v>
      </c>
      <c r="E369" t="s">
        <v>11</v>
      </c>
      <c r="F369" t="s">
        <v>12</v>
      </c>
      <c r="G369">
        <v>164.82400000000001</v>
      </c>
      <c r="H369">
        <v>250.17500000000001</v>
      </c>
      <c r="I369">
        <v>0.60200699999999996</v>
      </c>
      <c r="J369">
        <v>2.5634199999999998</v>
      </c>
      <c r="K369">
        <v>2.3E-3</v>
      </c>
      <c r="L369">
        <v>2.71904E-2</v>
      </c>
      <c r="M369" t="s">
        <v>17</v>
      </c>
    </row>
    <row r="370" spans="1:13" x14ac:dyDescent="0.2">
      <c r="A370" t="s">
        <v>1115</v>
      </c>
      <c r="B370" t="s">
        <v>3344</v>
      </c>
      <c r="C370" t="s">
        <v>3345</v>
      </c>
      <c r="D370" t="s">
        <v>3346</v>
      </c>
      <c r="E370" t="s">
        <v>11</v>
      </c>
      <c r="F370" t="s">
        <v>12</v>
      </c>
      <c r="G370">
        <v>36.999899999999997</v>
      </c>
      <c r="H370">
        <v>11.61</v>
      </c>
      <c r="I370">
        <v>-1.6721600000000001</v>
      </c>
      <c r="J370">
        <v>-2.5007999999999999</v>
      </c>
      <c r="K370">
        <v>2.3E-3</v>
      </c>
      <c r="L370">
        <v>2.71904E-2</v>
      </c>
      <c r="M370" t="s">
        <v>17</v>
      </c>
    </row>
    <row r="371" spans="1:13" x14ac:dyDescent="0.2">
      <c r="A371" t="s">
        <v>1118</v>
      </c>
      <c r="B371" t="s">
        <v>3432</v>
      </c>
      <c r="C371" t="s">
        <v>3433</v>
      </c>
      <c r="D371" t="s">
        <v>3434</v>
      </c>
      <c r="E371" t="s">
        <v>11</v>
      </c>
      <c r="F371" t="s">
        <v>12</v>
      </c>
      <c r="G371">
        <v>14.223800000000001</v>
      </c>
      <c r="H371">
        <v>22.8476</v>
      </c>
      <c r="I371">
        <v>0.68373399999999995</v>
      </c>
      <c r="J371">
        <v>1.9187099999999999</v>
      </c>
      <c r="K371">
        <v>2.3E-3</v>
      </c>
      <c r="L371">
        <v>2.71904E-2</v>
      </c>
      <c r="M371" t="s">
        <v>17</v>
      </c>
    </row>
    <row r="372" spans="1:13" x14ac:dyDescent="0.2">
      <c r="A372" t="s">
        <v>1121</v>
      </c>
      <c r="B372" t="s">
        <v>3536</v>
      </c>
      <c r="C372" t="s">
        <v>3537</v>
      </c>
      <c r="D372" t="s">
        <v>3538</v>
      </c>
      <c r="E372" t="s">
        <v>11</v>
      </c>
      <c r="F372" t="s">
        <v>12</v>
      </c>
      <c r="G372">
        <v>48.328099999999999</v>
      </c>
      <c r="H372">
        <v>68.565100000000001</v>
      </c>
      <c r="I372">
        <v>0.50461199999999995</v>
      </c>
      <c r="J372">
        <v>1.7903100000000001</v>
      </c>
      <c r="K372">
        <v>2.3E-3</v>
      </c>
      <c r="L372">
        <v>2.71904E-2</v>
      </c>
      <c r="M372" t="s">
        <v>17</v>
      </c>
    </row>
    <row r="373" spans="1:13" x14ac:dyDescent="0.2">
      <c r="A373" t="s">
        <v>1124</v>
      </c>
      <c r="B373" t="s">
        <v>3893</v>
      </c>
      <c r="C373" t="s">
        <v>3894</v>
      </c>
      <c r="D373" t="s">
        <v>3895</v>
      </c>
      <c r="E373" t="s">
        <v>11</v>
      </c>
      <c r="F373" t="s">
        <v>12</v>
      </c>
      <c r="G373">
        <v>46.845999999999997</v>
      </c>
      <c r="H373">
        <v>25.966200000000001</v>
      </c>
      <c r="I373">
        <v>-0.85128999999999999</v>
      </c>
      <c r="J373">
        <v>-2.29522</v>
      </c>
      <c r="K373">
        <v>2.3E-3</v>
      </c>
      <c r="L373">
        <v>2.71904E-2</v>
      </c>
      <c r="M373" t="s">
        <v>17</v>
      </c>
    </row>
    <row r="374" spans="1:13" x14ac:dyDescent="0.2">
      <c r="A374" t="s">
        <v>1127</v>
      </c>
      <c r="B374" t="s">
        <v>252</v>
      </c>
      <c r="C374" t="s">
        <v>253</v>
      </c>
      <c r="D374" t="s">
        <v>254</v>
      </c>
      <c r="E374" t="s">
        <v>11</v>
      </c>
      <c r="F374" t="s">
        <v>12</v>
      </c>
      <c r="G374">
        <v>55.477200000000003</v>
      </c>
      <c r="H374">
        <v>36.126899999999999</v>
      </c>
      <c r="I374">
        <v>-0.61882199999999998</v>
      </c>
      <c r="J374">
        <v>-1.96411</v>
      </c>
      <c r="K374">
        <v>2.2499999999999998E-3</v>
      </c>
      <c r="L374">
        <v>2.6831899999999999E-2</v>
      </c>
      <c r="M374" t="s">
        <v>17</v>
      </c>
    </row>
    <row r="375" spans="1:13" x14ac:dyDescent="0.2">
      <c r="A375" t="s">
        <v>1130</v>
      </c>
      <c r="B375" t="s">
        <v>1817</v>
      </c>
      <c r="C375" t="s">
        <v>1818</v>
      </c>
      <c r="D375" t="s">
        <v>1819</v>
      </c>
      <c r="E375" t="s">
        <v>11</v>
      </c>
      <c r="F375" t="s">
        <v>12</v>
      </c>
      <c r="G375">
        <v>143.768</v>
      </c>
      <c r="H375">
        <v>103.28100000000001</v>
      </c>
      <c r="I375">
        <v>-0.47717100000000001</v>
      </c>
      <c r="J375">
        <v>-1.9617599999999999</v>
      </c>
      <c r="K375">
        <v>2.2499999999999998E-3</v>
      </c>
      <c r="L375">
        <v>2.6831899999999999E-2</v>
      </c>
      <c r="M375" t="s">
        <v>17</v>
      </c>
    </row>
    <row r="376" spans="1:13" x14ac:dyDescent="0.2">
      <c r="A376" t="s">
        <v>1133</v>
      </c>
      <c r="B376" t="s">
        <v>2343</v>
      </c>
      <c r="C376" t="s">
        <v>2344</v>
      </c>
      <c r="D376" t="s">
        <v>2342</v>
      </c>
      <c r="E376" t="s">
        <v>11</v>
      </c>
      <c r="F376" t="s">
        <v>12</v>
      </c>
      <c r="G376">
        <v>25.501899999999999</v>
      </c>
      <c r="H376">
        <v>14.824</v>
      </c>
      <c r="I376">
        <v>-0.78266599999999997</v>
      </c>
      <c r="J376">
        <v>-1.82717</v>
      </c>
      <c r="K376">
        <v>2.2499999999999998E-3</v>
      </c>
      <c r="L376">
        <v>2.6831899999999999E-2</v>
      </c>
      <c r="M376" t="s">
        <v>17</v>
      </c>
    </row>
    <row r="377" spans="1:13" x14ac:dyDescent="0.2">
      <c r="A377" t="s">
        <v>1136</v>
      </c>
      <c r="B377" t="s">
        <v>2673</v>
      </c>
      <c r="C377" t="s">
        <v>2674</v>
      </c>
      <c r="D377" t="s">
        <v>2675</v>
      </c>
      <c r="E377" t="s">
        <v>11</v>
      </c>
      <c r="F377" t="s">
        <v>12</v>
      </c>
      <c r="G377">
        <v>21.059899999999999</v>
      </c>
      <c r="H377">
        <v>13.8401</v>
      </c>
      <c r="I377">
        <v>-0.60564099999999998</v>
      </c>
      <c r="J377">
        <v>-1.85084</v>
      </c>
      <c r="K377">
        <v>2.2499999999999998E-3</v>
      </c>
      <c r="L377">
        <v>2.6831899999999999E-2</v>
      </c>
      <c r="M377" t="s">
        <v>17</v>
      </c>
    </row>
    <row r="378" spans="1:13" x14ac:dyDescent="0.2">
      <c r="A378" t="s">
        <v>1139</v>
      </c>
      <c r="B378" t="s">
        <v>3044</v>
      </c>
      <c r="C378" t="s">
        <v>3045</v>
      </c>
      <c r="D378" t="s">
        <v>3046</v>
      </c>
      <c r="E378" t="s">
        <v>11</v>
      </c>
      <c r="F378" t="s">
        <v>12</v>
      </c>
      <c r="G378">
        <v>22.7788</v>
      </c>
      <c r="H378">
        <v>13.329700000000001</v>
      </c>
      <c r="I378">
        <v>-0.77305299999999999</v>
      </c>
      <c r="J378">
        <v>-2.0040100000000001</v>
      </c>
      <c r="K378">
        <v>2.2499999999999998E-3</v>
      </c>
      <c r="L378">
        <v>2.6831899999999999E-2</v>
      </c>
      <c r="M378" t="s">
        <v>17</v>
      </c>
    </row>
    <row r="379" spans="1:13" x14ac:dyDescent="0.2">
      <c r="A379" t="s">
        <v>1142</v>
      </c>
      <c r="B379" t="s">
        <v>685</v>
      </c>
      <c r="C379" t="s">
        <v>686</v>
      </c>
      <c r="D379" t="s">
        <v>687</v>
      </c>
      <c r="E379" t="s">
        <v>11</v>
      </c>
      <c r="F379" t="s">
        <v>12</v>
      </c>
      <c r="G379">
        <v>43.793999999999997</v>
      </c>
      <c r="H379">
        <v>28.267399999999999</v>
      </c>
      <c r="I379">
        <v>-0.63159299999999996</v>
      </c>
      <c r="J379">
        <v>-1.8092699999999999</v>
      </c>
      <c r="K379">
        <v>2.2000000000000001E-3</v>
      </c>
      <c r="L379">
        <v>2.6340300000000001E-2</v>
      </c>
      <c r="M379" t="s">
        <v>17</v>
      </c>
    </row>
    <row r="380" spans="1:13" x14ac:dyDescent="0.2">
      <c r="A380" t="s">
        <v>1145</v>
      </c>
      <c r="B380" t="s">
        <v>878</v>
      </c>
      <c r="C380" t="s">
        <v>879</v>
      </c>
      <c r="D380" t="s">
        <v>880</v>
      </c>
      <c r="E380" t="s">
        <v>11</v>
      </c>
      <c r="F380" t="s">
        <v>12</v>
      </c>
      <c r="G380">
        <v>112.093</v>
      </c>
      <c r="H380">
        <v>73.856800000000007</v>
      </c>
      <c r="I380">
        <v>-0.60189499999999996</v>
      </c>
      <c r="J380">
        <v>-1.9839800000000001</v>
      </c>
      <c r="K380">
        <v>2.2000000000000001E-3</v>
      </c>
      <c r="L380">
        <v>2.6340300000000001E-2</v>
      </c>
      <c r="M380" t="s">
        <v>17</v>
      </c>
    </row>
    <row r="381" spans="1:13" x14ac:dyDescent="0.2">
      <c r="A381" t="s">
        <v>1149</v>
      </c>
      <c r="B381" t="s">
        <v>1269</v>
      </c>
      <c r="C381" t="s">
        <v>1270</v>
      </c>
      <c r="D381" t="s">
        <v>1271</v>
      </c>
      <c r="E381" t="s">
        <v>11</v>
      </c>
      <c r="F381" t="s">
        <v>12</v>
      </c>
      <c r="G381">
        <v>34.600099999999998</v>
      </c>
      <c r="H381">
        <v>17.893799999999999</v>
      </c>
      <c r="I381">
        <v>-0.95131900000000003</v>
      </c>
      <c r="J381">
        <v>-1.95634</v>
      </c>
      <c r="K381">
        <v>2.2000000000000001E-3</v>
      </c>
      <c r="L381">
        <v>2.6340300000000001E-2</v>
      </c>
      <c r="M381" t="s">
        <v>17</v>
      </c>
    </row>
    <row r="382" spans="1:13" x14ac:dyDescent="0.2">
      <c r="A382" t="s">
        <v>1151</v>
      </c>
      <c r="B382" t="s">
        <v>1748</v>
      </c>
      <c r="C382" t="s">
        <v>1749</v>
      </c>
      <c r="D382" t="s">
        <v>1750</v>
      </c>
      <c r="E382" t="s">
        <v>11</v>
      </c>
      <c r="F382" t="s">
        <v>12</v>
      </c>
      <c r="G382">
        <v>0.77992300000000003</v>
      </c>
      <c r="H382">
        <v>0.16531599999999999</v>
      </c>
      <c r="I382">
        <v>-2.2381099999999998</v>
      </c>
      <c r="J382">
        <v>-2.2537500000000001</v>
      </c>
      <c r="K382">
        <v>2.2000000000000001E-3</v>
      </c>
      <c r="L382">
        <v>2.6340300000000001E-2</v>
      </c>
      <c r="M382" t="s">
        <v>17</v>
      </c>
    </row>
    <row r="383" spans="1:13" x14ac:dyDescent="0.2">
      <c r="A383" t="s">
        <v>1154</v>
      </c>
      <c r="B383" t="s">
        <v>1886</v>
      </c>
      <c r="C383" t="s">
        <v>1887</v>
      </c>
      <c r="D383" t="s">
        <v>1888</v>
      </c>
      <c r="E383" t="s">
        <v>11</v>
      </c>
      <c r="F383" t="s">
        <v>12</v>
      </c>
      <c r="G383">
        <v>51.7318</v>
      </c>
      <c r="H383">
        <v>29.885400000000001</v>
      </c>
      <c r="I383">
        <v>-0.79160799999999998</v>
      </c>
      <c r="J383">
        <v>-2.0318499999999999</v>
      </c>
      <c r="K383">
        <v>2.2000000000000001E-3</v>
      </c>
      <c r="L383">
        <v>2.6340300000000001E-2</v>
      </c>
      <c r="M383" t="s">
        <v>17</v>
      </c>
    </row>
    <row r="384" spans="1:13" x14ac:dyDescent="0.2">
      <c r="A384" t="s">
        <v>1157</v>
      </c>
      <c r="B384" t="s">
        <v>1975</v>
      </c>
      <c r="C384" t="s">
        <v>1976</v>
      </c>
      <c r="D384" t="s">
        <v>1977</v>
      </c>
      <c r="E384" t="s">
        <v>11</v>
      </c>
      <c r="F384" t="s">
        <v>12</v>
      </c>
      <c r="G384">
        <v>23.734100000000002</v>
      </c>
      <c r="H384">
        <v>13.9116</v>
      </c>
      <c r="I384">
        <v>-0.77066699999999999</v>
      </c>
      <c r="J384">
        <v>-1.9960199999999999</v>
      </c>
      <c r="K384">
        <v>2.2000000000000001E-3</v>
      </c>
      <c r="L384">
        <v>2.6340300000000001E-2</v>
      </c>
      <c r="M384" t="s">
        <v>17</v>
      </c>
    </row>
    <row r="385" spans="1:13" x14ac:dyDescent="0.2">
      <c r="A385" t="s">
        <v>1160</v>
      </c>
      <c r="B385" t="s">
        <v>4432</v>
      </c>
      <c r="C385" t="s">
        <v>4433</v>
      </c>
      <c r="D385" t="s">
        <v>4434</v>
      </c>
      <c r="E385" t="s">
        <v>11</v>
      </c>
      <c r="F385" t="s">
        <v>12</v>
      </c>
      <c r="G385">
        <v>19.528500000000001</v>
      </c>
      <c r="H385">
        <v>32.8095</v>
      </c>
      <c r="I385">
        <v>0.74853599999999998</v>
      </c>
      <c r="J385">
        <v>1.7659899999999999</v>
      </c>
      <c r="K385">
        <v>2.2000000000000001E-3</v>
      </c>
      <c r="L385">
        <v>2.6340300000000001E-2</v>
      </c>
      <c r="M385" t="s">
        <v>17</v>
      </c>
    </row>
    <row r="386" spans="1:13" x14ac:dyDescent="0.2">
      <c r="A386" t="s">
        <v>1163</v>
      </c>
      <c r="B386" t="s">
        <v>18</v>
      </c>
      <c r="C386" t="s">
        <v>19</v>
      </c>
      <c r="D386" t="s">
        <v>20</v>
      </c>
      <c r="E386" t="s">
        <v>11</v>
      </c>
      <c r="F386" t="s">
        <v>12</v>
      </c>
      <c r="G386">
        <v>2.6581700000000001</v>
      </c>
      <c r="H386">
        <v>0.48349300000000001</v>
      </c>
      <c r="I386">
        <v>-2.4588700000000001</v>
      </c>
      <c r="J386">
        <v>-2.3021500000000001</v>
      </c>
      <c r="K386">
        <v>2.15E-3</v>
      </c>
      <c r="L386">
        <v>2.5886300000000001E-2</v>
      </c>
      <c r="M386" t="s">
        <v>17</v>
      </c>
    </row>
    <row r="387" spans="1:13" x14ac:dyDescent="0.2">
      <c r="A387" t="s">
        <v>1166</v>
      </c>
      <c r="B387" t="s">
        <v>271</v>
      </c>
      <c r="C387" t="s">
        <v>272</v>
      </c>
      <c r="D387" t="s">
        <v>273</v>
      </c>
      <c r="E387" t="s">
        <v>11</v>
      </c>
      <c r="F387" t="s">
        <v>12</v>
      </c>
      <c r="G387">
        <v>3.1257999999999999</v>
      </c>
      <c r="H387">
        <v>1.12585</v>
      </c>
      <c r="I387">
        <v>-1.4732099999999999</v>
      </c>
      <c r="J387">
        <v>-1.9852099999999999</v>
      </c>
      <c r="K387">
        <v>2.15E-3</v>
      </c>
      <c r="L387">
        <v>2.5886300000000001E-2</v>
      </c>
      <c r="M387" t="s">
        <v>17</v>
      </c>
    </row>
    <row r="388" spans="1:13" x14ac:dyDescent="0.2">
      <c r="A388" t="s">
        <v>1169</v>
      </c>
      <c r="B388" t="s">
        <v>1466</v>
      </c>
      <c r="C388" t="s">
        <v>1467</v>
      </c>
      <c r="D388" t="s">
        <v>1468</v>
      </c>
      <c r="E388" t="s">
        <v>11</v>
      </c>
      <c r="F388" t="s">
        <v>12</v>
      </c>
      <c r="G388">
        <v>21.9633</v>
      </c>
      <c r="H388">
        <v>14.3787</v>
      </c>
      <c r="I388">
        <v>-0.61116700000000002</v>
      </c>
      <c r="J388">
        <v>-1.9116899999999999</v>
      </c>
      <c r="K388">
        <v>2.15E-3</v>
      </c>
      <c r="L388">
        <v>2.5886300000000001E-2</v>
      </c>
      <c r="M388" t="s">
        <v>17</v>
      </c>
    </row>
    <row r="389" spans="1:13" x14ac:dyDescent="0.2">
      <c r="A389" t="s">
        <v>1172</v>
      </c>
      <c r="B389" t="s">
        <v>1505</v>
      </c>
      <c r="C389" t="s">
        <v>1506</v>
      </c>
      <c r="D389" t="s">
        <v>1507</v>
      </c>
      <c r="E389" t="s">
        <v>11</v>
      </c>
      <c r="F389" t="s">
        <v>12</v>
      </c>
      <c r="G389">
        <v>3.4811999999999999</v>
      </c>
      <c r="H389">
        <v>1.25756</v>
      </c>
      <c r="I389">
        <v>-1.46895</v>
      </c>
      <c r="J389">
        <v>-1.85961</v>
      </c>
      <c r="K389">
        <v>2.15E-3</v>
      </c>
      <c r="L389">
        <v>2.5886300000000001E-2</v>
      </c>
      <c r="M389" t="s">
        <v>17</v>
      </c>
    </row>
    <row r="390" spans="1:13" x14ac:dyDescent="0.2">
      <c r="A390" t="s">
        <v>1175</v>
      </c>
      <c r="B390" t="s">
        <v>2011</v>
      </c>
      <c r="C390" t="s">
        <v>2012</v>
      </c>
      <c r="D390" t="s">
        <v>2013</v>
      </c>
      <c r="E390" t="s">
        <v>11</v>
      </c>
      <c r="F390" t="s">
        <v>12</v>
      </c>
      <c r="G390">
        <v>2.6276799999999998</v>
      </c>
      <c r="H390">
        <v>0.90476199999999996</v>
      </c>
      <c r="I390">
        <v>-1.5381800000000001</v>
      </c>
      <c r="J390">
        <v>-1.9598500000000001</v>
      </c>
      <c r="K390">
        <v>2.15E-3</v>
      </c>
      <c r="L390">
        <v>2.5886300000000001E-2</v>
      </c>
      <c r="M390" t="s">
        <v>17</v>
      </c>
    </row>
    <row r="391" spans="1:13" x14ac:dyDescent="0.2">
      <c r="A391" t="s">
        <v>1178</v>
      </c>
      <c r="B391" t="s">
        <v>2231</v>
      </c>
      <c r="C391" t="s">
        <v>2232</v>
      </c>
      <c r="D391" t="s">
        <v>2233</v>
      </c>
      <c r="E391" t="s">
        <v>11</v>
      </c>
      <c r="F391" t="s">
        <v>12</v>
      </c>
      <c r="G391">
        <v>65.849199999999996</v>
      </c>
      <c r="H391">
        <v>45.989100000000001</v>
      </c>
      <c r="I391">
        <v>-0.51787399999999995</v>
      </c>
      <c r="J391">
        <v>-1.9429099999999999</v>
      </c>
      <c r="K391">
        <v>2.15E-3</v>
      </c>
      <c r="L391">
        <v>2.5886300000000001E-2</v>
      </c>
      <c r="M391" t="s">
        <v>17</v>
      </c>
    </row>
    <row r="392" spans="1:13" x14ac:dyDescent="0.2">
      <c r="A392" t="s">
        <v>1181</v>
      </c>
      <c r="B392" t="s">
        <v>2752</v>
      </c>
      <c r="C392" t="s">
        <v>2753</v>
      </c>
      <c r="D392" t="s">
        <v>2754</v>
      </c>
      <c r="E392" t="s">
        <v>11</v>
      </c>
      <c r="F392" t="s">
        <v>12</v>
      </c>
      <c r="G392">
        <v>110.34</v>
      </c>
      <c r="H392">
        <v>154.874</v>
      </c>
      <c r="I392">
        <v>0.48914200000000002</v>
      </c>
      <c r="J392">
        <v>2.4188399999999999</v>
      </c>
      <c r="K392">
        <v>2.15E-3</v>
      </c>
      <c r="L392">
        <v>2.5886300000000001E-2</v>
      </c>
      <c r="M392" t="s">
        <v>17</v>
      </c>
    </row>
    <row r="393" spans="1:13" x14ac:dyDescent="0.2">
      <c r="A393" t="s">
        <v>1184</v>
      </c>
      <c r="B393" t="s">
        <v>3682</v>
      </c>
      <c r="C393" t="s">
        <v>3683</v>
      </c>
      <c r="D393" t="s">
        <v>3684</v>
      </c>
      <c r="E393" t="s">
        <v>11</v>
      </c>
      <c r="F393" t="s">
        <v>12</v>
      </c>
      <c r="G393">
        <v>10.2865</v>
      </c>
      <c r="H393">
        <v>4.0452300000000001</v>
      </c>
      <c r="I393">
        <v>-1.3464499999999999</v>
      </c>
      <c r="J393">
        <v>-2.16967</v>
      </c>
      <c r="K393">
        <v>2.15E-3</v>
      </c>
      <c r="L393">
        <v>2.5886300000000001E-2</v>
      </c>
      <c r="M393" t="s">
        <v>17</v>
      </c>
    </row>
    <row r="394" spans="1:13" x14ac:dyDescent="0.2">
      <c r="A394" t="s">
        <v>1187</v>
      </c>
      <c r="B394" t="s">
        <v>3799</v>
      </c>
      <c r="C394" t="s">
        <v>3800</v>
      </c>
      <c r="D394" t="s">
        <v>3801</v>
      </c>
      <c r="E394" t="s">
        <v>11</v>
      </c>
      <c r="F394" t="s">
        <v>12</v>
      </c>
      <c r="G394">
        <v>79.947000000000003</v>
      </c>
      <c r="H394">
        <v>50.086300000000001</v>
      </c>
      <c r="I394">
        <v>-0.67462699999999998</v>
      </c>
      <c r="J394">
        <v>-1.9304300000000001</v>
      </c>
      <c r="K394">
        <v>2.15E-3</v>
      </c>
      <c r="L394">
        <v>2.5886300000000001E-2</v>
      </c>
      <c r="M394" t="s">
        <v>17</v>
      </c>
    </row>
    <row r="395" spans="1:13" x14ac:dyDescent="0.2">
      <c r="A395" t="s">
        <v>1190</v>
      </c>
      <c r="B395" t="s">
        <v>4569</v>
      </c>
      <c r="C395" t="s">
        <v>3300</v>
      </c>
      <c r="D395" t="s">
        <v>4570</v>
      </c>
      <c r="E395" t="s">
        <v>11</v>
      </c>
      <c r="F395" t="s">
        <v>12</v>
      </c>
      <c r="G395">
        <v>949.09100000000001</v>
      </c>
      <c r="H395">
        <v>1352.55</v>
      </c>
      <c r="I395">
        <v>0.51105999999999996</v>
      </c>
      <c r="J395">
        <v>2.27765</v>
      </c>
      <c r="K395">
        <v>2.15E-3</v>
      </c>
      <c r="L395">
        <v>2.5886300000000001E-2</v>
      </c>
      <c r="M395" t="s">
        <v>17</v>
      </c>
    </row>
    <row r="396" spans="1:13" x14ac:dyDescent="0.2">
      <c r="A396" t="s">
        <v>1193</v>
      </c>
      <c r="B396" t="s">
        <v>700</v>
      </c>
      <c r="C396" t="s">
        <v>701</v>
      </c>
      <c r="D396" t="s">
        <v>702</v>
      </c>
      <c r="E396" t="s">
        <v>11</v>
      </c>
      <c r="F396" t="s">
        <v>12</v>
      </c>
      <c r="G396">
        <v>24.4511</v>
      </c>
      <c r="H396">
        <v>15.648</v>
      </c>
      <c r="I396">
        <v>-0.64392099999999997</v>
      </c>
      <c r="J396">
        <v>-1.9394</v>
      </c>
      <c r="K396">
        <v>2.0999999999999999E-3</v>
      </c>
      <c r="L396">
        <v>2.5488799999999999E-2</v>
      </c>
      <c r="M396" t="s">
        <v>17</v>
      </c>
    </row>
    <row r="397" spans="1:13" x14ac:dyDescent="0.2">
      <c r="A397" t="s">
        <v>1196</v>
      </c>
      <c r="B397" t="s">
        <v>1145</v>
      </c>
      <c r="C397" t="s">
        <v>1146</v>
      </c>
      <c r="D397" t="s">
        <v>1147</v>
      </c>
      <c r="E397" t="s">
        <v>11</v>
      </c>
      <c r="F397" t="s">
        <v>12</v>
      </c>
      <c r="G397">
        <v>105.343</v>
      </c>
      <c r="H397">
        <v>160.084</v>
      </c>
      <c r="I397">
        <v>0.60374099999999997</v>
      </c>
      <c r="J397">
        <v>2.19916</v>
      </c>
      <c r="K397">
        <v>2.0999999999999999E-3</v>
      </c>
      <c r="L397">
        <v>2.5488799999999999E-2</v>
      </c>
      <c r="M397" t="s">
        <v>17</v>
      </c>
    </row>
    <row r="398" spans="1:13" x14ac:dyDescent="0.2">
      <c r="A398" t="s">
        <v>1199</v>
      </c>
      <c r="B398" t="s">
        <v>1224</v>
      </c>
      <c r="C398" t="s">
        <v>1225</v>
      </c>
      <c r="D398" t="s">
        <v>1226</v>
      </c>
      <c r="E398" t="s">
        <v>11</v>
      </c>
      <c r="F398" t="s">
        <v>12</v>
      </c>
      <c r="G398">
        <v>5.2346899999999996</v>
      </c>
      <c r="H398">
        <v>2.8234900000000001</v>
      </c>
      <c r="I398">
        <v>-0.89062699999999995</v>
      </c>
      <c r="J398">
        <v>-2.14906</v>
      </c>
      <c r="K398">
        <v>2.0999999999999999E-3</v>
      </c>
      <c r="L398">
        <v>2.5488799999999999E-2</v>
      </c>
      <c r="M398" t="s">
        <v>17</v>
      </c>
    </row>
    <row r="399" spans="1:13" x14ac:dyDescent="0.2">
      <c r="A399" t="s">
        <v>1202</v>
      </c>
      <c r="B399" t="s">
        <v>1577</v>
      </c>
      <c r="C399" t="s">
        <v>1578</v>
      </c>
      <c r="D399" t="s">
        <v>1579</v>
      </c>
      <c r="E399" t="s">
        <v>11</v>
      </c>
      <c r="F399" t="s">
        <v>12</v>
      </c>
      <c r="G399">
        <v>88.430400000000006</v>
      </c>
      <c r="H399">
        <v>57.704000000000001</v>
      </c>
      <c r="I399">
        <v>-0.61587099999999995</v>
      </c>
      <c r="J399">
        <v>-1.95828</v>
      </c>
      <c r="K399">
        <v>2.0999999999999999E-3</v>
      </c>
      <c r="L399">
        <v>2.5488799999999999E-2</v>
      </c>
      <c r="M399" t="s">
        <v>17</v>
      </c>
    </row>
    <row r="400" spans="1:13" x14ac:dyDescent="0.2">
      <c r="A400" t="s">
        <v>1205</v>
      </c>
      <c r="B400" t="s">
        <v>2207</v>
      </c>
      <c r="C400" t="s">
        <v>2208</v>
      </c>
      <c r="D400" t="s">
        <v>2209</v>
      </c>
      <c r="E400" t="s">
        <v>11</v>
      </c>
      <c r="F400" t="s">
        <v>12</v>
      </c>
      <c r="G400">
        <v>48.572099999999999</v>
      </c>
      <c r="H400">
        <v>28.525600000000001</v>
      </c>
      <c r="I400">
        <v>-0.76787099999999997</v>
      </c>
      <c r="J400">
        <v>-1.9816100000000001</v>
      </c>
      <c r="K400">
        <v>2.0999999999999999E-3</v>
      </c>
      <c r="L400">
        <v>2.5488799999999999E-2</v>
      </c>
      <c r="M400" t="s">
        <v>17</v>
      </c>
    </row>
    <row r="401" spans="1:13" x14ac:dyDescent="0.2">
      <c r="A401" t="s">
        <v>1208</v>
      </c>
      <c r="B401" t="s">
        <v>2725</v>
      </c>
      <c r="C401" t="s">
        <v>2726</v>
      </c>
      <c r="D401" t="s">
        <v>2727</v>
      </c>
      <c r="E401" t="s">
        <v>11</v>
      </c>
      <c r="F401" t="s">
        <v>12</v>
      </c>
      <c r="G401">
        <v>263.25099999999998</v>
      </c>
      <c r="H401">
        <v>163.63499999999999</v>
      </c>
      <c r="I401">
        <v>-0.68596299999999999</v>
      </c>
      <c r="J401">
        <v>-2.0104799999999998</v>
      </c>
      <c r="K401">
        <v>2.0999999999999999E-3</v>
      </c>
      <c r="L401">
        <v>2.5488799999999999E-2</v>
      </c>
      <c r="M401" t="s">
        <v>17</v>
      </c>
    </row>
    <row r="402" spans="1:13" x14ac:dyDescent="0.2">
      <c r="A402" t="s">
        <v>1212</v>
      </c>
      <c r="B402" t="s">
        <v>3646</v>
      </c>
      <c r="C402" t="s">
        <v>3647</v>
      </c>
      <c r="D402" t="s">
        <v>3648</v>
      </c>
      <c r="E402" t="s">
        <v>11</v>
      </c>
      <c r="F402" t="s">
        <v>12</v>
      </c>
      <c r="G402">
        <v>47.390999999999998</v>
      </c>
      <c r="H402">
        <v>66.277900000000002</v>
      </c>
      <c r="I402">
        <v>0.48391499999999998</v>
      </c>
      <c r="J402">
        <v>2.2444799999999998</v>
      </c>
      <c r="K402">
        <v>2.0999999999999999E-3</v>
      </c>
      <c r="L402">
        <v>2.5488799999999999E-2</v>
      </c>
      <c r="M402" t="s">
        <v>17</v>
      </c>
    </row>
    <row r="403" spans="1:13" x14ac:dyDescent="0.2">
      <c r="A403" t="s">
        <v>1215</v>
      </c>
      <c r="B403" t="s">
        <v>4023</v>
      </c>
      <c r="C403" t="s">
        <v>4024</v>
      </c>
      <c r="D403" t="s">
        <v>4025</v>
      </c>
      <c r="E403" t="s">
        <v>11</v>
      </c>
      <c r="F403" t="s">
        <v>12</v>
      </c>
      <c r="G403">
        <v>158.536</v>
      </c>
      <c r="H403">
        <v>116.789</v>
      </c>
      <c r="I403">
        <v>-0.44090499999999999</v>
      </c>
      <c r="J403">
        <v>-1.8810100000000001</v>
      </c>
      <c r="K403">
        <v>2.0999999999999999E-3</v>
      </c>
      <c r="L403">
        <v>2.5488799999999999E-2</v>
      </c>
      <c r="M403" t="s">
        <v>17</v>
      </c>
    </row>
    <row r="404" spans="1:13" x14ac:dyDescent="0.2">
      <c r="A404" t="s">
        <v>1218</v>
      </c>
      <c r="B404" t="s">
        <v>4325</v>
      </c>
      <c r="C404" t="s">
        <v>4326</v>
      </c>
      <c r="D404" t="s">
        <v>4327</v>
      </c>
      <c r="E404" t="s">
        <v>11</v>
      </c>
      <c r="F404" t="s">
        <v>12</v>
      </c>
      <c r="G404">
        <v>30.942499999999999</v>
      </c>
      <c r="H404">
        <v>42.669899999999998</v>
      </c>
      <c r="I404">
        <v>0.46362900000000001</v>
      </c>
      <c r="J404">
        <v>2.2100399999999998</v>
      </c>
      <c r="K404">
        <v>2.0999999999999999E-3</v>
      </c>
      <c r="L404">
        <v>2.5488799999999999E-2</v>
      </c>
      <c r="M404" t="s">
        <v>17</v>
      </c>
    </row>
    <row r="405" spans="1:13" x14ac:dyDescent="0.2">
      <c r="A405" t="s">
        <v>1221</v>
      </c>
      <c r="B405" t="s">
        <v>4638</v>
      </c>
      <c r="C405" t="s">
        <v>4639</v>
      </c>
      <c r="D405" t="s">
        <v>4640</v>
      </c>
      <c r="E405" t="s">
        <v>11</v>
      </c>
      <c r="F405" t="s">
        <v>12</v>
      </c>
      <c r="G405">
        <v>30.599399999999999</v>
      </c>
      <c r="H405">
        <v>21.8584</v>
      </c>
      <c r="I405">
        <v>-0.48531600000000003</v>
      </c>
      <c r="J405">
        <v>-1.8593999999999999</v>
      </c>
      <c r="K405">
        <v>2.0999999999999999E-3</v>
      </c>
      <c r="L405">
        <v>2.5488799999999999E-2</v>
      </c>
      <c r="M405" t="s">
        <v>17</v>
      </c>
    </row>
    <row r="406" spans="1:13" x14ac:dyDescent="0.2">
      <c r="A406" t="s">
        <v>1224</v>
      </c>
      <c r="B406" t="s">
        <v>575</v>
      </c>
      <c r="C406" t="s">
        <v>576</v>
      </c>
      <c r="D406" t="s">
        <v>577</v>
      </c>
      <c r="E406" t="s">
        <v>11</v>
      </c>
      <c r="F406" t="s">
        <v>12</v>
      </c>
      <c r="G406">
        <v>25.795300000000001</v>
      </c>
      <c r="H406">
        <v>16.147500000000001</v>
      </c>
      <c r="I406">
        <v>-0.67579599999999995</v>
      </c>
      <c r="J406">
        <v>-2.11328</v>
      </c>
      <c r="K406">
        <v>2.0500000000000002E-3</v>
      </c>
      <c r="L406">
        <v>2.50849E-2</v>
      </c>
      <c r="M406" t="s">
        <v>17</v>
      </c>
    </row>
    <row r="407" spans="1:13" x14ac:dyDescent="0.2">
      <c r="A407" t="s">
        <v>1227</v>
      </c>
      <c r="B407" t="s">
        <v>923</v>
      </c>
      <c r="C407" t="s">
        <v>924</v>
      </c>
      <c r="D407" t="s">
        <v>925</v>
      </c>
      <c r="E407" t="s">
        <v>11</v>
      </c>
      <c r="F407" t="s">
        <v>12</v>
      </c>
      <c r="G407">
        <v>24.708600000000001</v>
      </c>
      <c r="H407">
        <v>10.2608</v>
      </c>
      <c r="I407">
        <v>-1.2678700000000001</v>
      </c>
      <c r="J407">
        <v>-2.13158</v>
      </c>
      <c r="K407">
        <v>2.0500000000000002E-3</v>
      </c>
      <c r="L407">
        <v>2.50849E-2</v>
      </c>
      <c r="M407" t="s">
        <v>17</v>
      </c>
    </row>
    <row r="408" spans="1:13" x14ac:dyDescent="0.2">
      <c r="A408" t="s">
        <v>1230</v>
      </c>
      <c r="B408" t="s">
        <v>981</v>
      </c>
      <c r="C408" t="s">
        <v>982</v>
      </c>
      <c r="D408" t="s">
        <v>983</v>
      </c>
      <c r="E408" t="s">
        <v>11</v>
      </c>
      <c r="F408" t="s">
        <v>12</v>
      </c>
      <c r="G408">
        <v>53.926699999999997</v>
      </c>
      <c r="H408">
        <v>38.9255</v>
      </c>
      <c r="I408">
        <v>-0.47028399999999998</v>
      </c>
      <c r="J408">
        <v>-1.9036900000000001</v>
      </c>
      <c r="K408">
        <v>2.0500000000000002E-3</v>
      </c>
      <c r="L408">
        <v>2.50849E-2</v>
      </c>
      <c r="M408" t="s">
        <v>17</v>
      </c>
    </row>
    <row r="409" spans="1:13" x14ac:dyDescent="0.2">
      <c r="A409" t="s">
        <v>1233</v>
      </c>
      <c r="B409" t="s">
        <v>1290</v>
      </c>
      <c r="C409" t="s">
        <v>1291</v>
      </c>
      <c r="D409" t="s">
        <v>1292</v>
      </c>
      <c r="E409" t="s">
        <v>11</v>
      </c>
      <c r="F409" t="s">
        <v>12</v>
      </c>
      <c r="G409">
        <v>15.1477</v>
      </c>
      <c r="H409">
        <v>9.4520999999999997</v>
      </c>
      <c r="I409">
        <v>-0.68039499999999997</v>
      </c>
      <c r="J409">
        <v>-1.8502400000000001</v>
      </c>
      <c r="K409">
        <v>2.0500000000000002E-3</v>
      </c>
      <c r="L409">
        <v>2.50849E-2</v>
      </c>
      <c r="M409" t="s">
        <v>17</v>
      </c>
    </row>
    <row r="410" spans="1:13" x14ac:dyDescent="0.2">
      <c r="A410" t="s">
        <v>1236</v>
      </c>
      <c r="B410" t="s">
        <v>2470</v>
      </c>
      <c r="C410" t="s">
        <v>2471</v>
      </c>
      <c r="D410" t="s">
        <v>2472</v>
      </c>
      <c r="E410" t="s">
        <v>11</v>
      </c>
      <c r="F410" t="s">
        <v>12</v>
      </c>
      <c r="G410">
        <v>14.254</v>
      </c>
      <c r="H410">
        <v>23.822700000000001</v>
      </c>
      <c r="I410">
        <v>0.74096700000000004</v>
      </c>
      <c r="J410">
        <v>2.0389200000000001</v>
      </c>
      <c r="K410">
        <v>2.0500000000000002E-3</v>
      </c>
      <c r="L410">
        <v>2.50849E-2</v>
      </c>
      <c r="M410" t="s">
        <v>17</v>
      </c>
    </row>
    <row r="411" spans="1:13" x14ac:dyDescent="0.2">
      <c r="A411" t="s">
        <v>1239</v>
      </c>
      <c r="B411" t="s">
        <v>3675</v>
      </c>
      <c r="C411" t="s">
        <v>3676</v>
      </c>
      <c r="D411" t="s">
        <v>3677</v>
      </c>
      <c r="E411" t="s">
        <v>11</v>
      </c>
      <c r="F411" t="s">
        <v>12</v>
      </c>
      <c r="G411">
        <v>4.1382300000000001</v>
      </c>
      <c r="H411">
        <v>1.3476999999999999</v>
      </c>
      <c r="I411">
        <v>-1.6185099999999999</v>
      </c>
      <c r="J411">
        <v>-2.32823</v>
      </c>
      <c r="K411">
        <v>2.0500000000000002E-3</v>
      </c>
      <c r="L411">
        <v>2.50849E-2</v>
      </c>
      <c r="M411" t="s">
        <v>17</v>
      </c>
    </row>
    <row r="412" spans="1:13" x14ac:dyDescent="0.2">
      <c r="A412" t="s">
        <v>1242</v>
      </c>
      <c r="B412" t="s">
        <v>4103</v>
      </c>
      <c r="C412" t="s">
        <v>4104</v>
      </c>
      <c r="D412" t="s">
        <v>4105</v>
      </c>
      <c r="E412" t="s">
        <v>11</v>
      </c>
      <c r="F412" t="s">
        <v>12</v>
      </c>
      <c r="G412">
        <v>50.135399999999997</v>
      </c>
      <c r="H412">
        <v>32.5045</v>
      </c>
      <c r="I412">
        <v>-0.62519100000000005</v>
      </c>
      <c r="J412">
        <v>-1.8772</v>
      </c>
      <c r="K412">
        <v>2.0500000000000002E-3</v>
      </c>
      <c r="L412">
        <v>2.50849E-2</v>
      </c>
      <c r="M412" t="s">
        <v>17</v>
      </c>
    </row>
    <row r="413" spans="1:13" x14ac:dyDescent="0.2">
      <c r="A413" t="s">
        <v>1245</v>
      </c>
      <c r="B413" t="s">
        <v>4154</v>
      </c>
      <c r="C413" t="s">
        <v>4155</v>
      </c>
      <c r="D413" t="s">
        <v>4156</v>
      </c>
      <c r="E413" t="s">
        <v>11</v>
      </c>
      <c r="F413" t="s">
        <v>12</v>
      </c>
      <c r="G413">
        <v>4.9311100000000003</v>
      </c>
      <c r="H413">
        <v>8.1463300000000007</v>
      </c>
      <c r="I413">
        <v>0.72423700000000002</v>
      </c>
      <c r="J413">
        <v>1.76173</v>
      </c>
      <c r="K413">
        <v>2.0500000000000002E-3</v>
      </c>
      <c r="L413">
        <v>2.50849E-2</v>
      </c>
      <c r="M413" t="s">
        <v>17</v>
      </c>
    </row>
    <row r="414" spans="1:13" x14ac:dyDescent="0.2">
      <c r="A414" t="s">
        <v>1248</v>
      </c>
      <c r="B414" t="s">
        <v>4662</v>
      </c>
      <c r="C414" t="s">
        <v>4663</v>
      </c>
      <c r="D414" t="s">
        <v>4664</v>
      </c>
      <c r="E414" t="s">
        <v>11</v>
      </c>
      <c r="F414" t="s">
        <v>12</v>
      </c>
      <c r="G414">
        <v>58.900300000000001</v>
      </c>
      <c r="H414">
        <v>38.180999999999997</v>
      </c>
      <c r="I414">
        <v>-0.62542200000000003</v>
      </c>
      <c r="J414">
        <v>-2.14113</v>
      </c>
      <c r="K414">
        <v>2.0500000000000002E-3</v>
      </c>
      <c r="L414">
        <v>2.50849E-2</v>
      </c>
      <c r="M414" t="s">
        <v>17</v>
      </c>
    </row>
    <row r="415" spans="1:13" x14ac:dyDescent="0.2">
      <c r="A415" t="s">
        <v>1251</v>
      </c>
      <c r="B415" t="s">
        <v>4686</v>
      </c>
      <c r="C415" t="s">
        <v>4687</v>
      </c>
      <c r="D415" t="s">
        <v>4688</v>
      </c>
      <c r="E415" t="s">
        <v>11</v>
      </c>
      <c r="F415" t="s">
        <v>12</v>
      </c>
      <c r="G415">
        <v>7.9035900000000003</v>
      </c>
      <c r="H415">
        <v>3.2944</v>
      </c>
      <c r="I415">
        <v>-1.2624899999999999</v>
      </c>
      <c r="J415">
        <v>-2.0001099999999998</v>
      </c>
      <c r="K415">
        <v>2.0500000000000002E-3</v>
      </c>
      <c r="L415">
        <v>2.50849E-2</v>
      </c>
      <c r="M415" t="s">
        <v>17</v>
      </c>
    </row>
    <row r="416" spans="1:13" x14ac:dyDescent="0.2">
      <c r="A416" t="s">
        <v>1254</v>
      </c>
      <c r="B416" t="s">
        <v>4787</v>
      </c>
      <c r="C416" t="s">
        <v>4788</v>
      </c>
      <c r="D416" t="s">
        <v>4789</v>
      </c>
      <c r="E416" t="s">
        <v>11</v>
      </c>
      <c r="F416" t="s">
        <v>12</v>
      </c>
      <c r="G416">
        <v>43.215899999999998</v>
      </c>
      <c r="H416">
        <v>31.654900000000001</v>
      </c>
      <c r="I416">
        <v>-0.449133</v>
      </c>
      <c r="J416">
        <v>-1.7509999999999999</v>
      </c>
      <c r="K416">
        <v>2.0500000000000002E-3</v>
      </c>
      <c r="L416">
        <v>2.50849E-2</v>
      </c>
      <c r="M416" t="s">
        <v>17</v>
      </c>
    </row>
    <row r="417" spans="1:13" x14ac:dyDescent="0.2">
      <c r="A417" t="s">
        <v>1257</v>
      </c>
      <c r="B417" t="s">
        <v>3221</v>
      </c>
      <c r="C417" t="s">
        <v>3222</v>
      </c>
      <c r="D417" t="s">
        <v>3223</v>
      </c>
      <c r="E417" t="s">
        <v>11</v>
      </c>
      <c r="F417" t="s">
        <v>12</v>
      </c>
      <c r="G417">
        <v>19.464300000000001</v>
      </c>
      <c r="H417">
        <v>29.997499999999999</v>
      </c>
      <c r="I417">
        <v>0.62400699999999998</v>
      </c>
      <c r="J417">
        <v>1.8634900000000001</v>
      </c>
      <c r="K417">
        <v>2E-3</v>
      </c>
      <c r="L417">
        <v>2.46947E-2</v>
      </c>
      <c r="M417" t="s">
        <v>17</v>
      </c>
    </row>
    <row r="418" spans="1:13" x14ac:dyDescent="0.2">
      <c r="A418" t="s">
        <v>1260</v>
      </c>
      <c r="B418" t="s">
        <v>53</v>
      </c>
      <c r="C418" t="s">
        <v>54</v>
      </c>
      <c r="D418" t="s">
        <v>55</v>
      </c>
      <c r="E418" t="s">
        <v>11</v>
      </c>
      <c r="F418" t="s">
        <v>12</v>
      </c>
      <c r="G418">
        <v>2.3987099999999999</v>
      </c>
      <c r="H418">
        <v>7.7484799999999998</v>
      </c>
      <c r="I418">
        <v>1.6916599999999999</v>
      </c>
      <c r="J418">
        <v>2.16194</v>
      </c>
      <c r="K418">
        <v>2E-3</v>
      </c>
      <c r="L418">
        <v>2.4694600000000001E-2</v>
      </c>
      <c r="M418" t="s">
        <v>17</v>
      </c>
    </row>
    <row r="419" spans="1:13" x14ac:dyDescent="0.2">
      <c r="A419" t="s">
        <v>1263</v>
      </c>
      <c r="B419" t="s">
        <v>926</v>
      </c>
      <c r="C419" t="s">
        <v>927</v>
      </c>
      <c r="D419" t="s">
        <v>928</v>
      </c>
      <c r="E419" t="s">
        <v>11</v>
      </c>
      <c r="F419" t="s">
        <v>12</v>
      </c>
      <c r="G419">
        <v>262.392</v>
      </c>
      <c r="H419">
        <v>181.88</v>
      </c>
      <c r="I419">
        <v>-0.52873999999999999</v>
      </c>
      <c r="J419">
        <v>-1.9893000000000001</v>
      </c>
      <c r="K419">
        <v>2E-3</v>
      </c>
      <c r="L419">
        <v>2.4694600000000001E-2</v>
      </c>
      <c r="M419" t="s">
        <v>17</v>
      </c>
    </row>
    <row r="420" spans="1:13" x14ac:dyDescent="0.2">
      <c r="A420" t="s">
        <v>1266</v>
      </c>
      <c r="B420" t="s">
        <v>1800</v>
      </c>
      <c r="C420" t="s">
        <v>1801</v>
      </c>
      <c r="D420" t="s">
        <v>1802</v>
      </c>
      <c r="E420" t="s">
        <v>11</v>
      </c>
      <c r="F420" t="s">
        <v>12</v>
      </c>
      <c r="G420">
        <v>8.7675400000000003</v>
      </c>
      <c r="H420">
        <v>5.3588899999999997</v>
      </c>
      <c r="I420">
        <v>-0.71023599999999998</v>
      </c>
      <c r="J420">
        <v>-1.8585199999999999</v>
      </c>
      <c r="K420">
        <v>2E-3</v>
      </c>
      <c r="L420">
        <v>2.4694600000000001E-2</v>
      </c>
      <c r="M420" t="s">
        <v>17</v>
      </c>
    </row>
    <row r="421" spans="1:13" x14ac:dyDescent="0.2">
      <c r="A421" t="s">
        <v>1269</v>
      </c>
      <c r="B421" t="s">
        <v>2646</v>
      </c>
      <c r="C421" t="s">
        <v>2647</v>
      </c>
      <c r="D421" t="s">
        <v>2648</v>
      </c>
      <c r="E421" t="s">
        <v>11</v>
      </c>
      <c r="F421" t="s">
        <v>12</v>
      </c>
      <c r="G421">
        <v>8.1581600000000005</v>
      </c>
      <c r="H421">
        <v>3.0382799999999999</v>
      </c>
      <c r="I421">
        <v>-1.42499</v>
      </c>
      <c r="J421">
        <v>-2.2521</v>
      </c>
      <c r="K421">
        <v>2E-3</v>
      </c>
      <c r="L421">
        <v>2.4694600000000001E-2</v>
      </c>
      <c r="M421" t="s">
        <v>17</v>
      </c>
    </row>
    <row r="422" spans="1:13" x14ac:dyDescent="0.2">
      <c r="A422" t="s">
        <v>1272</v>
      </c>
      <c r="B422" t="s">
        <v>2870</v>
      </c>
      <c r="C422" t="s">
        <v>2871</v>
      </c>
      <c r="D422" t="s">
        <v>2872</v>
      </c>
      <c r="E422" t="s">
        <v>11</v>
      </c>
      <c r="F422" t="s">
        <v>12</v>
      </c>
      <c r="G422">
        <v>8.0588300000000004</v>
      </c>
      <c r="H422">
        <v>2.4874100000000001</v>
      </c>
      <c r="I422">
        <v>-1.6959299999999999</v>
      </c>
      <c r="J422">
        <v>-2.0427599999999999</v>
      </c>
      <c r="K422">
        <v>2E-3</v>
      </c>
      <c r="L422">
        <v>2.4694600000000001E-2</v>
      </c>
      <c r="M422" t="s">
        <v>17</v>
      </c>
    </row>
    <row r="423" spans="1:13" x14ac:dyDescent="0.2">
      <c r="A423" t="s">
        <v>1275</v>
      </c>
      <c r="B423" t="s">
        <v>2986</v>
      </c>
      <c r="C423" t="s">
        <v>2987</v>
      </c>
      <c r="D423" t="s">
        <v>2988</v>
      </c>
      <c r="E423" t="s">
        <v>11</v>
      </c>
      <c r="F423" t="s">
        <v>12</v>
      </c>
      <c r="G423">
        <v>2.2354099999999999</v>
      </c>
      <c r="H423">
        <v>0.72171099999999999</v>
      </c>
      <c r="I423">
        <v>-1.6310500000000001</v>
      </c>
      <c r="J423">
        <v>-1.7619800000000001</v>
      </c>
      <c r="K423">
        <v>2E-3</v>
      </c>
      <c r="L423">
        <v>2.4694600000000001E-2</v>
      </c>
      <c r="M423" t="s">
        <v>17</v>
      </c>
    </row>
    <row r="424" spans="1:13" x14ac:dyDescent="0.2">
      <c r="A424" t="s">
        <v>1278</v>
      </c>
      <c r="B424" t="s">
        <v>3116</v>
      </c>
      <c r="C424" t="s">
        <v>3117</v>
      </c>
      <c r="D424" t="s">
        <v>3118</v>
      </c>
      <c r="E424" t="s">
        <v>11</v>
      </c>
      <c r="F424" t="s">
        <v>12</v>
      </c>
      <c r="G424">
        <v>57.426499999999997</v>
      </c>
      <c r="H424">
        <v>34.107100000000003</v>
      </c>
      <c r="I424">
        <v>-0.75164200000000003</v>
      </c>
      <c r="J424">
        <v>-2.0104199999999999</v>
      </c>
      <c r="K424">
        <v>2E-3</v>
      </c>
      <c r="L424">
        <v>2.4694600000000001E-2</v>
      </c>
      <c r="M424" t="s">
        <v>17</v>
      </c>
    </row>
    <row r="425" spans="1:13" x14ac:dyDescent="0.2">
      <c r="A425" t="s">
        <v>1281</v>
      </c>
      <c r="B425" t="s">
        <v>3190</v>
      </c>
      <c r="C425" t="s">
        <v>3191</v>
      </c>
      <c r="D425" t="s">
        <v>3192</v>
      </c>
      <c r="E425" t="s">
        <v>11</v>
      </c>
      <c r="F425" t="s">
        <v>12</v>
      </c>
      <c r="G425">
        <v>73.083699999999993</v>
      </c>
      <c r="H425">
        <v>48.6556</v>
      </c>
      <c r="I425">
        <v>-0.58694299999999999</v>
      </c>
      <c r="J425">
        <v>-1.8381000000000001</v>
      </c>
      <c r="K425">
        <v>2E-3</v>
      </c>
      <c r="L425">
        <v>2.4694600000000001E-2</v>
      </c>
      <c r="M425" t="s">
        <v>17</v>
      </c>
    </row>
    <row r="426" spans="1:13" x14ac:dyDescent="0.2">
      <c r="A426" t="s">
        <v>1284</v>
      </c>
      <c r="B426" t="s">
        <v>3269</v>
      </c>
      <c r="C426" t="s">
        <v>3270</v>
      </c>
      <c r="D426" t="s">
        <v>3271</v>
      </c>
      <c r="E426" t="s">
        <v>11</v>
      </c>
      <c r="F426" t="s">
        <v>12</v>
      </c>
      <c r="G426">
        <v>132.37</v>
      </c>
      <c r="H426">
        <v>79.502700000000004</v>
      </c>
      <c r="I426">
        <v>-0.73549699999999996</v>
      </c>
      <c r="J426">
        <v>-2.0447299999999999</v>
      </c>
      <c r="K426">
        <v>2E-3</v>
      </c>
      <c r="L426">
        <v>2.4694600000000001E-2</v>
      </c>
      <c r="M426" t="s">
        <v>17</v>
      </c>
    </row>
    <row r="427" spans="1:13" x14ac:dyDescent="0.2">
      <c r="A427" t="s">
        <v>1287</v>
      </c>
      <c r="B427" t="s">
        <v>3609</v>
      </c>
      <c r="C427" t="s">
        <v>3610</v>
      </c>
      <c r="D427" t="s">
        <v>3611</v>
      </c>
      <c r="E427" t="s">
        <v>11</v>
      </c>
      <c r="F427" t="s">
        <v>12</v>
      </c>
      <c r="G427">
        <v>144.01499999999999</v>
      </c>
      <c r="H427">
        <v>105.158</v>
      </c>
      <c r="I427">
        <v>-0.453654</v>
      </c>
      <c r="J427">
        <v>-1.8359000000000001</v>
      </c>
      <c r="K427">
        <v>2E-3</v>
      </c>
      <c r="L427">
        <v>2.4694600000000001E-2</v>
      </c>
      <c r="M427" t="s">
        <v>17</v>
      </c>
    </row>
    <row r="428" spans="1:13" x14ac:dyDescent="0.2">
      <c r="A428" t="s">
        <v>1290</v>
      </c>
      <c r="B428" t="s">
        <v>4002</v>
      </c>
      <c r="C428" t="s">
        <v>4003</v>
      </c>
      <c r="D428" t="s">
        <v>4004</v>
      </c>
      <c r="E428" t="s">
        <v>11</v>
      </c>
      <c r="F428" t="s">
        <v>12</v>
      </c>
      <c r="G428">
        <v>0.99814199999999997</v>
      </c>
      <c r="H428">
        <v>0.27442</v>
      </c>
      <c r="I428">
        <v>-1.86286</v>
      </c>
      <c r="J428">
        <v>-1.8705799999999999</v>
      </c>
      <c r="K428">
        <v>2E-3</v>
      </c>
      <c r="L428">
        <v>2.4694600000000001E-2</v>
      </c>
      <c r="M428" t="s">
        <v>17</v>
      </c>
    </row>
    <row r="429" spans="1:13" x14ac:dyDescent="0.2">
      <c r="A429" t="s">
        <v>1293</v>
      </c>
      <c r="B429" t="s">
        <v>4353</v>
      </c>
      <c r="C429" t="s">
        <v>4354</v>
      </c>
      <c r="D429" t="s">
        <v>4355</v>
      </c>
      <c r="E429" t="s">
        <v>11</v>
      </c>
      <c r="F429" t="s">
        <v>12</v>
      </c>
      <c r="G429">
        <v>31.228100000000001</v>
      </c>
      <c r="H429">
        <v>46.103499999999997</v>
      </c>
      <c r="I429">
        <v>0.562033</v>
      </c>
      <c r="J429">
        <v>2.2758500000000002</v>
      </c>
      <c r="K429">
        <v>2E-3</v>
      </c>
      <c r="L429">
        <v>2.4694600000000001E-2</v>
      </c>
      <c r="M429" t="s">
        <v>17</v>
      </c>
    </row>
    <row r="430" spans="1:13" x14ac:dyDescent="0.2">
      <c r="A430" t="s">
        <v>1296</v>
      </c>
      <c r="B430" t="s">
        <v>86</v>
      </c>
      <c r="C430" t="s">
        <v>87</v>
      </c>
      <c r="D430" t="s">
        <v>88</v>
      </c>
      <c r="E430" t="s">
        <v>11</v>
      </c>
      <c r="F430" t="s">
        <v>12</v>
      </c>
      <c r="G430">
        <v>134.864</v>
      </c>
      <c r="H430">
        <v>77.084199999999996</v>
      </c>
      <c r="I430">
        <v>-0.80700300000000003</v>
      </c>
      <c r="J430">
        <v>-2.13809</v>
      </c>
      <c r="K430">
        <v>1.9499999999999999E-3</v>
      </c>
      <c r="L430">
        <v>2.43377E-2</v>
      </c>
      <c r="M430" t="s">
        <v>17</v>
      </c>
    </row>
    <row r="431" spans="1:13" x14ac:dyDescent="0.2">
      <c r="A431" t="s">
        <v>1299</v>
      </c>
      <c r="B431" t="s">
        <v>340</v>
      </c>
      <c r="C431" t="s">
        <v>341</v>
      </c>
      <c r="D431" t="s">
        <v>342</v>
      </c>
      <c r="E431" t="s">
        <v>11</v>
      </c>
      <c r="F431" t="s">
        <v>12</v>
      </c>
      <c r="G431">
        <v>38.256500000000003</v>
      </c>
      <c r="H431">
        <v>23.671199999999999</v>
      </c>
      <c r="I431">
        <v>-0.69257400000000002</v>
      </c>
      <c r="J431">
        <v>-1.8304199999999999</v>
      </c>
      <c r="K431">
        <v>1.9499999999999999E-3</v>
      </c>
      <c r="L431">
        <v>2.43377E-2</v>
      </c>
      <c r="M431" t="s">
        <v>17</v>
      </c>
    </row>
    <row r="432" spans="1:13" x14ac:dyDescent="0.2">
      <c r="A432" t="s">
        <v>1301</v>
      </c>
      <c r="B432" t="s">
        <v>825</v>
      </c>
      <c r="C432" t="s">
        <v>826</v>
      </c>
      <c r="D432" t="s">
        <v>827</v>
      </c>
      <c r="E432" t="s">
        <v>11</v>
      </c>
      <c r="F432" t="s">
        <v>12</v>
      </c>
      <c r="G432">
        <v>221.613</v>
      </c>
      <c r="H432">
        <v>163.09</v>
      </c>
      <c r="I432">
        <v>-0.44237900000000002</v>
      </c>
      <c r="J432">
        <v>-1.92415</v>
      </c>
      <c r="K432">
        <v>1.9499999999999999E-3</v>
      </c>
      <c r="L432">
        <v>2.43377E-2</v>
      </c>
      <c r="M432" t="s">
        <v>17</v>
      </c>
    </row>
    <row r="433" spans="1:13" x14ac:dyDescent="0.2">
      <c r="A433" t="s">
        <v>1304</v>
      </c>
      <c r="B433" t="s">
        <v>858</v>
      </c>
      <c r="C433" t="s">
        <v>859</v>
      </c>
      <c r="D433" t="s">
        <v>860</v>
      </c>
      <c r="E433" t="s">
        <v>11</v>
      </c>
      <c r="F433" t="s">
        <v>12</v>
      </c>
      <c r="G433">
        <v>8.3767399999999999</v>
      </c>
      <c r="H433">
        <v>5.0644999999999998</v>
      </c>
      <c r="I433">
        <v>-0.72597</v>
      </c>
      <c r="J433">
        <v>-1.9379500000000001</v>
      </c>
      <c r="K433">
        <v>1.9499999999999999E-3</v>
      </c>
      <c r="L433">
        <v>2.43377E-2</v>
      </c>
      <c r="M433" t="s">
        <v>17</v>
      </c>
    </row>
    <row r="434" spans="1:13" x14ac:dyDescent="0.2">
      <c r="A434" t="s">
        <v>1307</v>
      </c>
      <c r="B434" t="s">
        <v>1865</v>
      </c>
      <c r="C434" t="s">
        <v>1866</v>
      </c>
      <c r="D434" t="s">
        <v>1867</v>
      </c>
      <c r="E434" t="s">
        <v>11</v>
      </c>
      <c r="F434" t="s">
        <v>12</v>
      </c>
      <c r="G434">
        <v>11.863200000000001</v>
      </c>
      <c r="H434">
        <v>7.5926099999999996</v>
      </c>
      <c r="I434">
        <v>-0.64382899999999998</v>
      </c>
      <c r="J434">
        <v>-1.8611500000000001</v>
      </c>
      <c r="K434">
        <v>1.9499999999999999E-3</v>
      </c>
      <c r="L434">
        <v>2.43377E-2</v>
      </c>
      <c r="M434" t="s">
        <v>17</v>
      </c>
    </row>
    <row r="435" spans="1:13" x14ac:dyDescent="0.2">
      <c r="A435" t="s">
        <v>1310</v>
      </c>
      <c r="B435" t="s">
        <v>2439</v>
      </c>
      <c r="C435" t="s">
        <v>2440</v>
      </c>
      <c r="D435" t="s">
        <v>2441</v>
      </c>
      <c r="E435" t="s">
        <v>11</v>
      </c>
      <c r="F435" t="s">
        <v>12</v>
      </c>
      <c r="G435">
        <v>71.426100000000005</v>
      </c>
      <c r="H435">
        <v>103.17700000000001</v>
      </c>
      <c r="I435">
        <v>0.53060300000000005</v>
      </c>
      <c r="J435">
        <v>2.39479</v>
      </c>
      <c r="K435">
        <v>1.9499999999999999E-3</v>
      </c>
      <c r="L435">
        <v>2.43377E-2</v>
      </c>
      <c r="M435" t="s">
        <v>17</v>
      </c>
    </row>
    <row r="436" spans="1:13" x14ac:dyDescent="0.2">
      <c r="A436" t="s">
        <v>1313</v>
      </c>
      <c r="B436" t="s">
        <v>4837</v>
      </c>
      <c r="C436" t="s">
        <v>4838</v>
      </c>
      <c r="D436" t="s">
        <v>4839</v>
      </c>
      <c r="E436" t="s">
        <v>11</v>
      </c>
      <c r="F436" t="s">
        <v>12</v>
      </c>
      <c r="G436">
        <v>49.283700000000003</v>
      </c>
      <c r="H436">
        <v>33.684800000000003</v>
      </c>
      <c r="I436">
        <v>-0.54901200000000006</v>
      </c>
      <c r="J436">
        <v>-1.8402700000000001</v>
      </c>
      <c r="K436">
        <v>1.9499999999999999E-3</v>
      </c>
      <c r="L436">
        <v>2.43377E-2</v>
      </c>
      <c r="M436" t="s">
        <v>17</v>
      </c>
    </row>
    <row r="437" spans="1:13" x14ac:dyDescent="0.2">
      <c r="A437" t="s">
        <v>1316</v>
      </c>
      <c r="B437" t="s">
        <v>110</v>
      </c>
      <c r="C437" t="s">
        <v>111</v>
      </c>
      <c r="D437" t="s">
        <v>112</v>
      </c>
      <c r="E437" t="s">
        <v>11</v>
      </c>
      <c r="F437" t="s">
        <v>12</v>
      </c>
      <c r="G437">
        <v>21.858699999999999</v>
      </c>
      <c r="H437">
        <v>32.104799999999997</v>
      </c>
      <c r="I437">
        <v>0.55458200000000002</v>
      </c>
      <c r="J437">
        <v>2.2451300000000001</v>
      </c>
      <c r="K437">
        <v>1.9E-3</v>
      </c>
      <c r="L437">
        <v>2.3852600000000002E-2</v>
      </c>
      <c r="M437" t="s">
        <v>17</v>
      </c>
    </row>
    <row r="438" spans="1:13" x14ac:dyDescent="0.2">
      <c r="A438" t="s">
        <v>1319</v>
      </c>
      <c r="B438" t="s">
        <v>855</v>
      </c>
      <c r="C438" t="s">
        <v>856</v>
      </c>
      <c r="D438" t="s">
        <v>857</v>
      </c>
      <c r="E438" t="s">
        <v>11</v>
      </c>
      <c r="F438" t="s">
        <v>12</v>
      </c>
      <c r="G438">
        <v>26.919599999999999</v>
      </c>
      <c r="H438">
        <v>17.597200000000001</v>
      </c>
      <c r="I438">
        <v>-0.61331400000000003</v>
      </c>
      <c r="J438">
        <v>-1.9648600000000001</v>
      </c>
      <c r="K438">
        <v>1.9E-3</v>
      </c>
      <c r="L438">
        <v>2.3852600000000002E-2</v>
      </c>
      <c r="M438" t="s">
        <v>17</v>
      </c>
    </row>
    <row r="439" spans="1:13" x14ac:dyDescent="0.2">
      <c r="A439" t="s">
        <v>1322</v>
      </c>
      <c r="B439" t="s">
        <v>901</v>
      </c>
      <c r="C439" t="s">
        <v>902</v>
      </c>
      <c r="D439" t="s">
        <v>903</v>
      </c>
      <c r="E439" t="s">
        <v>11</v>
      </c>
      <c r="F439" t="s">
        <v>12</v>
      </c>
      <c r="G439">
        <v>7.5798300000000003</v>
      </c>
      <c r="H439">
        <v>3.5733999999999999</v>
      </c>
      <c r="I439">
        <v>-1.08487</v>
      </c>
      <c r="J439">
        <v>-1.9734</v>
      </c>
      <c r="K439">
        <v>1.9E-3</v>
      </c>
      <c r="L439">
        <v>2.3852600000000002E-2</v>
      </c>
      <c r="M439" t="s">
        <v>17</v>
      </c>
    </row>
    <row r="440" spans="1:13" x14ac:dyDescent="0.2">
      <c r="A440" t="s">
        <v>1325</v>
      </c>
      <c r="B440" t="s">
        <v>1032</v>
      </c>
      <c r="C440" t="s">
        <v>1033</v>
      </c>
      <c r="D440" t="s">
        <v>1034</v>
      </c>
      <c r="E440" t="s">
        <v>11</v>
      </c>
      <c r="F440" t="s">
        <v>12</v>
      </c>
      <c r="G440">
        <v>43.534100000000002</v>
      </c>
      <c r="H440">
        <v>25.049800000000001</v>
      </c>
      <c r="I440">
        <v>-0.79734499999999997</v>
      </c>
      <c r="J440">
        <v>-2.1232799999999998</v>
      </c>
      <c r="K440">
        <v>1.9E-3</v>
      </c>
      <c r="L440">
        <v>2.3852600000000002E-2</v>
      </c>
      <c r="M440" t="s">
        <v>17</v>
      </c>
    </row>
    <row r="441" spans="1:13" x14ac:dyDescent="0.2">
      <c r="A441" t="s">
        <v>1328</v>
      </c>
      <c r="B441" t="s">
        <v>1100</v>
      </c>
      <c r="C441" t="s">
        <v>1101</v>
      </c>
      <c r="D441" t="s">
        <v>1102</v>
      </c>
      <c r="E441" t="s">
        <v>11</v>
      </c>
      <c r="F441" t="s">
        <v>12</v>
      </c>
      <c r="G441">
        <v>92.179500000000004</v>
      </c>
      <c r="H441">
        <v>67.602000000000004</v>
      </c>
      <c r="I441">
        <v>-0.44738</v>
      </c>
      <c r="J441">
        <v>-1.89808</v>
      </c>
      <c r="K441">
        <v>1.9E-3</v>
      </c>
      <c r="L441">
        <v>2.3852600000000002E-2</v>
      </c>
      <c r="M441" t="s">
        <v>17</v>
      </c>
    </row>
    <row r="442" spans="1:13" x14ac:dyDescent="0.2">
      <c r="A442" t="s">
        <v>1331</v>
      </c>
      <c r="B442" t="s">
        <v>1275</v>
      </c>
      <c r="C442" t="s">
        <v>1276</v>
      </c>
      <c r="D442" t="s">
        <v>1277</v>
      </c>
      <c r="E442" t="s">
        <v>11</v>
      </c>
      <c r="F442" t="s">
        <v>12</v>
      </c>
      <c r="G442">
        <v>52.587699999999998</v>
      </c>
      <c r="H442">
        <v>35.073300000000003</v>
      </c>
      <c r="I442">
        <v>-0.58435300000000001</v>
      </c>
      <c r="J442">
        <v>-2.2149700000000001</v>
      </c>
      <c r="K442">
        <v>1.9E-3</v>
      </c>
      <c r="L442">
        <v>2.3852600000000002E-2</v>
      </c>
      <c r="M442" t="s">
        <v>17</v>
      </c>
    </row>
    <row r="443" spans="1:13" x14ac:dyDescent="0.2">
      <c r="A443" t="s">
        <v>1334</v>
      </c>
      <c r="B443" t="s">
        <v>1307</v>
      </c>
      <c r="C443" t="s">
        <v>1308</v>
      </c>
      <c r="D443" t="s">
        <v>1309</v>
      </c>
      <c r="E443" t="s">
        <v>11</v>
      </c>
      <c r="F443" t="s">
        <v>12</v>
      </c>
      <c r="G443">
        <v>28.435400000000001</v>
      </c>
      <c r="H443">
        <v>12.6896</v>
      </c>
      <c r="I443">
        <v>-1.16405</v>
      </c>
      <c r="J443">
        <v>-1.07728</v>
      </c>
      <c r="K443">
        <v>1.9E-3</v>
      </c>
      <c r="L443">
        <v>2.3852600000000002E-2</v>
      </c>
      <c r="M443" t="s">
        <v>17</v>
      </c>
    </row>
    <row r="444" spans="1:13" x14ac:dyDescent="0.2">
      <c r="A444" t="s">
        <v>1337</v>
      </c>
      <c r="B444" t="s">
        <v>1574</v>
      </c>
      <c r="C444" t="s">
        <v>1575</v>
      </c>
      <c r="D444" t="s">
        <v>1576</v>
      </c>
      <c r="E444" t="s">
        <v>11</v>
      </c>
      <c r="F444" t="s">
        <v>12</v>
      </c>
      <c r="G444">
        <v>71.2256</v>
      </c>
      <c r="H444">
        <v>52.248899999999999</v>
      </c>
      <c r="I444">
        <v>-0.446996</v>
      </c>
      <c r="J444">
        <v>-1.97824</v>
      </c>
      <c r="K444">
        <v>1.9E-3</v>
      </c>
      <c r="L444">
        <v>2.3852600000000002E-2</v>
      </c>
      <c r="M444" t="s">
        <v>17</v>
      </c>
    </row>
    <row r="445" spans="1:13" x14ac:dyDescent="0.2">
      <c r="A445" t="s">
        <v>1340</v>
      </c>
      <c r="B445" t="s">
        <v>2258</v>
      </c>
      <c r="C445" t="s">
        <v>2259</v>
      </c>
      <c r="D445" t="s">
        <v>2260</v>
      </c>
      <c r="E445" t="s">
        <v>11</v>
      </c>
      <c r="F445" t="s">
        <v>12</v>
      </c>
      <c r="G445">
        <v>26.601700000000001</v>
      </c>
      <c r="H445">
        <v>19.341200000000001</v>
      </c>
      <c r="I445">
        <v>-0.45984399999999997</v>
      </c>
      <c r="J445">
        <v>-1.90448</v>
      </c>
      <c r="K445">
        <v>1.9E-3</v>
      </c>
      <c r="L445">
        <v>2.3852600000000002E-2</v>
      </c>
      <c r="M445" t="s">
        <v>17</v>
      </c>
    </row>
    <row r="446" spans="1:13" x14ac:dyDescent="0.2">
      <c r="A446" t="s">
        <v>1343</v>
      </c>
      <c r="B446" t="s">
        <v>2876</v>
      </c>
      <c r="C446" t="s">
        <v>2877</v>
      </c>
      <c r="D446" t="s">
        <v>2878</v>
      </c>
      <c r="E446" t="s">
        <v>11</v>
      </c>
      <c r="F446" t="s">
        <v>12</v>
      </c>
      <c r="G446">
        <v>5.3222899999999997</v>
      </c>
      <c r="H446">
        <v>9.7662099999999992</v>
      </c>
      <c r="I446">
        <v>0.87575199999999997</v>
      </c>
      <c r="J446">
        <v>1.95574</v>
      </c>
      <c r="K446">
        <v>1.9E-3</v>
      </c>
      <c r="L446">
        <v>2.3852600000000002E-2</v>
      </c>
      <c r="M446" t="s">
        <v>17</v>
      </c>
    </row>
    <row r="447" spans="1:13" x14ac:dyDescent="0.2">
      <c r="A447" t="s">
        <v>1346</v>
      </c>
      <c r="B447" t="s">
        <v>3520</v>
      </c>
      <c r="C447" t="s">
        <v>3521</v>
      </c>
      <c r="D447" t="s">
        <v>3522</v>
      </c>
      <c r="E447" t="s">
        <v>11</v>
      </c>
      <c r="F447" t="s">
        <v>12</v>
      </c>
      <c r="G447">
        <v>11.5527</v>
      </c>
      <c r="H447">
        <v>6.9084500000000002</v>
      </c>
      <c r="I447">
        <v>-0.74179200000000001</v>
      </c>
      <c r="J447">
        <v>-1.81867</v>
      </c>
      <c r="K447">
        <v>1.9E-3</v>
      </c>
      <c r="L447">
        <v>2.3852600000000002E-2</v>
      </c>
      <c r="M447" t="s">
        <v>17</v>
      </c>
    </row>
    <row r="448" spans="1:13" x14ac:dyDescent="0.2">
      <c r="A448" t="s">
        <v>1349</v>
      </c>
      <c r="B448" t="s">
        <v>4674</v>
      </c>
      <c r="C448" t="s">
        <v>4675</v>
      </c>
      <c r="D448" t="s">
        <v>4676</v>
      </c>
      <c r="E448" t="s">
        <v>11</v>
      </c>
      <c r="F448" t="s">
        <v>12</v>
      </c>
      <c r="G448">
        <v>53.5124</v>
      </c>
      <c r="H448">
        <v>37.006100000000004</v>
      </c>
      <c r="I448">
        <v>-0.532111</v>
      </c>
      <c r="J448">
        <v>-2.0328599999999999</v>
      </c>
      <c r="K448">
        <v>1.9E-3</v>
      </c>
      <c r="L448">
        <v>2.3852600000000002E-2</v>
      </c>
      <c r="M448" t="s">
        <v>17</v>
      </c>
    </row>
    <row r="449" spans="1:13" x14ac:dyDescent="0.2">
      <c r="A449" t="s">
        <v>1352</v>
      </c>
      <c r="B449" t="s">
        <v>4792</v>
      </c>
      <c r="C449" t="s">
        <v>4793</v>
      </c>
      <c r="D449" t="s">
        <v>4794</v>
      </c>
      <c r="E449" t="s">
        <v>11</v>
      </c>
      <c r="F449" t="s">
        <v>12</v>
      </c>
      <c r="G449">
        <v>28.6707</v>
      </c>
      <c r="H449">
        <v>16.3794</v>
      </c>
      <c r="I449">
        <v>-0.80769299999999999</v>
      </c>
      <c r="J449">
        <v>-1.8965099999999999</v>
      </c>
      <c r="K449">
        <v>1.9E-3</v>
      </c>
      <c r="L449">
        <v>2.3852600000000002E-2</v>
      </c>
      <c r="M449" t="s">
        <v>17</v>
      </c>
    </row>
    <row r="450" spans="1:13" x14ac:dyDescent="0.2">
      <c r="A450" t="s">
        <v>1355</v>
      </c>
      <c r="B450" t="s">
        <v>542</v>
      </c>
      <c r="C450" t="s">
        <v>543</v>
      </c>
      <c r="D450" t="s">
        <v>544</v>
      </c>
      <c r="E450" t="s">
        <v>11</v>
      </c>
      <c r="F450" t="s">
        <v>12</v>
      </c>
      <c r="G450">
        <v>35.736199999999997</v>
      </c>
      <c r="H450">
        <v>21.9358</v>
      </c>
      <c r="I450">
        <v>-0.70409900000000003</v>
      </c>
      <c r="J450">
        <v>-2.03287</v>
      </c>
      <c r="K450">
        <v>1.8500000000000001E-3</v>
      </c>
      <c r="L450">
        <v>2.3480299999999999E-2</v>
      </c>
      <c r="M450" t="s">
        <v>17</v>
      </c>
    </row>
    <row r="451" spans="1:13" x14ac:dyDescent="0.2">
      <c r="A451" t="s">
        <v>1358</v>
      </c>
      <c r="B451" t="s">
        <v>1160</v>
      </c>
      <c r="C451" t="s">
        <v>1161</v>
      </c>
      <c r="D451" t="s">
        <v>1162</v>
      </c>
      <c r="E451" t="s">
        <v>11</v>
      </c>
      <c r="F451" t="s">
        <v>12</v>
      </c>
      <c r="G451">
        <v>4.8488899999999999</v>
      </c>
      <c r="H451">
        <v>8.9987100000000009</v>
      </c>
      <c r="I451">
        <v>0.89206200000000002</v>
      </c>
      <c r="J451">
        <v>2.41743</v>
      </c>
      <c r="K451">
        <v>1.8500000000000001E-3</v>
      </c>
      <c r="L451">
        <v>2.3480299999999999E-2</v>
      </c>
      <c r="M451" t="s">
        <v>17</v>
      </c>
    </row>
    <row r="452" spans="1:13" x14ac:dyDescent="0.2">
      <c r="A452" t="s">
        <v>1361</v>
      </c>
      <c r="B452" t="s">
        <v>1502</v>
      </c>
      <c r="C452" t="s">
        <v>1503</v>
      </c>
      <c r="D452" t="s">
        <v>1504</v>
      </c>
      <c r="E452" t="s">
        <v>11</v>
      </c>
      <c r="F452" t="s">
        <v>12</v>
      </c>
      <c r="G452">
        <v>5.1385500000000004</v>
      </c>
      <c r="H452">
        <v>1.0467299999999999</v>
      </c>
      <c r="I452">
        <v>-2.2954699999999999</v>
      </c>
      <c r="J452">
        <v>-2.5729199999999999</v>
      </c>
      <c r="K452">
        <v>1.8500000000000001E-3</v>
      </c>
      <c r="L452">
        <v>2.3480299999999999E-2</v>
      </c>
      <c r="M452" t="s">
        <v>17</v>
      </c>
    </row>
    <row r="453" spans="1:13" x14ac:dyDescent="0.2">
      <c r="A453" t="s">
        <v>1364</v>
      </c>
      <c r="B453" t="s">
        <v>1978</v>
      </c>
      <c r="C453" t="s">
        <v>1979</v>
      </c>
      <c r="D453" t="s">
        <v>1980</v>
      </c>
      <c r="E453" t="s">
        <v>11</v>
      </c>
      <c r="F453" t="s">
        <v>12</v>
      </c>
      <c r="G453">
        <v>9.9558599999999995</v>
      </c>
      <c r="H453">
        <v>6.1324100000000001</v>
      </c>
      <c r="I453">
        <v>-0.69909200000000005</v>
      </c>
      <c r="J453">
        <v>-1.8180099999999999</v>
      </c>
      <c r="K453">
        <v>1.8500000000000001E-3</v>
      </c>
      <c r="L453">
        <v>2.3480299999999999E-2</v>
      </c>
      <c r="M453" t="s">
        <v>17</v>
      </c>
    </row>
    <row r="454" spans="1:13" x14ac:dyDescent="0.2">
      <c r="A454" t="s">
        <v>1367</v>
      </c>
      <c r="B454" t="s">
        <v>2242</v>
      </c>
      <c r="C454" t="s">
        <v>2243</v>
      </c>
      <c r="D454" t="s">
        <v>2146</v>
      </c>
      <c r="E454" t="s">
        <v>11</v>
      </c>
      <c r="F454" t="s">
        <v>12</v>
      </c>
      <c r="G454">
        <v>71.262900000000002</v>
      </c>
      <c r="H454">
        <v>46.967500000000001</v>
      </c>
      <c r="I454">
        <v>-0.60148800000000002</v>
      </c>
      <c r="J454">
        <v>-1.9631099999999999</v>
      </c>
      <c r="K454">
        <v>1.8500000000000001E-3</v>
      </c>
      <c r="L454">
        <v>2.3480299999999999E-2</v>
      </c>
      <c r="M454" t="s">
        <v>17</v>
      </c>
    </row>
    <row r="455" spans="1:13" x14ac:dyDescent="0.2">
      <c r="A455" t="s">
        <v>1370</v>
      </c>
      <c r="B455" t="s">
        <v>2670</v>
      </c>
      <c r="C455" t="s">
        <v>2671</v>
      </c>
      <c r="D455" t="s">
        <v>2672</v>
      </c>
      <c r="E455" t="s">
        <v>11</v>
      </c>
      <c r="F455" t="s">
        <v>12</v>
      </c>
      <c r="G455">
        <v>24.630400000000002</v>
      </c>
      <c r="H455">
        <v>14.3543</v>
      </c>
      <c r="I455">
        <v>-0.77895499999999995</v>
      </c>
      <c r="J455">
        <v>-2.0428500000000001</v>
      </c>
      <c r="K455">
        <v>1.8500000000000001E-3</v>
      </c>
      <c r="L455">
        <v>2.3480299999999999E-2</v>
      </c>
      <c r="M455" t="s">
        <v>17</v>
      </c>
    </row>
    <row r="456" spans="1:13" x14ac:dyDescent="0.2">
      <c r="A456" t="s">
        <v>1373</v>
      </c>
      <c r="B456" t="s">
        <v>2719</v>
      </c>
      <c r="C456" t="s">
        <v>2720</v>
      </c>
      <c r="D456" t="s">
        <v>2721</v>
      </c>
      <c r="E456" t="s">
        <v>11</v>
      </c>
      <c r="F456" t="s">
        <v>12</v>
      </c>
      <c r="G456">
        <v>3.1176599999999999</v>
      </c>
      <c r="H456">
        <v>0.92735299999999998</v>
      </c>
      <c r="I456">
        <v>-1.7492700000000001</v>
      </c>
      <c r="J456">
        <v>-2.0211899999999998</v>
      </c>
      <c r="K456">
        <v>1.8500000000000001E-3</v>
      </c>
      <c r="L456">
        <v>2.3480299999999999E-2</v>
      </c>
      <c r="M456" t="s">
        <v>17</v>
      </c>
    </row>
    <row r="457" spans="1:13" x14ac:dyDescent="0.2">
      <c r="A457" t="s">
        <v>1376</v>
      </c>
      <c r="B457" t="s">
        <v>2922</v>
      </c>
      <c r="C457" t="s">
        <v>2923</v>
      </c>
      <c r="D457" t="s">
        <v>2924</v>
      </c>
      <c r="E457" t="s">
        <v>11</v>
      </c>
      <c r="F457" t="s">
        <v>12</v>
      </c>
      <c r="G457">
        <v>52.408700000000003</v>
      </c>
      <c r="H457">
        <v>24.069600000000001</v>
      </c>
      <c r="I457">
        <v>-1.12259</v>
      </c>
      <c r="J457">
        <v>-1.96448</v>
      </c>
      <c r="K457">
        <v>1.8500000000000001E-3</v>
      </c>
      <c r="L457">
        <v>2.3480299999999999E-2</v>
      </c>
      <c r="M457" t="s">
        <v>17</v>
      </c>
    </row>
    <row r="458" spans="1:13" x14ac:dyDescent="0.2">
      <c r="A458" t="s">
        <v>1379</v>
      </c>
      <c r="B458" t="s">
        <v>3122</v>
      </c>
      <c r="C458" t="s">
        <v>3123</v>
      </c>
      <c r="D458" t="s">
        <v>3124</v>
      </c>
      <c r="E458" t="s">
        <v>11</v>
      </c>
      <c r="F458" t="s">
        <v>12</v>
      </c>
      <c r="G458">
        <v>79.877399999999994</v>
      </c>
      <c r="H458">
        <v>118.843</v>
      </c>
      <c r="I458">
        <v>0.57319799999999999</v>
      </c>
      <c r="J458">
        <v>2.16527</v>
      </c>
      <c r="K458">
        <v>1.8500000000000001E-3</v>
      </c>
      <c r="L458">
        <v>2.3480299999999999E-2</v>
      </c>
      <c r="M458" t="s">
        <v>17</v>
      </c>
    </row>
    <row r="459" spans="1:13" x14ac:dyDescent="0.2">
      <c r="A459" t="s">
        <v>1382</v>
      </c>
      <c r="B459" t="s">
        <v>3965</v>
      </c>
      <c r="C459" t="s">
        <v>3966</v>
      </c>
      <c r="D459" t="s">
        <v>3967</v>
      </c>
      <c r="E459" t="s">
        <v>11</v>
      </c>
      <c r="F459" t="s">
        <v>12</v>
      </c>
      <c r="G459">
        <v>2.6788799999999999</v>
      </c>
      <c r="H459">
        <v>0.81077600000000005</v>
      </c>
      <c r="I459">
        <v>-1.7242500000000001</v>
      </c>
      <c r="J459">
        <v>-2.1016599999999999</v>
      </c>
      <c r="K459">
        <v>1.8500000000000001E-3</v>
      </c>
      <c r="L459">
        <v>2.3480299999999999E-2</v>
      </c>
      <c r="M459" t="s">
        <v>17</v>
      </c>
    </row>
    <row r="460" spans="1:13" x14ac:dyDescent="0.2">
      <c r="A460" t="s">
        <v>1385</v>
      </c>
      <c r="B460" t="s">
        <v>4365</v>
      </c>
      <c r="C460" t="s">
        <v>4366</v>
      </c>
      <c r="D460" t="s">
        <v>4367</v>
      </c>
      <c r="E460" t="s">
        <v>11</v>
      </c>
      <c r="F460" t="s">
        <v>12</v>
      </c>
      <c r="G460">
        <v>69.264799999999994</v>
      </c>
      <c r="H460">
        <v>48.124200000000002</v>
      </c>
      <c r="I460">
        <v>-0.52535799999999999</v>
      </c>
      <c r="J460">
        <v>-2.0626799999999998</v>
      </c>
      <c r="K460">
        <v>1.8500000000000001E-3</v>
      </c>
      <c r="L460">
        <v>2.3480299999999999E-2</v>
      </c>
      <c r="M460" t="s">
        <v>17</v>
      </c>
    </row>
    <row r="461" spans="1:13" x14ac:dyDescent="0.2">
      <c r="A461" t="s">
        <v>1388</v>
      </c>
      <c r="B461" t="s">
        <v>4513</v>
      </c>
      <c r="C461" t="s">
        <v>4514</v>
      </c>
      <c r="D461" t="s">
        <v>4515</v>
      </c>
      <c r="E461" t="s">
        <v>11</v>
      </c>
      <c r="F461" t="s">
        <v>12</v>
      </c>
      <c r="G461">
        <v>8.2741500000000006</v>
      </c>
      <c r="H461">
        <v>4.8091200000000001</v>
      </c>
      <c r="I461">
        <v>-0.78283599999999998</v>
      </c>
      <c r="J461">
        <v>-1.83917</v>
      </c>
      <c r="K461">
        <v>1.8500000000000001E-3</v>
      </c>
      <c r="L461">
        <v>2.3480299999999999E-2</v>
      </c>
      <c r="M461" t="s">
        <v>17</v>
      </c>
    </row>
    <row r="462" spans="1:13" x14ac:dyDescent="0.2">
      <c r="A462" t="s">
        <v>1391</v>
      </c>
      <c r="B462" t="s">
        <v>843</v>
      </c>
      <c r="C462" t="s">
        <v>844</v>
      </c>
      <c r="D462" t="s">
        <v>845</v>
      </c>
      <c r="E462" t="s">
        <v>11</v>
      </c>
      <c r="F462" t="s">
        <v>12</v>
      </c>
      <c r="G462">
        <v>10.751899999999999</v>
      </c>
      <c r="H462">
        <v>5.8641100000000002</v>
      </c>
      <c r="I462">
        <v>-0.87460700000000002</v>
      </c>
      <c r="J462">
        <v>-1.8790100000000001</v>
      </c>
      <c r="K462">
        <v>1.8E-3</v>
      </c>
      <c r="L462">
        <v>2.308E-2</v>
      </c>
      <c r="M462" t="s">
        <v>17</v>
      </c>
    </row>
    <row r="463" spans="1:13" x14ac:dyDescent="0.2">
      <c r="A463" t="s">
        <v>1394</v>
      </c>
      <c r="B463" t="s">
        <v>1715</v>
      </c>
      <c r="C463" t="s">
        <v>1716</v>
      </c>
      <c r="D463" t="s">
        <v>1717</v>
      </c>
      <c r="E463" t="s">
        <v>11</v>
      </c>
      <c r="F463" t="s">
        <v>12</v>
      </c>
      <c r="G463">
        <v>98.205299999999994</v>
      </c>
      <c r="H463">
        <v>58.723999999999997</v>
      </c>
      <c r="I463">
        <v>-0.74185100000000004</v>
      </c>
      <c r="J463">
        <v>-2.2180300000000002</v>
      </c>
      <c r="K463">
        <v>1.8E-3</v>
      </c>
      <c r="L463">
        <v>2.308E-2</v>
      </c>
      <c r="M463" t="s">
        <v>17</v>
      </c>
    </row>
    <row r="464" spans="1:13" x14ac:dyDescent="0.2">
      <c r="A464" t="s">
        <v>1397</v>
      </c>
      <c r="B464" t="s">
        <v>1794</v>
      </c>
      <c r="C464" t="s">
        <v>1795</v>
      </c>
      <c r="D464" t="s">
        <v>1796</v>
      </c>
      <c r="E464" t="s">
        <v>11</v>
      </c>
      <c r="F464" t="s">
        <v>12</v>
      </c>
      <c r="G464">
        <v>48.350099999999998</v>
      </c>
      <c r="H464">
        <v>33.399799999999999</v>
      </c>
      <c r="I464">
        <v>-0.53367900000000001</v>
      </c>
      <c r="J464">
        <v>-2.1004900000000002</v>
      </c>
      <c r="K464">
        <v>1.8E-3</v>
      </c>
      <c r="L464">
        <v>2.308E-2</v>
      </c>
      <c r="M464" t="s">
        <v>17</v>
      </c>
    </row>
    <row r="465" spans="1:13" x14ac:dyDescent="0.2">
      <c r="A465" t="s">
        <v>1401</v>
      </c>
      <c r="B465" t="s">
        <v>2882</v>
      </c>
      <c r="C465" t="s">
        <v>2883</v>
      </c>
      <c r="D465" t="s">
        <v>2884</v>
      </c>
      <c r="E465" t="s">
        <v>11</v>
      </c>
      <c r="F465" t="s">
        <v>12</v>
      </c>
      <c r="G465">
        <v>157.01900000000001</v>
      </c>
      <c r="H465">
        <v>268.197</v>
      </c>
      <c r="I465">
        <v>0.77235600000000004</v>
      </c>
      <c r="J465">
        <v>1.9513100000000001</v>
      </c>
      <c r="K465">
        <v>1.8E-3</v>
      </c>
      <c r="L465">
        <v>2.308E-2</v>
      </c>
      <c r="M465" t="s">
        <v>17</v>
      </c>
    </row>
    <row r="466" spans="1:13" x14ac:dyDescent="0.2">
      <c r="A466" t="s">
        <v>1404</v>
      </c>
      <c r="B466" t="s">
        <v>3508</v>
      </c>
      <c r="C466" t="s">
        <v>3509</v>
      </c>
      <c r="D466" t="s">
        <v>3510</v>
      </c>
      <c r="E466" t="s">
        <v>11</v>
      </c>
      <c r="F466" t="s">
        <v>12</v>
      </c>
      <c r="G466">
        <v>6.3166799999999999</v>
      </c>
      <c r="H466">
        <v>1.4272499999999999</v>
      </c>
      <c r="I466">
        <v>-2.1459299999999999</v>
      </c>
      <c r="J466">
        <v>-2.1883400000000002</v>
      </c>
      <c r="K466">
        <v>1.8E-3</v>
      </c>
      <c r="L466">
        <v>2.308E-2</v>
      </c>
      <c r="M466" t="s">
        <v>17</v>
      </c>
    </row>
    <row r="467" spans="1:13" x14ac:dyDescent="0.2">
      <c r="A467" t="s">
        <v>1407</v>
      </c>
      <c r="B467" t="s">
        <v>3555</v>
      </c>
      <c r="C467" t="s">
        <v>3556</v>
      </c>
      <c r="D467" t="s">
        <v>3557</v>
      </c>
      <c r="E467" t="s">
        <v>11</v>
      </c>
      <c r="F467" t="s">
        <v>12</v>
      </c>
      <c r="G467">
        <v>61.533000000000001</v>
      </c>
      <c r="H467">
        <v>87.429000000000002</v>
      </c>
      <c r="I467">
        <v>0.50675099999999995</v>
      </c>
      <c r="J467">
        <v>2.0855000000000001</v>
      </c>
      <c r="K467">
        <v>1.8E-3</v>
      </c>
      <c r="L467">
        <v>2.308E-2</v>
      </c>
      <c r="M467" t="s">
        <v>17</v>
      </c>
    </row>
    <row r="468" spans="1:13" x14ac:dyDescent="0.2">
      <c r="A468" t="s">
        <v>1410</v>
      </c>
      <c r="B468" t="s">
        <v>4298</v>
      </c>
      <c r="C468" t="s">
        <v>4299</v>
      </c>
      <c r="D468" t="s">
        <v>4300</v>
      </c>
      <c r="E468" t="s">
        <v>11</v>
      </c>
      <c r="F468" t="s">
        <v>12</v>
      </c>
      <c r="G468">
        <v>1134.08</v>
      </c>
      <c r="H468">
        <v>1566.06</v>
      </c>
      <c r="I468">
        <v>0.46562100000000001</v>
      </c>
      <c r="J468">
        <v>1.82853</v>
      </c>
      <c r="K468">
        <v>1.8E-3</v>
      </c>
      <c r="L468">
        <v>2.308E-2</v>
      </c>
      <c r="M468" t="s">
        <v>17</v>
      </c>
    </row>
    <row r="469" spans="1:13" x14ac:dyDescent="0.2">
      <c r="A469" t="s">
        <v>1413</v>
      </c>
      <c r="B469" t="s">
        <v>4420</v>
      </c>
      <c r="C469" t="s">
        <v>4421</v>
      </c>
      <c r="D469" t="s">
        <v>4422</v>
      </c>
      <c r="E469" t="s">
        <v>11</v>
      </c>
      <c r="F469" t="s">
        <v>12</v>
      </c>
      <c r="G469">
        <v>13.5753</v>
      </c>
      <c r="H469">
        <v>7.00251</v>
      </c>
      <c r="I469">
        <v>-0.95504299999999998</v>
      </c>
      <c r="J469">
        <v>-1.95011</v>
      </c>
      <c r="K469">
        <v>1.8E-3</v>
      </c>
      <c r="L469">
        <v>2.308E-2</v>
      </c>
      <c r="M469" t="s">
        <v>17</v>
      </c>
    </row>
    <row r="470" spans="1:13" x14ac:dyDescent="0.2">
      <c r="A470" t="s">
        <v>1417</v>
      </c>
      <c r="B470" t="s">
        <v>539</v>
      </c>
      <c r="C470" t="s">
        <v>540</v>
      </c>
      <c r="D470" t="s">
        <v>541</v>
      </c>
      <c r="E470" t="s">
        <v>11</v>
      </c>
      <c r="F470" t="s">
        <v>12</v>
      </c>
      <c r="G470">
        <v>27.741700000000002</v>
      </c>
      <c r="H470">
        <v>17.459399999999999</v>
      </c>
      <c r="I470">
        <v>-0.66805599999999998</v>
      </c>
      <c r="J470">
        <v>-2.2187899999999998</v>
      </c>
      <c r="K470">
        <v>1.75E-3</v>
      </c>
      <c r="L470">
        <v>2.25934E-2</v>
      </c>
      <c r="M470" t="s">
        <v>17</v>
      </c>
    </row>
    <row r="471" spans="1:13" x14ac:dyDescent="0.2">
      <c r="A471" t="s">
        <v>1420</v>
      </c>
      <c r="B471" t="s">
        <v>738</v>
      </c>
      <c r="C471" t="s">
        <v>739</v>
      </c>
      <c r="D471" t="s">
        <v>740</v>
      </c>
      <c r="E471" t="s">
        <v>11</v>
      </c>
      <c r="F471" t="s">
        <v>12</v>
      </c>
      <c r="G471">
        <v>93.290599999999998</v>
      </c>
      <c r="H471">
        <v>68.681899999999999</v>
      </c>
      <c r="I471">
        <v>-0.44180199999999997</v>
      </c>
      <c r="J471">
        <v>-1.90771</v>
      </c>
      <c r="K471">
        <v>1.75E-3</v>
      </c>
      <c r="L471">
        <v>2.25934E-2</v>
      </c>
      <c r="M471" t="s">
        <v>17</v>
      </c>
    </row>
    <row r="472" spans="1:13" x14ac:dyDescent="0.2">
      <c r="A472" t="s">
        <v>1424</v>
      </c>
      <c r="B472" t="s">
        <v>1469</v>
      </c>
      <c r="C472" t="s">
        <v>1470</v>
      </c>
      <c r="D472" t="s">
        <v>1471</v>
      </c>
      <c r="E472" t="s">
        <v>11</v>
      </c>
      <c r="F472" t="s">
        <v>12</v>
      </c>
      <c r="G472">
        <v>34.654899999999998</v>
      </c>
      <c r="H472">
        <v>18.747399999999999</v>
      </c>
      <c r="I472">
        <v>-0.88636800000000004</v>
      </c>
      <c r="J472">
        <v>-2.0541299999999998</v>
      </c>
      <c r="K472">
        <v>1.75E-3</v>
      </c>
      <c r="L472">
        <v>2.25934E-2</v>
      </c>
      <c r="M472" t="s">
        <v>17</v>
      </c>
    </row>
    <row r="473" spans="1:13" x14ac:dyDescent="0.2">
      <c r="A473" t="s">
        <v>1427</v>
      </c>
      <c r="B473" t="s">
        <v>1673</v>
      </c>
      <c r="C473" t="s">
        <v>1674</v>
      </c>
      <c r="D473" t="s">
        <v>1675</v>
      </c>
      <c r="E473" t="s">
        <v>11</v>
      </c>
      <c r="F473" t="s">
        <v>12</v>
      </c>
      <c r="G473">
        <v>1.2040500000000001</v>
      </c>
      <c r="H473">
        <v>0.33069199999999999</v>
      </c>
      <c r="I473">
        <v>-1.8643400000000001</v>
      </c>
      <c r="J473">
        <v>-1.5544</v>
      </c>
      <c r="K473">
        <v>1.75E-3</v>
      </c>
      <c r="L473">
        <v>2.25934E-2</v>
      </c>
      <c r="M473" t="s">
        <v>17</v>
      </c>
    </row>
    <row r="474" spans="1:13" x14ac:dyDescent="0.2">
      <c r="A474" t="s">
        <v>1430</v>
      </c>
      <c r="B474" t="s">
        <v>1806</v>
      </c>
      <c r="C474" t="s">
        <v>1807</v>
      </c>
      <c r="D474" t="s">
        <v>1808</v>
      </c>
      <c r="E474" t="s">
        <v>11</v>
      </c>
      <c r="F474" t="s">
        <v>12</v>
      </c>
      <c r="G474">
        <v>43.3992</v>
      </c>
      <c r="H474">
        <v>60.717599999999997</v>
      </c>
      <c r="I474">
        <v>0.48444799999999999</v>
      </c>
      <c r="J474">
        <v>2.13618</v>
      </c>
      <c r="K474">
        <v>1.75E-3</v>
      </c>
      <c r="L474">
        <v>2.25934E-2</v>
      </c>
      <c r="M474" t="s">
        <v>17</v>
      </c>
    </row>
    <row r="475" spans="1:13" x14ac:dyDescent="0.2">
      <c r="A475" t="s">
        <v>1433</v>
      </c>
      <c r="B475" t="s">
        <v>1823</v>
      </c>
      <c r="C475" t="s">
        <v>1824</v>
      </c>
      <c r="D475" t="s">
        <v>1825</v>
      </c>
      <c r="E475" t="s">
        <v>11</v>
      </c>
      <c r="F475" t="s">
        <v>12</v>
      </c>
      <c r="G475">
        <v>2.3024399999999998</v>
      </c>
      <c r="H475">
        <v>0.49421700000000002</v>
      </c>
      <c r="I475">
        <v>-2.2199499999999999</v>
      </c>
      <c r="J475">
        <v>-2.25251</v>
      </c>
      <c r="K475">
        <v>1.75E-3</v>
      </c>
      <c r="L475">
        <v>2.25934E-2</v>
      </c>
      <c r="M475" t="s">
        <v>17</v>
      </c>
    </row>
    <row r="476" spans="1:13" x14ac:dyDescent="0.2">
      <c r="A476" t="s">
        <v>1436</v>
      </c>
      <c r="B476" t="s">
        <v>2219</v>
      </c>
      <c r="C476" t="s">
        <v>2220</v>
      </c>
      <c r="D476" t="s">
        <v>2221</v>
      </c>
      <c r="E476" t="s">
        <v>11</v>
      </c>
      <c r="F476" t="s">
        <v>12</v>
      </c>
      <c r="G476">
        <v>9.0838900000000002</v>
      </c>
      <c r="H476">
        <v>18.419499999999999</v>
      </c>
      <c r="I476">
        <v>1.0198499999999999</v>
      </c>
      <c r="J476">
        <v>2.0562499999999999</v>
      </c>
      <c r="K476">
        <v>1.75E-3</v>
      </c>
      <c r="L476">
        <v>2.25934E-2</v>
      </c>
      <c r="M476" t="s">
        <v>17</v>
      </c>
    </row>
    <row r="477" spans="1:13" x14ac:dyDescent="0.2">
      <c r="A477" t="s">
        <v>1439</v>
      </c>
      <c r="B477" t="s">
        <v>2591</v>
      </c>
      <c r="C477" t="s">
        <v>2592</v>
      </c>
      <c r="D477" t="s">
        <v>2593</v>
      </c>
      <c r="E477" t="s">
        <v>11</v>
      </c>
      <c r="F477" t="s">
        <v>12</v>
      </c>
      <c r="G477">
        <v>188.81299999999999</v>
      </c>
      <c r="H477">
        <v>127.744</v>
      </c>
      <c r="I477">
        <v>-0.56370799999999999</v>
      </c>
      <c r="J477">
        <v>-1.9119600000000001</v>
      </c>
      <c r="K477">
        <v>1.75E-3</v>
      </c>
      <c r="L477">
        <v>2.25934E-2</v>
      </c>
      <c r="M477" t="s">
        <v>17</v>
      </c>
    </row>
    <row r="478" spans="1:13" x14ac:dyDescent="0.2">
      <c r="A478" t="s">
        <v>1442</v>
      </c>
      <c r="B478" t="s">
        <v>3582</v>
      </c>
      <c r="C478" t="s">
        <v>3583</v>
      </c>
      <c r="D478" t="s">
        <v>3584</v>
      </c>
      <c r="E478" t="s">
        <v>11</v>
      </c>
      <c r="F478" t="s">
        <v>12</v>
      </c>
      <c r="G478">
        <v>2.1122100000000001</v>
      </c>
      <c r="H478">
        <v>0.56426799999999999</v>
      </c>
      <c r="I478">
        <v>-1.9043000000000001</v>
      </c>
      <c r="J478">
        <v>-2.01085</v>
      </c>
      <c r="K478">
        <v>1.75E-3</v>
      </c>
      <c r="L478">
        <v>2.25934E-2</v>
      </c>
      <c r="M478" t="s">
        <v>17</v>
      </c>
    </row>
    <row r="479" spans="1:13" x14ac:dyDescent="0.2">
      <c r="A479" t="s">
        <v>1445</v>
      </c>
      <c r="B479" t="s">
        <v>3716</v>
      </c>
      <c r="C479" t="s">
        <v>3717</v>
      </c>
      <c r="D479" t="s">
        <v>3718</v>
      </c>
      <c r="E479" t="s">
        <v>11</v>
      </c>
      <c r="F479" t="s">
        <v>12</v>
      </c>
      <c r="G479">
        <v>48.438499999999998</v>
      </c>
      <c r="H479">
        <v>33.633400000000002</v>
      </c>
      <c r="I479">
        <v>-0.52626099999999998</v>
      </c>
      <c r="J479">
        <v>-2.00386</v>
      </c>
      <c r="K479">
        <v>1.75E-3</v>
      </c>
      <c r="L479">
        <v>2.25934E-2</v>
      </c>
      <c r="M479" t="s">
        <v>17</v>
      </c>
    </row>
    <row r="480" spans="1:13" x14ac:dyDescent="0.2">
      <c r="A480" t="s">
        <v>1448</v>
      </c>
      <c r="B480" t="s">
        <v>3741</v>
      </c>
      <c r="C480" t="s">
        <v>3742</v>
      </c>
      <c r="D480" t="s">
        <v>3743</v>
      </c>
      <c r="E480" t="s">
        <v>11</v>
      </c>
      <c r="F480" t="s">
        <v>12</v>
      </c>
      <c r="G480">
        <v>69.672899999999998</v>
      </c>
      <c r="H480">
        <v>49.978999999999999</v>
      </c>
      <c r="I480">
        <v>-0.47927799999999998</v>
      </c>
      <c r="J480">
        <v>-1.97451</v>
      </c>
      <c r="K480">
        <v>1.75E-3</v>
      </c>
      <c r="L480">
        <v>2.25934E-2</v>
      </c>
      <c r="M480" t="s">
        <v>17</v>
      </c>
    </row>
    <row r="481" spans="1:13" x14ac:dyDescent="0.2">
      <c r="A481" t="s">
        <v>1451</v>
      </c>
      <c r="B481" t="s">
        <v>3997</v>
      </c>
      <c r="C481" t="s">
        <v>3998</v>
      </c>
      <c r="D481" t="s">
        <v>3999</v>
      </c>
      <c r="E481" t="s">
        <v>11</v>
      </c>
      <c r="F481" t="s">
        <v>12</v>
      </c>
      <c r="G481">
        <v>12.47</v>
      </c>
      <c r="H481">
        <v>6.13917</v>
      </c>
      <c r="I481">
        <v>-1.0223500000000001</v>
      </c>
      <c r="J481">
        <v>-2.1272799999999998</v>
      </c>
      <c r="K481">
        <v>1.75E-3</v>
      </c>
      <c r="L481">
        <v>2.25934E-2</v>
      </c>
      <c r="M481" t="s">
        <v>17</v>
      </c>
    </row>
    <row r="482" spans="1:13" x14ac:dyDescent="0.2">
      <c r="A482" t="s">
        <v>1454</v>
      </c>
      <c r="B482" t="s">
        <v>1957</v>
      </c>
      <c r="C482" t="s">
        <v>1958</v>
      </c>
      <c r="D482" t="s">
        <v>1959</v>
      </c>
      <c r="E482" t="s">
        <v>11</v>
      </c>
      <c r="F482" t="s">
        <v>12</v>
      </c>
      <c r="G482">
        <v>18.181100000000001</v>
      </c>
      <c r="H482">
        <v>10.900600000000001</v>
      </c>
      <c r="I482">
        <v>-0.738035</v>
      </c>
      <c r="J482">
        <v>-1.9265699999999999</v>
      </c>
      <c r="K482">
        <v>1.6999999999999999E-3</v>
      </c>
      <c r="L482">
        <v>2.2176899999999999E-2</v>
      </c>
      <c r="M482" t="s">
        <v>17</v>
      </c>
    </row>
    <row r="483" spans="1:13" x14ac:dyDescent="0.2">
      <c r="A483" t="s">
        <v>1457</v>
      </c>
      <c r="B483" t="s">
        <v>4819</v>
      </c>
      <c r="C483" t="s">
        <v>4820</v>
      </c>
      <c r="D483" t="s">
        <v>4821</v>
      </c>
      <c r="E483" t="s">
        <v>11</v>
      </c>
      <c r="F483" t="s">
        <v>12</v>
      </c>
      <c r="G483">
        <v>0.34126299999999998</v>
      </c>
      <c r="H483">
        <v>4.6089099999999998</v>
      </c>
      <c r="I483">
        <v>3.7554699999999999</v>
      </c>
      <c r="J483">
        <v>1.03976</v>
      </c>
      <c r="K483">
        <v>1.6999999999999999E-3</v>
      </c>
      <c r="L483">
        <v>2.2176899999999999E-2</v>
      </c>
      <c r="M483" t="s">
        <v>17</v>
      </c>
    </row>
    <row r="484" spans="1:13" x14ac:dyDescent="0.2">
      <c r="A484" t="s">
        <v>1460</v>
      </c>
      <c r="B484" t="s">
        <v>375</v>
      </c>
      <c r="C484" t="s">
        <v>376</v>
      </c>
      <c r="D484" t="s">
        <v>377</v>
      </c>
      <c r="E484" t="s">
        <v>11</v>
      </c>
      <c r="F484" t="s">
        <v>12</v>
      </c>
      <c r="G484">
        <v>5.5722300000000002</v>
      </c>
      <c r="H484">
        <v>3.11442</v>
      </c>
      <c r="I484">
        <v>-0.83929299999999996</v>
      </c>
      <c r="J484">
        <v>-1.97803</v>
      </c>
      <c r="K484">
        <v>1.65E-3</v>
      </c>
      <c r="L484">
        <v>2.1562100000000001E-2</v>
      </c>
      <c r="M484" t="s">
        <v>17</v>
      </c>
    </row>
    <row r="485" spans="1:13" x14ac:dyDescent="0.2">
      <c r="A485" t="s">
        <v>1463</v>
      </c>
      <c r="B485" t="s">
        <v>483</v>
      </c>
      <c r="C485" t="s">
        <v>484</v>
      </c>
      <c r="D485" t="s">
        <v>485</v>
      </c>
      <c r="E485" t="s">
        <v>11</v>
      </c>
      <c r="F485" t="s">
        <v>12</v>
      </c>
      <c r="G485">
        <v>73.075599999999994</v>
      </c>
      <c r="H485">
        <v>47.366799999999998</v>
      </c>
      <c r="I485">
        <v>-0.62551199999999996</v>
      </c>
      <c r="J485">
        <v>-2.0188999999999999</v>
      </c>
      <c r="K485">
        <v>1.65E-3</v>
      </c>
      <c r="L485">
        <v>2.1562100000000001E-2</v>
      </c>
      <c r="M485" t="s">
        <v>17</v>
      </c>
    </row>
    <row r="486" spans="1:13" x14ac:dyDescent="0.2">
      <c r="A486" t="s">
        <v>1466</v>
      </c>
      <c r="B486" t="s">
        <v>631</v>
      </c>
      <c r="C486" t="s">
        <v>632</v>
      </c>
      <c r="D486" t="s">
        <v>633</v>
      </c>
      <c r="E486" t="s">
        <v>11</v>
      </c>
      <c r="F486" t="s">
        <v>12</v>
      </c>
      <c r="G486">
        <v>6.5777999999999999</v>
      </c>
      <c r="H486">
        <v>4.2580200000000001</v>
      </c>
      <c r="I486">
        <v>-0.62742200000000004</v>
      </c>
      <c r="J486">
        <v>-1.83108</v>
      </c>
      <c r="K486">
        <v>1.65E-3</v>
      </c>
      <c r="L486">
        <v>2.1562100000000001E-2</v>
      </c>
      <c r="M486" t="s">
        <v>17</v>
      </c>
    </row>
    <row r="487" spans="1:13" x14ac:dyDescent="0.2">
      <c r="A487" t="s">
        <v>1469</v>
      </c>
      <c r="B487" t="s">
        <v>795</v>
      </c>
      <c r="C487" t="s">
        <v>796</v>
      </c>
      <c r="D487" t="s">
        <v>797</v>
      </c>
      <c r="E487" t="s">
        <v>11</v>
      </c>
      <c r="F487" t="s">
        <v>12</v>
      </c>
      <c r="G487">
        <v>179.26400000000001</v>
      </c>
      <c r="H487">
        <v>133.27699999999999</v>
      </c>
      <c r="I487">
        <v>-0.42765399999999998</v>
      </c>
      <c r="J487">
        <v>-1.8785099999999999</v>
      </c>
      <c r="K487">
        <v>1.65E-3</v>
      </c>
      <c r="L487">
        <v>2.1562100000000001E-2</v>
      </c>
      <c r="M487" t="s">
        <v>17</v>
      </c>
    </row>
    <row r="488" spans="1:13" x14ac:dyDescent="0.2">
      <c r="A488" t="s">
        <v>1472</v>
      </c>
      <c r="B488" t="s">
        <v>1508</v>
      </c>
      <c r="C488" t="s">
        <v>1509</v>
      </c>
      <c r="D488" t="s">
        <v>1510</v>
      </c>
      <c r="E488" t="s">
        <v>11</v>
      </c>
      <c r="F488" t="s">
        <v>12</v>
      </c>
      <c r="G488">
        <v>18.9056</v>
      </c>
      <c r="H488">
        <v>9.2475299999999994</v>
      </c>
      <c r="I488">
        <v>-1.0316799999999999</v>
      </c>
      <c r="J488">
        <v>-1.7029000000000001</v>
      </c>
      <c r="K488">
        <v>1.65E-3</v>
      </c>
      <c r="L488">
        <v>2.1562100000000001E-2</v>
      </c>
      <c r="M488" t="s">
        <v>17</v>
      </c>
    </row>
    <row r="489" spans="1:13" x14ac:dyDescent="0.2">
      <c r="A489" t="s">
        <v>1475</v>
      </c>
      <c r="B489" t="s">
        <v>1776</v>
      </c>
      <c r="C489" t="s">
        <v>1777</v>
      </c>
      <c r="D489" t="s">
        <v>1778</v>
      </c>
      <c r="E489" t="s">
        <v>11</v>
      </c>
      <c r="F489" t="s">
        <v>12</v>
      </c>
      <c r="G489">
        <v>1.5641499999999999</v>
      </c>
      <c r="H489">
        <v>0.50506700000000004</v>
      </c>
      <c r="I489">
        <v>-1.63083</v>
      </c>
      <c r="J489">
        <v>-2.4352999999999998</v>
      </c>
      <c r="K489">
        <v>1.65E-3</v>
      </c>
      <c r="L489">
        <v>2.1562100000000001E-2</v>
      </c>
      <c r="M489" t="s">
        <v>17</v>
      </c>
    </row>
    <row r="490" spans="1:13" x14ac:dyDescent="0.2">
      <c r="A490" t="s">
        <v>1478</v>
      </c>
      <c r="B490" t="s">
        <v>2041</v>
      </c>
      <c r="C490" t="s">
        <v>2042</v>
      </c>
      <c r="D490" t="s">
        <v>2043</v>
      </c>
      <c r="E490" t="s">
        <v>11</v>
      </c>
      <c r="F490" t="s">
        <v>12</v>
      </c>
      <c r="G490">
        <v>56.162399999999998</v>
      </c>
      <c r="H490">
        <v>33.161200000000001</v>
      </c>
      <c r="I490">
        <v>-0.76010800000000001</v>
      </c>
      <c r="J490">
        <v>-2.0351400000000002</v>
      </c>
      <c r="K490">
        <v>1.65E-3</v>
      </c>
      <c r="L490">
        <v>2.1562100000000001E-2</v>
      </c>
      <c r="M490" t="s">
        <v>17</v>
      </c>
    </row>
    <row r="491" spans="1:13" x14ac:dyDescent="0.2">
      <c r="A491" t="s">
        <v>1481</v>
      </c>
      <c r="B491" t="s">
        <v>2069</v>
      </c>
      <c r="C491" t="s">
        <v>2070</v>
      </c>
      <c r="D491" t="s">
        <v>2071</v>
      </c>
      <c r="E491" t="s">
        <v>11</v>
      </c>
      <c r="F491" t="s">
        <v>12</v>
      </c>
      <c r="G491">
        <v>31.8825</v>
      </c>
      <c r="H491">
        <v>45.595700000000001</v>
      </c>
      <c r="I491">
        <v>0.51613500000000001</v>
      </c>
      <c r="J491">
        <v>2.18988</v>
      </c>
      <c r="K491">
        <v>1.65E-3</v>
      </c>
      <c r="L491">
        <v>2.1562100000000001E-2</v>
      </c>
      <c r="M491" t="s">
        <v>17</v>
      </c>
    </row>
    <row r="492" spans="1:13" x14ac:dyDescent="0.2">
      <c r="A492" t="s">
        <v>1484</v>
      </c>
      <c r="B492" t="s">
        <v>2270</v>
      </c>
      <c r="C492" t="s">
        <v>2271</v>
      </c>
      <c r="D492" t="s">
        <v>2272</v>
      </c>
      <c r="E492" t="s">
        <v>11</v>
      </c>
      <c r="F492" t="s">
        <v>12</v>
      </c>
      <c r="G492">
        <v>98.557100000000005</v>
      </c>
      <c r="H492">
        <v>66.637200000000007</v>
      </c>
      <c r="I492">
        <v>-0.56463300000000005</v>
      </c>
      <c r="J492">
        <v>-2.1401500000000002</v>
      </c>
      <c r="K492">
        <v>1.65E-3</v>
      </c>
      <c r="L492">
        <v>2.1562100000000001E-2</v>
      </c>
      <c r="M492" t="s">
        <v>17</v>
      </c>
    </row>
    <row r="493" spans="1:13" x14ac:dyDescent="0.2">
      <c r="A493" t="s">
        <v>1487</v>
      </c>
      <c r="B493" t="s">
        <v>2978</v>
      </c>
      <c r="C493" t="s">
        <v>2979</v>
      </c>
      <c r="D493" t="s">
        <v>2911</v>
      </c>
      <c r="E493" t="s">
        <v>11</v>
      </c>
      <c r="F493" t="s">
        <v>12</v>
      </c>
      <c r="G493">
        <v>50.732100000000003</v>
      </c>
      <c r="H493">
        <v>35.249099999999999</v>
      </c>
      <c r="I493">
        <v>-0.52531399999999995</v>
      </c>
      <c r="J493">
        <v>-1.9878400000000001</v>
      </c>
      <c r="K493">
        <v>1.65E-3</v>
      </c>
      <c r="L493">
        <v>2.1562100000000001E-2</v>
      </c>
      <c r="M493" t="s">
        <v>17</v>
      </c>
    </row>
    <row r="494" spans="1:13" x14ac:dyDescent="0.2">
      <c r="A494" t="s">
        <v>1490</v>
      </c>
      <c r="B494" t="s">
        <v>3627</v>
      </c>
      <c r="C494" t="s">
        <v>3628</v>
      </c>
      <c r="D494" t="s">
        <v>3629</v>
      </c>
      <c r="E494" t="s">
        <v>11</v>
      </c>
      <c r="F494" t="s">
        <v>12</v>
      </c>
      <c r="G494">
        <v>28.667200000000001</v>
      </c>
      <c r="H494">
        <v>15.4803</v>
      </c>
      <c r="I494">
        <v>-0.88896500000000001</v>
      </c>
      <c r="J494">
        <v>-2.18059</v>
      </c>
      <c r="K494">
        <v>1.65E-3</v>
      </c>
      <c r="L494">
        <v>2.1562100000000001E-2</v>
      </c>
      <c r="M494" t="s">
        <v>17</v>
      </c>
    </row>
    <row r="495" spans="1:13" x14ac:dyDescent="0.2">
      <c r="A495" t="s">
        <v>1493</v>
      </c>
      <c r="B495" t="s">
        <v>4058</v>
      </c>
      <c r="C495" t="s">
        <v>4059</v>
      </c>
      <c r="D495" t="s">
        <v>4060</v>
      </c>
      <c r="E495" t="s">
        <v>11</v>
      </c>
      <c r="F495" t="s">
        <v>12</v>
      </c>
      <c r="G495">
        <v>43.748399999999997</v>
      </c>
      <c r="H495">
        <v>62.516800000000003</v>
      </c>
      <c r="I495">
        <v>0.515015</v>
      </c>
      <c r="J495">
        <v>1.9062699999999999</v>
      </c>
      <c r="K495">
        <v>1.65E-3</v>
      </c>
      <c r="L495">
        <v>2.1562100000000001E-2</v>
      </c>
      <c r="M495" t="s">
        <v>17</v>
      </c>
    </row>
    <row r="496" spans="1:13" x14ac:dyDescent="0.2">
      <c r="A496" t="s">
        <v>1496</v>
      </c>
      <c r="B496" t="s">
        <v>101</v>
      </c>
      <c r="C496" t="s">
        <v>102</v>
      </c>
      <c r="D496" t="s">
        <v>103</v>
      </c>
      <c r="E496" t="s">
        <v>11</v>
      </c>
      <c r="F496" t="s">
        <v>12</v>
      </c>
      <c r="G496">
        <v>1.9422600000000001</v>
      </c>
      <c r="H496">
        <v>0.75844199999999995</v>
      </c>
      <c r="I496">
        <v>-1.35663</v>
      </c>
      <c r="J496">
        <v>-2.0464899999999999</v>
      </c>
      <c r="K496">
        <v>1.6000000000000001E-3</v>
      </c>
      <c r="L496">
        <v>2.1129599999999998E-2</v>
      </c>
      <c r="M496" t="s">
        <v>17</v>
      </c>
    </row>
    <row r="497" spans="1:13" x14ac:dyDescent="0.2">
      <c r="A497" t="s">
        <v>1499</v>
      </c>
      <c r="B497" t="s">
        <v>348</v>
      </c>
      <c r="C497" t="s">
        <v>349</v>
      </c>
      <c r="D497" t="s">
        <v>350</v>
      </c>
      <c r="E497" t="s">
        <v>11</v>
      </c>
      <c r="F497" t="s">
        <v>12</v>
      </c>
      <c r="G497">
        <v>1136.51</v>
      </c>
      <c r="H497">
        <v>829.12599999999998</v>
      </c>
      <c r="I497">
        <v>-0.45494200000000001</v>
      </c>
      <c r="J497">
        <v>-2.0083600000000001</v>
      </c>
      <c r="K497">
        <v>1.6000000000000001E-3</v>
      </c>
      <c r="L497">
        <v>2.1129599999999998E-2</v>
      </c>
      <c r="M497" t="s">
        <v>17</v>
      </c>
    </row>
    <row r="498" spans="1:13" x14ac:dyDescent="0.2">
      <c r="A498" t="s">
        <v>1502</v>
      </c>
      <c r="B498" t="s">
        <v>557</v>
      </c>
      <c r="C498" t="s">
        <v>558</v>
      </c>
      <c r="D498" t="s">
        <v>559</v>
      </c>
      <c r="E498" t="s">
        <v>11</v>
      </c>
      <c r="F498" t="s">
        <v>12</v>
      </c>
      <c r="G498">
        <v>23.320399999999999</v>
      </c>
      <c r="H498">
        <v>35.568600000000004</v>
      </c>
      <c r="I498">
        <v>0.60900799999999999</v>
      </c>
      <c r="J498">
        <v>2.08155</v>
      </c>
      <c r="K498">
        <v>1.6000000000000001E-3</v>
      </c>
      <c r="L498">
        <v>2.1129599999999998E-2</v>
      </c>
      <c r="M498" t="s">
        <v>17</v>
      </c>
    </row>
    <row r="499" spans="1:13" x14ac:dyDescent="0.2">
      <c r="A499" t="s">
        <v>1505</v>
      </c>
      <c r="B499" t="s">
        <v>953</v>
      </c>
      <c r="C499" t="s">
        <v>954</v>
      </c>
      <c r="D499" t="s">
        <v>955</v>
      </c>
      <c r="E499" t="s">
        <v>11</v>
      </c>
      <c r="F499" t="s">
        <v>12</v>
      </c>
      <c r="G499">
        <v>1.29182</v>
      </c>
      <c r="H499">
        <v>0.116229</v>
      </c>
      <c r="I499">
        <v>-3.47437</v>
      </c>
      <c r="J499">
        <v>-2.9734699999999998</v>
      </c>
      <c r="K499">
        <v>1.6000000000000001E-3</v>
      </c>
      <c r="L499">
        <v>2.1129599999999998E-2</v>
      </c>
      <c r="M499" t="s">
        <v>17</v>
      </c>
    </row>
    <row r="500" spans="1:13" x14ac:dyDescent="0.2">
      <c r="A500" t="s">
        <v>1508</v>
      </c>
      <c r="B500" t="s">
        <v>999</v>
      </c>
      <c r="C500" t="s">
        <v>1000</v>
      </c>
      <c r="D500" t="s">
        <v>1001</v>
      </c>
      <c r="E500" t="s">
        <v>11</v>
      </c>
      <c r="F500" t="s">
        <v>12</v>
      </c>
      <c r="G500">
        <v>0.77006600000000003</v>
      </c>
      <c r="H500">
        <v>0.163216</v>
      </c>
      <c r="I500">
        <v>-2.2382</v>
      </c>
      <c r="J500">
        <v>-2.2550699999999999</v>
      </c>
      <c r="K500">
        <v>1.6000000000000001E-3</v>
      </c>
      <c r="L500">
        <v>2.1129599999999998E-2</v>
      </c>
      <c r="M500" t="s">
        <v>17</v>
      </c>
    </row>
    <row r="501" spans="1:13" x14ac:dyDescent="0.2">
      <c r="A501" t="s">
        <v>1511</v>
      </c>
      <c r="B501" t="s">
        <v>2779</v>
      </c>
      <c r="C501" t="s">
        <v>2780</v>
      </c>
      <c r="D501" t="s">
        <v>2781</v>
      </c>
      <c r="E501" t="s">
        <v>11</v>
      </c>
      <c r="F501" t="s">
        <v>12</v>
      </c>
      <c r="G501">
        <v>3.1799400000000002</v>
      </c>
      <c r="H501">
        <v>0.72986200000000001</v>
      </c>
      <c r="I501">
        <v>-2.1233</v>
      </c>
      <c r="J501">
        <v>-2.5397400000000001</v>
      </c>
      <c r="K501">
        <v>1.6000000000000001E-3</v>
      </c>
      <c r="L501">
        <v>2.1129599999999998E-2</v>
      </c>
      <c r="M501" t="s">
        <v>17</v>
      </c>
    </row>
    <row r="502" spans="1:13" x14ac:dyDescent="0.2">
      <c r="A502" t="s">
        <v>1514</v>
      </c>
      <c r="B502" t="s">
        <v>2908</v>
      </c>
      <c r="C502" t="s">
        <v>2909</v>
      </c>
      <c r="D502" t="s">
        <v>2910</v>
      </c>
      <c r="E502" t="s">
        <v>11</v>
      </c>
      <c r="F502" t="s">
        <v>12</v>
      </c>
      <c r="G502">
        <v>18.820599999999999</v>
      </c>
      <c r="H502">
        <v>12.942</v>
      </c>
      <c r="I502">
        <v>-0.54024399999999995</v>
      </c>
      <c r="J502">
        <v>-1.61365</v>
      </c>
      <c r="K502">
        <v>1.6000000000000001E-3</v>
      </c>
      <c r="L502">
        <v>2.1129599999999998E-2</v>
      </c>
      <c r="M502" t="s">
        <v>17</v>
      </c>
    </row>
    <row r="503" spans="1:13" x14ac:dyDescent="0.2">
      <c r="A503" t="s">
        <v>1516</v>
      </c>
      <c r="B503" t="s">
        <v>2973</v>
      </c>
      <c r="C503" t="s">
        <v>2974</v>
      </c>
      <c r="D503" t="s">
        <v>2975</v>
      </c>
      <c r="E503" t="s">
        <v>11</v>
      </c>
      <c r="F503" t="s">
        <v>12</v>
      </c>
      <c r="G503">
        <v>50.906399999999998</v>
      </c>
      <c r="H503">
        <v>36.337800000000001</v>
      </c>
      <c r="I503">
        <v>-0.486375</v>
      </c>
      <c r="J503">
        <v>-1.93299</v>
      </c>
      <c r="K503">
        <v>1.6000000000000001E-3</v>
      </c>
      <c r="L503">
        <v>2.1129599999999998E-2</v>
      </c>
      <c r="M503" t="s">
        <v>17</v>
      </c>
    </row>
    <row r="504" spans="1:13" x14ac:dyDescent="0.2">
      <c r="A504" t="s">
        <v>1519</v>
      </c>
      <c r="B504" t="s">
        <v>3187</v>
      </c>
      <c r="C504" t="s">
        <v>3188</v>
      </c>
      <c r="D504" t="s">
        <v>3189</v>
      </c>
      <c r="E504" t="s">
        <v>11</v>
      </c>
      <c r="F504" t="s">
        <v>12</v>
      </c>
      <c r="G504">
        <v>48.557099999999998</v>
      </c>
      <c r="H504">
        <v>32.484099999999998</v>
      </c>
      <c r="I504">
        <v>-0.57994900000000005</v>
      </c>
      <c r="J504">
        <v>-1.94136</v>
      </c>
      <c r="K504">
        <v>1.6000000000000001E-3</v>
      </c>
      <c r="L504">
        <v>2.1129599999999998E-2</v>
      </c>
      <c r="M504" t="s">
        <v>17</v>
      </c>
    </row>
    <row r="505" spans="1:13" x14ac:dyDescent="0.2">
      <c r="A505" t="s">
        <v>1522</v>
      </c>
      <c r="B505" t="s">
        <v>3878</v>
      </c>
      <c r="C505" t="s">
        <v>3879</v>
      </c>
      <c r="D505" t="s">
        <v>3880</v>
      </c>
      <c r="E505" t="s">
        <v>11</v>
      </c>
      <c r="F505" t="s">
        <v>12</v>
      </c>
      <c r="G505">
        <v>20.1785</v>
      </c>
      <c r="H505">
        <v>13.0113</v>
      </c>
      <c r="I505">
        <v>-0.63304700000000003</v>
      </c>
      <c r="J505">
        <v>-1.9531400000000001</v>
      </c>
      <c r="K505">
        <v>1.6000000000000001E-3</v>
      </c>
      <c r="L505">
        <v>2.1129599999999998E-2</v>
      </c>
      <c r="M505" t="s">
        <v>17</v>
      </c>
    </row>
    <row r="506" spans="1:13" x14ac:dyDescent="0.2">
      <c r="A506" t="s">
        <v>1524</v>
      </c>
      <c r="B506" t="s">
        <v>125</v>
      </c>
      <c r="C506" t="s">
        <v>126</v>
      </c>
      <c r="D506" t="s">
        <v>127</v>
      </c>
      <c r="E506" t="s">
        <v>11</v>
      </c>
      <c r="F506" t="s">
        <v>12</v>
      </c>
      <c r="G506">
        <v>5.2744</v>
      </c>
      <c r="H506">
        <v>12.1396</v>
      </c>
      <c r="I506">
        <v>1.2026399999999999</v>
      </c>
      <c r="J506">
        <v>2.51241</v>
      </c>
      <c r="K506">
        <v>1.5499999999999999E-3</v>
      </c>
      <c r="L506">
        <v>2.0651099999999999E-2</v>
      </c>
      <c r="M506" t="s">
        <v>17</v>
      </c>
    </row>
    <row r="507" spans="1:13" x14ac:dyDescent="0.2">
      <c r="A507" t="s">
        <v>1526</v>
      </c>
      <c r="B507" t="s">
        <v>177</v>
      </c>
      <c r="C507" t="s">
        <v>178</v>
      </c>
      <c r="D507" t="s">
        <v>179</v>
      </c>
      <c r="E507" t="s">
        <v>11</v>
      </c>
      <c r="F507" t="s">
        <v>12</v>
      </c>
      <c r="G507">
        <v>42.086300000000001</v>
      </c>
      <c r="H507">
        <v>22.197199999999999</v>
      </c>
      <c r="I507">
        <v>-0.92297099999999999</v>
      </c>
      <c r="J507">
        <v>-2.2210399999999999</v>
      </c>
      <c r="K507">
        <v>1.5499999999999999E-3</v>
      </c>
      <c r="L507">
        <v>2.0651099999999999E-2</v>
      </c>
      <c r="M507" t="s">
        <v>17</v>
      </c>
    </row>
    <row r="508" spans="1:13" x14ac:dyDescent="0.2">
      <c r="A508" t="s">
        <v>1529</v>
      </c>
      <c r="B508" t="s">
        <v>805</v>
      </c>
      <c r="C508" t="s">
        <v>806</v>
      </c>
      <c r="D508" t="s">
        <v>807</v>
      </c>
      <c r="E508" t="s">
        <v>11</v>
      </c>
      <c r="F508" t="s">
        <v>12</v>
      </c>
      <c r="G508">
        <v>1.6321300000000001</v>
      </c>
      <c r="H508">
        <v>0.43090899999999999</v>
      </c>
      <c r="I508">
        <v>-1.9213</v>
      </c>
      <c r="J508">
        <v>-2.01274</v>
      </c>
      <c r="K508">
        <v>1.5499999999999999E-3</v>
      </c>
      <c r="L508">
        <v>2.0651099999999999E-2</v>
      </c>
      <c r="M508" t="s">
        <v>17</v>
      </c>
    </row>
    <row r="509" spans="1:13" x14ac:dyDescent="0.2">
      <c r="A509" t="s">
        <v>1532</v>
      </c>
      <c r="B509" t="s">
        <v>1124</v>
      </c>
      <c r="C509" t="s">
        <v>1125</v>
      </c>
      <c r="D509" t="s">
        <v>1126</v>
      </c>
      <c r="E509" t="s">
        <v>11</v>
      </c>
      <c r="F509" t="s">
        <v>12</v>
      </c>
      <c r="G509">
        <v>1.35561</v>
      </c>
      <c r="H509">
        <v>0.48757200000000001</v>
      </c>
      <c r="I509">
        <v>-1.47526</v>
      </c>
      <c r="J509">
        <v>-1.9397500000000001</v>
      </c>
      <c r="K509">
        <v>1.5499999999999999E-3</v>
      </c>
      <c r="L509">
        <v>2.0651099999999999E-2</v>
      </c>
      <c r="M509" t="s">
        <v>17</v>
      </c>
    </row>
    <row r="510" spans="1:13" x14ac:dyDescent="0.2">
      <c r="A510" t="s">
        <v>1535</v>
      </c>
      <c r="B510" t="s">
        <v>1484</v>
      </c>
      <c r="C510" t="s">
        <v>1485</v>
      </c>
      <c r="D510" t="s">
        <v>1486</v>
      </c>
      <c r="E510" t="s">
        <v>11</v>
      </c>
      <c r="F510" t="s">
        <v>12</v>
      </c>
      <c r="G510">
        <v>97.745099999999994</v>
      </c>
      <c r="H510">
        <v>63.057099999999998</v>
      </c>
      <c r="I510">
        <v>-0.63236400000000004</v>
      </c>
      <c r="J510">
        <v>-2.1389100000000001</v>
      </c>
      <c r="K510">
        <v>1.5499999999999999E-3</v>
      </c>
      <c r="L510">
        <v>2.0651099999999999E-2</v>
      </c>
      <c r="M510" t="s">
        <v>17</v>
      </c>
    </row>
    <row r="511" spans="1:13" x14ac:dyDescent="0.2">
      <c r="A511" t="s">
        <v>1538</v>
      </c>
      <c r="B511" t="s">
        <v>1691</v>
      </c>
      <c r="C511" t="s">
        <v>1692</v>
      </c>
      <c r="D511" t="s">
        <v>1693</v>
      </c>
      <c r="E511" t="s">
        <v>11</v>
      </c>
      <c r="F511" t="s">
        <v>12</v>
      </c>
      <c r="G511">
        <v>123.134</v>
      </c>
      <c r="H511">
        <v>90.21</v>
      </c>
      <c r="I511">
        <v>-0.44886500000000001</v>
      </c>
      <c r="J511">
        <v>-1.8754299999999999</v>
      </c>
      <c r="K511">
        <v>1.5499999999999999E-3</v>
      </c>
      <c r="L511">
        <v>2.0651099999999999E-2</v>
      </c>
      <c r="M511" t="s">
        <v>17</v>
      </c>
    </row>
    <row r="512" spans="1:13" x14ac:dyDescent="0.2">
      <c r="A512" t="s">
        <v>1541</v>
      </c>
      <c r="B512" t="s">
        <v>1814</v>
      </c>
      <c r="C512" t="s">
        <v>1815</v>
      </c>
      <c r="D512" t="s">
        <v>1816</v>
      </c>
      <c r="E512" t="s">
        <v>11</v>
      </c>
      <c r="F512" t="s">
        <v>12</v>
      </c>
      <c r="G512">
        <v>13.0311</v>
      </c>
      <c r="H512">
        <v>7.7898800000000001</v>
      </c>
      <c r="I512">
        <v>-0.742282</v>
      </c>
      <c r="J512">
        <v>-2.0628199999999999</v>
      </c>
      <c r="K512">
        <v>1.5499999999999999E-3</v>
      </c>
      <c r="L512">
        <v>2.0651099999999999E-2</v>
      </c>
      <c r="M512" t="s">
        <v>17</v>
      </c>
    </row>
    <row r="513" spans="1:13" x14ac:dyDescent="0.2">
      <c r="A513" t="s">
        <v>1544</v>
      </c>
      <c r="B513" t="s">
        <v>2514</v>
      </c>
      <c r="C513" t="s">
        <v>2515</v>
      </c>
      <c r="D513" t="s">
        <v>2516</v>
      </c>
      <c r="E513" t="s">
        <v>11</v>
      </c>
      <c r="F513" t="s">
        <v>12</v>
      </c>
      <c r="G513">
        <v>67.546700000000001</v>
      </c>
      <c r="H513">
        <v>44.485999999999997</v>
      </c>
      <c r="I513">
        <v>-0.60253400000000001</v>
      </c>
      <c r="J513">
        <v>-2.0281099999999999</v>
      </c>
      <c r="K513">
        <v>1.5499999999999999E-3</v>
      </c>
      <c r="L513">
        <v>2.0651099999999999E-2</v>
      </c>
      <c r="M513" t="s">
        <v>17</v>
      </c>
    </row>
    <row r="514" spans="1:13" x14ac:dyDescent="0.2">
      <c r="A514" t="s">
        <v>1547</v>
      </c>
      <c r="B514" t="s">
        <v>2570</v>
      </c>
      <c r="C514" t="s">
        <v>2571</v>
      </c>
      <c r="D514" t="s">
        <v>2572</v>
      </c>
      <c r="E514" t="s">
        <v>11</v>
      </c>
      <c r="F514" t="s">
        <v>12</v>
      </c>
      <c r="G514">
        <v>4.5067300000000001</v>
      </c>
      <c r="H514">
        <v>1.6418299999999999</v>
      </c>
      <c r="I514">
        <v>-1.45678</v>
      </c>
      <c r="J514">
        <v>-2.08758</v>
      </c>
      <c r="K514">
        <v>1.5499999999999999E-3</v>
      </c>
      <c r="L514">
        <v>2.0651099999999999E-2</v>
      </c>
      <c r="M514" t="s">
        <v>17</v>
      </c>
    </row>
    <row r="515" spans="1:13" x14ac:dyDescent="0.2">
      <c r="A515" t="s">
        <v>1550</v>
      </c>
      <c r="B515" t="s">
        <v>2640</v>
      </c>
      <c r="C515" t="s">
        <v>2641</v>
      </c>
      <c r="D515" t="s">
        <v>2642</v>
      </c>
      <c r="E515" t="s">
        <v>11</v>
      </c>
      <c r="F515" t="s">
        <v>12</v>
      </c>
      <c r="G515">
        <v>17.842600000000001</v>
      </c>
      <c r="H515">
        <v>7.2880000000000003</v>
      </c>
      <c r="I515">
        <v>-1.29173</v>
      </c>
      <c r="J515">
        <v>-2.1857799999999998</v>
      </c>
      <c r="K515">
        <v>1.5499999999999999E-3</v>
      </c>
      <c r="L515">
        <v>2.0651099999999999E-2</v>
      </c>
      <c r="M515" t="s">
        <v>17</v>
      </c>
    </row>
    <row r="516" spans="1:13" x14ac:dyDescent="0.2">
      <c r="A516" t="s">
        <v>1553</v>
      </c>
      <c r="B516" t="s">
        <v>3400</v>
      </c>
      <c r="C516" t="s">
        <v>3401</v>
      </c>
      <c r="D516" t="s">
        <v>3402</v>
      </c>
      <c r="E516" t="s">
        <v>11</v>
      </c>
      <c r="F516" t="s">
        <v>12</v>
      </c>
      <c r="G516">
        <v>781.95600000000002</v>
      </c>
      <c r="H516">
        <v>1100.6500000000001</v>
      </c>
      <c r="I516">
        <v>0.49319800000000003</v>
      </c>
      <c r="J516">
        <v>1.8981399999999999</v>
      </c>
      <c r="K516">
        <v>1.5499999999999999E-3</v>
      </c>
      <c r="L516">
        <v>2.0651099999999999E-2</v>
      </c>
      <c r="M516" t="s">
        <v>17</v>
      </c>
    </row>
    <row r="517" spans="1:13" x14ac:dyDescent="0.2">
      <c r="A517" t="s">
        <v>1556</v>
      </c>
      <c r="B517" t="s">
        <v>3868</v>
      </c>
      <c r="C517" t="s">
        <v>3869</v>
      </c>
      <c r="D517" t="s">
        <v>3870</v>
      </c>
      <c r="E517" t="s">
        <v>11</v>
      </c>
      <c r="F517" t="s">
        <v>12</v>
      </c>
      <c r="G517">
        <v>13.244199999999999</v>
      </c>
      <c r="H517">
        <v>7.0880299999999998</v>
      </c>
      <c r="I517">
        <v>-0.90190300000000001</v>
      </c>
      <c r="J517">
        <v>-2.01763</v>
      </c>
      <c r="K517">
        <v>1.5499999999999999E-3</v>
      </c>
      <c r="L517">
        <v>2.0651099999999999E-2</v>
      </c>
      <c r="M517" t="s">
        <v>17</v>
      </c>
    </row>
    <row r="518" spans="1:13" x14ac:dyDescent="0.2">
      <c r="A518" t="s">
        <v>1559</v>
      </c>
      <c r="B518" t="s">
        <v>3974</v>
      </c>
      <c r="C518" t="s">
        <v>3975</v>
      </c>
      <c r="D518" t="s">
        <v>3976</v>
      </c>
      <c r="E518" t="s">
        <v>11</v>
      </c>
      <c r="F518" t="s">
        <v>12</v>
      </c>
      <c r="G518">
        <v>141.80799999999999</v>
      </c>
      <c r="H518">
        <v>194.24700000000001</v>
      </c>
      <c r="I518">
        <v>0.45395400000000002</v>
      </c>
      <c r="J518">
        <v>1.9279599999999999</v>
      </c>
      <c r="K518">
        <v>1.5499999999999999E-3</v>
      </c>
      <c r="L518">
        <v>2.0651099999999999E-2</v>
      </c>
      <c r="M518" t="s">
        <v>17</v>
      </c>
    </row>
    <row r="519" spans="1:13" x14ac:dyDescent="0.2">
      <c r="A519" t="s">
        <v>1562</v>
      </c>
      <c r="B519" t="s">
        <v>4219</v>
      </c>
      <c r="C519" t="s">
        <v>4220</v>
      </c>
      <c r="D519" t="s">
        <v>4221</v>
      </c>
      <c r="E519" t="s">
        <v>11</v>
      </c>
      <c r="F519" t="s">
        <v>12</v>
      </c>
      <c r="G519">
        <v>40.182499999999997</v>
      </c>
      <c r="H519">
        <v>27.585000000000001</v>
      </c>
      <c r="I519">
        <v>-0.542682</v>
      </c>
      <c r="J519">
        <v>-2.2711000000000001</v>
      </c>
      <c r="K519">
        <v>1.5499999999999999E-3</v>
      </c>
      <c r="L519">
        <v>2.0651099999999999E-2</v>
      </c>
      <c r="M519" t="s">
        <v>17</v>
      </c>
    </row>
    <row r="520" spans="1:13" x14ac:dyDescent="0.2">
      <c r="A520" t="s">
        <v>1565</v>
      </c>
      <c r="B520" t="s">
        <v>4560</v>
      </c>
      <c r="C520" t="s">
        <v>4561</v>
      </c>
      <c r="D520" t="s">
        <v>4562</v>
      </c>
      <c r="E520" t="s">
        <v>11</v>
      </c>
      <c r="F520" t="s">
        <v>12</v>
      </c>
      <c r="G520">
        <v>22.646599999999999</v>
      </c>
      <c r="H520">
        <v>14.757099999999999</v>
      </c>
      <c r="I520">
        <v>-0.61788299999999996</v>
      </c>
      <c r="J520">
        <v>-1.8818600000000001</v>
      </c>
      <c r="K520">
        <v>1.5499999999999999E-3</v>
      </c>
      <c r="L520">
        <v>2.0651099999999999E-2</v>
      </c>
      <c r="M520" t="s">
        <v>17</v>
      </c>
    </row>
    <row r="521" spans="1:13" x14ac:dyDescent="0.2">
      <c r="A521" t="s">
        <v>1568</v>
      </c>
      <c r="B521" t="s">
        <v>453</v>
      </c>
      <c r="C521" t="s">
        <v>454</v>
      </c>
      <c r="D521" t="s">
        <v>455</v>
      </c>
      <c r="E521" t="s">
        <v>11</v>
      </c>
      <c r="F521" t="s">
        <v>12</v>
      </c>
      <c r="G521">
        <v>17.723299999999998</v>
      </c>
      <c r="H521">
        <v>27.967700000000001</v>
      </c>
      <c r="I521">
        <v>0.658111</v>
      </c>
      <c r="J521">
        <v>1.92821</v>
      </c>
      <c r="K521">
        <v>1.5E-3</v>
      </c>
      <c r="L521">
        <v>2.02547E-2</v>
      </c>
      <c r="M521" t="s">
        <v>17</v>
      </c>
    </row>
    <row r="522" spans="1:13" x14ac:dyDescent="0.2">
      <c r="A522" t="s">
        <v>1571</v>
      </c>
      <c r="B522" t="s">
        <v>1242</v>
      </c>
      <c r="C522" t="s">
        <v>1243</v>
      </c>
      <c r="D522" t="s">
        <v>1244</v>
      </c>
      <c r="E522" t="s">
        <v>11</v>
      </c>
      <c r="F522" t="s">
        <v>12</v>
      </c>
      <c r="G522">
        <v>8.6362000000000005</v>
      </c>
      <c r="H522">
        <v>13.8428</v>
      </c>
      <c r="I522">
        <v>0.68066400000000005</v>
      </c>
      <c r="J522">
        <v>1.92967</v>
      </c>
      <c r="K522">
        <v>1.5E-3</v>
      </c>
      <c r="L522">
        <v>2.02547E-2</v>
      </c>
      <c r="M522" t="s">
        <v>17</v>
      </c>
    </row>
    <row r="523" spans="1:13" x14ac:dyDescent="0.2">
      <c r="A523" t="s">
        <v>1574</v>
      </c>
      <c r="B523" t="s">
        <v>2044</v>
      </c>
      <c r="C523" t="s">
        <v>2045</v>
      </c>
      <c r="D523" t="s">
        <v>2046</v>
      </c>
      <c r="E523" t="s">
        <v>11</v>
      </c>
      <c r="F523" t="s">
        <v>12</v>
      </c>
      <c r="G523">
        <v>13.713800000000001</v>
      </c>
      <c r="H523">
        <v>6.07843</v>
      </c>
      <c r="I523">
        <v>-1.1738599999999999</v>
      </c>
      <c r="J523">
        <v>-2.1301600000000001</v>
      </c>
      <c r="K523">
        <v>1.5E-3</v>
      </c>
      <c r="L523">
        <v>2.02547E-2</v>
      </c>
      <c r="M523" t="s">
        <v>17</v>
      </c>
    </row>
    <row r="524" spans="1:13" x14ac:dyDescent="0.2">
      <c r="A524" t="s">
        <v>1577</v>
      </c>
      <c r="B524" t="s">
        <v>2100</v>
      </c>
      <c r="C524" t="s">
        <v>2101</v>
      </c>
      <c r="D524" t="s">
        <v>2102</v>
      </c>
      <c r="E524" t="s">
        <v>11</v>
      </c>
      <c r="F524" t="s">
        <v>12</v>
      </c>
      <c r="G524">
        <v>10.194900000000001</v>
      </c>
      <c r="H524">
        <v>5.8905799999999999</v>
      </c>
      <c r="I524">
        <v>-0.79136799999999996</v>
      </c>
      <c r="J524">
        <v>-2.00318</v>
      </c>
      <c r="K524">
        <v>1.5E-3</v>
      </c>
      <c r="L524">
        <v>2.02547E-2</v>
      </c>
      <c r="M524" t="s">
        <v>17</v>
      </c>
    </row>
    <row r="525" spans="1:13" x14ac:dyDescent="0.2">
      <c r="A525" t="s">
        <v>1580</v>
      </c>
      <c r="B525" t="s">
        <v>2406</v>
      </c>
      <c r="C525" t="s">
        <v>2407</v>
      </c>
      <c r="D525" t="s">
        <v>2332</v>
      </c>
      <c r="E525" t="s">
        <v>11</v>
      </c>
      <c r="F525" t="s">
        <v>12</v>
      </c>
      <c r="G525">
        <v>20.2363</v>
      </c>
      <c r="H525">
        <v>12.256399999999999</v>
      </c>
      <c r="I525">
        <v>-0.72340800000000005</v>
      </c>
      <c r="J525">
        <v>-2.3020700000000001</v>
      </c>
      <c r="K525">
        <v>1.5E-3</v>
      </c>
      <c r="L525">
        <v>2.02547E-2</v>
      </c>
      <c r="M525" t="s">
        <v>17</v>
      </c>
    </row>
    <row r="526" spans="1:13" x14ac:dyDescent="0.2">
      <c r="A526" t="s">
        <v>1583</v>
      </c>
      <c r="B526" t="s">
        <v>2463</v>
      </c>
      <c r="C526" t="s">
        <v>2464</v>
      </c>
      <c r="D526" t="s">
        <v>2465</v>
      </c>
      <c r="E526" t="s">
        <v>11</v>
      </c>
      <c r="F526" t="s">
        <v>12</v>
      </c>
      <c r="G526">
        <v>3.73617</v>
      </c>
      <c r="H526">
        <v>2.1795200000000001</v>
      </c>
      <c r="I526">
        <v>-0.77755200000000002</v>
      </c>
      <c r="J526">
        <v>-1.9580200000000001</v>
      </c>
      <c r="K526">
        <v>1.5E-3</v>
      </c>
      <c r="L526">
        <v>2.02547E-2</v>
      </c>
      <c r="M526" t="s">
        <v>17</v>
      </c>
    </row>
    <row r="527" spans="1:13" x14ac:dyDescent="0.2">
      <c r="A527" t="s">
        <v>1586</v>
      </c>
      <c r="B527" t="s">
        <v>2576</v>
      </c>
      <c r="C527" t="s">
        <v>2577</v>
      </c>
      <c r="D527" t="s">
        <v>2578</v>
      </c>
      <c r="E527" t="s">
        <v>11</v>
      </c>
      <c r="F527" t="s">
        <v>12</v>
      </c>
      <c r="G527">
        <v>17.051600000000001</v>
      </c>
      <c r="H527">
        <v>8.5224100000000007</v>
      </c>
      <c r="I527">
        <v>-1.00058</v>
      </c>
      <c r="J527">
        <v>-2.72418</v>
      </c>
      <c r="K527">
        <v>1.5E-3</v>
      </c>
      <c r="L527">
        <v>2.02547E-2</v>
      </c>
      <c r="M527" t="s">
        <v>17</v>
      </c>
    </row>
    <row r="528" spans="1:13" x14ac:dyDescent="0.2">
      <c r="A528" t="s">
        <v>1589</v>
      </c>
      <c r="B528" t="s">
        <v>2637</v>
      </c>
      <c r="C528" t="s">
        <v>2638</v>
      </c>
      <c r="D528" t="s">
        <v>2639</v>
      </c>
      <c r="E528" t="s">
        <v>11</v>
      </c>
      <c r="F528" t="s">
        <v>12</v>
      </c>
      <c r="G528">
        <v>151.71100000000001</v>
      </c>
      <c r="H528">
        <v>83.591200000000001</v>
      </c>
      <c r="I528">
        <v>-0.85990699999999998</v>
      </c>
      <c r="J528">
        <v>-1.97679</v>
      </c>
      <c r="K528">
        <v>1.5E-3</v>
      </c>
      <c r="L528">
        <v>2.02547E-2</v>
      </c>
      <c r="M528" t="s">
        <v>17</v>
      </c>
    </row>
    <row r="529" spans="1:13" x14ac:dyDescent="0.2">
      <c r="A529" t="s">
        <v>1592</v>
      </c>
      <c r="B529" t="s">
        <v>4005</v>
      </c>
      <c r="C529" t="s">
        <v>4006</v>
      </c>
      <c r="D529" t="s">
        <v>4007</v>
      </c>
      <c r="E529" t="s">
        <v>11</v>
      </c>
      <c r="F529" t="s">
        <v>12</v>
      </c>
      <c r="G529">
        <v>78.682100000000005</v>
      </c>
      <c r="H529">
        <v>53.844099999999997</v>
      </c>
      <c r="I529">
        <v>-0.54724600000000001</v>
      </c>
      <c r="J529">
        <v>-1.92232</v>
      </c>
      <c r="K529">
        <v>1.5E-3</v>
      </c>
      <c r="L529">
        <v>2.02547E-2</v>
      </c>
      <c r="M529" t="s">
        <v>17</v>
      </c>
    </row>
    <row r="530" spans="1:13" x14ac:dyDescent="0.2">
      <c r="A530" t="s">
        <v>1595</v>
      </c>
      <c r="B530" t="s">
        <v>4124</v>
      </c>
      <c r="C530" t="s">
        <v>4125</v>
      </c>
      <c r="D530" t="s">
        <v>4126</v>
      </c>
      <c r="E530" t="s">
        <v>11</v>
      </c>
      <c r="F530" t="s">
        <v>12</v>
      </c>
      <c r="G530">
        <v>3.1848100000000001</v>
      </c>
      <c r="H530">
        <v>0.77019899999999997</v>
      </c>
      <c r="I530">
        <v>-2.0478999999999998</v>
      </c>
      <c r="J530">
        <v>-2.4630399999999999</v>
      </c>
      <c r="K530">
        <v>1.5E-3</v>
      </c>
      <c r="L530">
        <v>2.02547E-2</v>
      </c>
      <c r="M530" t="s">
        <v>17</v>
      </c>
    </row>
    <row r="531" spans="1:13" x14ac:dyDescent="0.2">
      <c r="A531" t="s">
        <v>1598</v>
      </c>
      <c r="B531" t="s">
        <v>4478</v>
      </c>
      <c r="C531" t="s">
        <v>4479</v>
      </c>
      <c r="D531" t="s">
        <v>4480</v>
      </c>
      <c r="E531" t="s">
        <v>11</v>
      </c>
      <c r="F531" t="s">
        <v>12</v>
      </c>
      <c r="G531">
        <v>39.715899999999998</v>
      </c>
      <c r="H531">
        <v>26.5822</v>
      </c>
      <c r="I531">
        <v>-0.57925300000000002</v>
      </c>
      <c r="J531">
        <v>-2.0650300000000001</v>
      </c>
      <c r="K531">
        <v>1.5E-3</v>
      </c>
      <c r="L531">
        <v>2.02547E-2</v>
      </c>
      <c r="M531" t="s">
        <v>17</v>
      </c>
    </row>
    <row r="532" spans="1:13" x14ac:dyDescent="0.2">
      <c r="A532" t="s">
        <v>1601</v>
      </c>
      <c r="B532" t="s">
        <v>4775</v>
      </c>
      <c r="C532" t="s">
        <v>4776</v>
      </c>
      <c r="D532" t="s">
        <v>4777</v>
      </c>
      <c r="E532" t="s">
        <v>11</v>
      </c>
      <c r="F532" t="s">
        <v>12</v>
      </c>
      <c r="G532">
        <v>20.3843</v>
      </c>
      <c r="H532">
        <v>10.2623</v>
      </c>
      <c r="I532">
        <v>-0.99009800000000003</v>
      </c>
      <c r="J532">
        <v>-2.4345500000000002</v>
      </c>
      <c r="K532">
        <v>1.5E-3</v>
      </c>
      <c r="L532">
        <v>2.02547E-2</v>
      </c>
      <c r="M532" t="s">
        <v>17</v>
      </c>
    </row>
    <row r="533" spans="1:13" x14ac:dyDescent="0.2">
      <c r="A533" t="s">
        <v>1604</v>
      </c>
      <c r="B533" t="s">
        <v>122</v>
      </c>
      <c r="C533" t="s">
        <v>123</v>
      </c>
      <c r="D533" t="s">
        <v>124</v>
      </c>
      <c r="E533" t="s">
        <v>11</v>
      </c>
      <c r="F533" t="s">
        <v>12</v>
      </c>
      <c r="G533">
        <v>9.5316100000000006</v>
      </c>
      <c r="H533">
        <v>15.407500000000001</v>
      </c>
      <c r="I533">
        <v>0.69284000000000001</v>
      </c>
      <c r="J533">
        <v>2.4462199999999998</v>
      </c>
      <c r="K533">
        <v>1.4499999999999999E-3</v>
      </c>
      <c r="L533">
        <v>1.9793399999999999E-2</v>
      </c>
      <c r="M533" t="s">
        <v>17</v>
      </c>
    </row>
    <row r="534" spans="1:13" x14ac:dyDescent="0.2">
      <c r="A534" t="s">
        <v>1607</v>
      </c>
      <c r="B534" t="s">
        <v>249</v>
      </c>
      <c r="C534" t="s">
        <v>250</v>
      </c>
      <c r="D534" t="s">
        <v>251</v>
      </c>
      <c r="E534" t="s">
        <v>11</v>
      </c>
      <c r="F534" t="s">
        <v>12</v>
      </c>
      <c r="G534">
        <v>6.7766700000000002</v>
      </c>
      <c r="H534">
        <v>3.64825</v>
      </c>
      <c r="I534">
        <v>-0.89337299999999997</v>
      </c>
      <c r="J534">
        <v>-1.7926</v>
      </c>
      <c r="K534">
        <v>1.4499999999999999E-3</v>
      </c>
      <c r="L534">
        <v>1.9793399999999999E-2</v>
      </c>
      <c r="M534" t="s">
        <v>17</v>
      </c>
    </row>
    <row r="535" spans="1:13" x14ac:dyDescent="0.2">
      <c r="A535" t="s">
        <v>1610</v>
      </c>
      <c r="B535" t="s">
        <v>530</v>
      </c>
      <c r="C535" t="s">
        <v>531</v>
      </c>
      <c r="D535" t="s">
        <v>532</v>
      </c>
      <c r="E535" t="s">
        <v>11</v>
      </c>
      <c r="F535" t="s">
        <v>12</v>
      </c>
      <c r="G535">
        <v>28.490500000000001</v>
      </c>
      <c r="H535">
        <v>19.207799999999999</v>
      </c>
      <c r="I535">
        <v>-0.56879000000000002</v>
      </c>
      <c r="J535">
        <v>-2.0899200000000002</v>
      </c>
      <c r="K535">
        <v>1.4499999999999999E-3</v>
      </c>
      <c r="L535">
        <v>1.9793399999999999E-2</v>
      </c>
      <c r="M535" t="s">
        <v>17</v>
      </c>
    </row>
    <row r="536" spans="1:13" x14ac:dyDescent="0.2">
      <c r="A536" t="s">
        <v>1613</v>
      </c>
      <c r="B536" t="s">
        <v>814</v>
      </c>
      <c r="C536" t="s">
        <v>815</v>
      </c>
      <c r="D536" t="s">
        <v>816</v>
      </c>
      <c r="E536" t="s">
        <v>11</v>
      </c>
      <c r="F536" t="s">
        <v>12</v>
      </c>
      <c r="G536">
        <v>63.140900000000002</v>
      </c>
      <c r="H536">
        <v>37.819299999999998</v>
      </c>
      <c r="I536">
        <v>-0.73945399999999994</v>
      </c>
      <c r="J536">
        <v>-2.0862099999999999</v>
      </c>
      <c r="K536">
        <v>1.4499999999999999E-3</v>
      </c>
      <c r="L536">
        <v>1.9793399999999999E-2</v>
      </c>
      <c r="M536" t="s">
        <v>17</v>
      </c>
    </row>
    <row r="537" spans="1:13" x14ac:dyDescent="0.2">
      <c r="A537" t="s">
        <v>1616</v>
      </c>
      <c r="B537" t="s">
        <v>1322</v>
      </c>
      <c r="C537" t="s">
        <v>1323</v>
      </c>
      <c r="D537" t="s">
        <v>1324</v>
      </c>
      <c r="E537" t="s">
        <v>11</v>
      </c>
      <c r="F537" t="s">
        <v>12</v>
      </c>
      <c r="G537">
        <v>41.845100000000002</v>
      </c>
      <c r="H537">
        <v>63.671300000000002</v>
      </c>
      <c r="I537">
        <v>0.60558299999999998</v>
      </c>
      <c r="J537">
        <v>1.9314800000000001</v>
      </c>
      <c r="K537">
        <v>1.4499999999999999E-3</v>
      </c>
      <c r="L537">
        <v>1.9793399999999999E-2</v>
      </c>
      <c r="M537" t="s">
        <v>17</v>
      </c>
    </row>
    <row r="538" spans="1:13" x14ac:dyDescent="0.2">
      <c r="A538" t="s">
        <v>1619</v>
      </c>
      <c r="B538" t="s">
        <v>1544</v>
      </c>
      <c r="C538" t="s">
        <v>1545</v>
      </c>
      <c r="D538" t="s">
        <v>1546</v>
      </c>
      <c r="E538" t="s">
        <v>11</v>
      </c>
      <c r="F538" t="s">
        <v>12</v>
      </c>
      <c r="G538">
        <v>147.619</v>
      </c>
      <c r="H538">
        <v>202.154</v>
      </c>
      <c r="I538">
        <v>0.45357599999999998</v>
      </c>
      <c r="J538">
        <v>2.51709</v>
      </c>
      <c r="K538">
        <v>1.4499999999999999E-3</v>
      </c>
      <c r="L538">
        <v>1.9793399999999999E-2</v>
      </c>
      <c r="M538" t="s">
        <v>17</v>
      </c>
    </row>
    <row r="539" spans="1:13" x14ac:dyDescent="0.2">
      <c r="A539" t="s">
        <v>1622</v>
      </c>
      <c r="B539" t="s">
        <v>1889</v>
      </c>
      <c r="C539" t="s">
        <v>1890</v>
      </c>
      <c r="D539" t="s">
        <v>1891</v>
      </c>
      <c r="E539" t="s">
        <v>11</v>
      </c>
      <c r="F539" t="s">
        <v>12</v>
      </c>
      <c r="G539">
        <v>113.634</v>
      </c>
      <c r="H539">
        <v>167.77199999999999</v>
      </c>
      <c r="I539">
        <v>0.56210300000000002</v>
      </c>
      <c r="J539">
        <v>1.9068799999999999</v>
      </c>
      <c r="K539">
        <v>1.4499999999999999E-3</v>
      </c>
      <c r="L539">
        <v>1.9793399999999999E-2</v>
      </c>
      <c r="M539" t="s">
        <v>17</v>
      </c>
    </row>
    <row r="540" spans="1:13" x14ac:dyDescent="0.2">
      <c r="A540" t="s">
        <v>1625</v>
      </c>
      <c r="B540" t="s">
        <v>2118</v>
      </c>
      <c r="C540" t="s">
        <v>2119</v>
      </c>
      <c r="D540" t="s">
        <v>2120</v>
      </c>
      <c r="E540" t="s">
        <v>11</v>
      </c>
      <c r="F540" t="s">
        <v>12</v>
      </c>
      <c r="G540">
        <v>26.743500000000001</v>
      </c>
      <c r="H540">
        <v>17.258700000000001</v>
      </c>
      <c r="I540">
        <v>-0.63186299999999995</v>
      </c>
      <c r="J540">
        <v>-2.1689799999999999</v>
      </c>
      <c r="K540">
        <v>1.4499999999999999E-3</v>
      </c>
      <c r="L540">
        <v>1.9793399999999999E-2</v>
      </c>
      <c r="M540" t="s">
        <v>17</v>
      </c>
    </row>
    <row r="541" spans="1:13" x14ac:dyDescent="0.2">
      <c r="A541" t="s">
        <v>1628</v>
      </c>
      <c r="B541" t="s">
        <v>2794</v>
      </c>
      <c r="C541" t="s">
        <v>2795</v>
      </c>
      <c r="D541" t="s">
        <v>2688</v>
      </c>
      <c r="E541" t="s">
        <v>11</v>
      </c>
      <c r="F541" t="s">
        <v>12</v>
      </c>
      <c r="G541">
        <v>2.1755499999999999</v>
      </c>
      <c r="H541">
        <v>1.03813</v>
      </c>
      <c r="I541">
        <v>-1.0673999999999999</v>
      </c>
      <c r="J541">
        <v>-1.92672</v>
      </c>
      <c r="K541">
        <v>1.4499999999999999E-3</v>
      </c>
      <c r="L541">
        <v>1.9793399999999999E-2</v>
      </c>
      <c r="M541" t="s">
        <v>17</v>
      </c>
    </row>
    <row r="542" spans="1:13" x14ac:dyDescent="0.2">
      <c r="A542" t="s">
        <v>1631</v>
      </c>
      <c r="B542" t="s">
        <v>3251</v>
      </c>
      <c r="C542" t="s">
        <v>3252</v>
      </c>
      <c r="D542" t="s">
        <v>3253</v>
      </c>
      <c r="E542" t="s">
        <v>11</v>
      </c>
      <c r="F542" t="s">
        <v>12</v>
      </c>
      <c r="G542">
        <v>19.549399999999999</v>
      </c>
      <c r="H542">
        <v>10.1937</v>
      </c>
      <c r="I542">
        <v>-0.93944399999999995</v>
      </c>
      <c r="J542">
        <v>-2.0986699999999998</v>
      </c>
      <c r="K542">
        <v>1.4499999999999999E-3</v>
      </c>
      <c r="L542">
        <v>1.9793399999999999E-2</v>
      </c>
      <c r="M542" t="s">
        <v>17</v>
      </c>
    </row>
    <row r="543" spans="1:13" x14ac:dyDescent="0.2">
      <c r="A543" t="s">
        <v>1634</v>
      </c>
      <c r="B543" t="s">
        <v>4046</v>
      </c>
      <c r="C543" t="s">
        <v>4047</v>
      </c>
      <c r="D543" t="s">
        <v>4048</v>
      </c>
      <c r="E543" t="s">
        <v>11</v>
      </c>
      <c r="F543" t="s">
        <v>12</v>
      </c>
      <c r="G543">
        <v>16.197800000000001</v>
      </c>
      <c r="H543">
        <v>28.168800000000001</v>
      </c>
      <c r="I543">
        <v>0.79830100000000004</v>
      </c>
      <c r="J543">
        <v>2.43249</v>
      </c>
      <c r="K543">
        <v>1.4499999999999999E-3</v>
      </c>
      <c r="L543">
        <v>1.9793399999999999E-2</v>
      </c>
      <c r="M543" t="s">
        <v>17</v>
      </c>
    </row>
    <row r="544" spans="1:13" x14ac:dyDescent="0.2">
      <c r="A544" t="s">
        <v>1637</v>
      </c>
      <c r="B544" t="s">
        <v>4445</v>
      </c>
      <c r="C544" t="s">
        <v>4446</v>
      </c>
      <c r="D544" t="s">
        <v>4447</v>
      </c>
      <c r="E544" t="s">
        <v>11</v>
      </c>
      <c r="F544" t="s">
        <v>12</v>
      </c>
      <c r="G544">
        <v>122.51900000000001</v>
      </c>
      <c r="H544">
        <v>188.81700000000001</v>
      </c>
      <c r="I544">
        <v>0.62398100000000001</v>
      </c>
      <c r="J544">
        <v>2.55701</v>
      </c>
      <c r="K544">
        <v>1.4499999999999999E-3</v>
      </c>
      <c r="L544">
        <v>1.9793399999999999E-2</v>
      </c>
      <c r="M544" t="s">
        <v>17</v>
      </c>
    </row>
    <row r="545" spans="1:13" x14ac:dyDescent="0.2">
      <c r="A545" t="s">
        <v>1640</v>
      </c>
      <c r="B545" t="s">
        <v>4625</v>
      </c>
      <c r="C545" t="s">
        <v>4626</v>
      </c>
      <c r="D545" t="s">
        <v>4627</v>
      </c>
      <c r="E545" t="s">
        <v>11</v>
      </c>
      <c r="F545" t="s">
        <v>12</v>
      </c>
      <c r="G545">
        <v>381.07100000000003</v>
      </c>
      <c r="H545">
        <v>268.411</v>
      </c>
      <c r="I545">
        <v>-0.50561599999999995</v>
      </c>
      <c r="J545">
        <v>-2.0557500000000002</v>
      </c>
      <c r="K545">
        <v>1.4499999999999999E-3</v>
      </c>
      <c r="L545">
        <v>1.9793399999999999E-2</v>
      </c>
      <c r="M545" t="s">
        <v>17</v>
      </c>
    </row>
    <row r="546" spans="1:13" x14ac:dyDescent="0.2">
      <c r="A546" t="s">
        <v>1643</v>
      </c>
      <c r="B546" t="s">
        <v>4828</v>
      </c>
      <c r="C546" t="s">
        <v>4829</v>
      </c>
      <c r="D546" t="s">
        <v>4830</v>
      </c>
      <c r="E546" t="s">
        <v>11</v>
      </c>
      <c r="F546" t="s">
        <v>12</v>
      </c>
      <c r="G546">
        <v>36.124000000000002</v>
      </c>
      <c r="H546">
        <v>22.702300000000001</v>
      </c>
      <c r="I546">
        <v>-0.67011799999999999</v>
      </c>
      <c r="J546">
        <v>-2.1118199999999998</v>
      </c>
      <c r="K546">
        <v>1.4499999999999999E-3</v>
      </c>
      <c r="L546">
        <v>1.9793399999999999E-2</v>
      </c>
      <c r="M546" t="s">
        <v>17</v>
      </c>
    </row>
    <row r="547" spans="1:13" x14ac:dyDescent="0.2">
      <c r="A547" t="s">
        <v>1646</v>
      </c>
      <c r="B547" t="s">
        <v>498</v>
      </c>
      <c r="C547" t="s">
        <v>499</v>
      </c>
      <c r="D547" t="s">
        <v>500</v>
      </c>
      <c r="E547" t="s">
        <v>11</v>
      </c>
      <c r="F547" t="s">
        <v>12</v>
      </c>
      <c r="G547">
        <v>1.7617499999999999</v>
      </c>
      <c r="H547">
        <v>0.69933500000000004</v>
      </c>
      <c r="I547">
        <v>-1.3329500000000001</v>
      </c>
      <c r="J547">
        <v>-2.2931400000000002</v>
      </c>
      <c r="K547">
        <v>1.4E-3</v>
      </c>
      <c r="L547">
        <v>1.93574E-2</v>
      </c>
      <c r="M547" t="s">
        <v>17</v>
      </c>
    </row>
    <row r="548" spans="1:13" x14ac:dyDescent="0.2">
      <c r="A548" t="s">
        <v>1649</v>
      </c>
      <c r="B548" t="s">
        <v>507</v>
      </c>
      <c r="C548" t="s">
        <v>508</v>
      </c>
      <c r="D548" t="s">
        <v>509</v>
      </c>
      <c r="E548" t="s">
        <v>11</v>
      </c>
      <c r="F548" t="s">
        <v>12</v>
      </c>
      <c r="G548">
        <v>61.767699999999998</v>
      </c>
      <c r="H548">
        <v>40.045699999999997</v>
      </c>
      <c r="I548">
        <v>-0.62520500000000001</v>
      </c>
      <c r="J548">
        <v>-2.1791499999999999</v>
      </c>
      <c r="K548">
        <v>1.4E-3</v>
      </c>
      <c r="L548">
        <v>1.93574E-2</v>
      </c>
      <c r="M548" t="s">
        <v>17</v>
      </c>
    </row>
    <row r="549" spans="1:13" x14ac:dyDescent="0.2">
      <c r="A549" t="s">
        <v>1652</v>
      </c>
      <c r="B549" t="s">
        <v>655</v>
      </c>
      <c r="C549" t="s">
        <v>656</v>
      </c>
      <c r="D549" t="s">
        <v>657</v>
      </c>
      <c r="E549" t="s">
        <v>11</v>
      </c>
      <c r="F549" t="s">
        <v>12</v>
      </c>
      <c r="G549">
        <v>109.608</v>
      </c>
      <c r="H549">
        <v>156.999</v>
      </c>
      <c r="I549">
        <v>0.51839800000000003</v>
      </c>
      <c r="J549">
        <v>2.28715</v>
      </c>
      <c r="K549">
        <v>1.4E-3</v>
      </c>
      <c r="L549">
        <v>1.93574E-2</v>
      </c>
      <c r="M549" t="s">
        <v>17</v>
      </c>
    </row>
    <row r="550" spans="1:13" x14ac:dyDescent="0.2">
      <c r="A550" t="s">
        <v>1655</v>
      </c>
      <c r="B550" t="s">
        <v>1733</v>
      </c>
      <c r="C550" t="s">
        <v>1734</v>
      </c>
      <c r="D550" t="s">
        <v>1735</v>
      </c>
      <c r="E550" t="s">
        <v>11</v>
      </c>
      <c r="F550" t="s">
        <v>12</v>
      </c>
      <c r="G550">
        <v>108.461</v>
      </c>
      <c r="H550">
        <v>75.229399999999998</v>
      </c>
      <c r="I550">
        <v>-0.52780300000000002</v>
      </c>
      <c r="J550">
        <v>-1.95139</v>
      </c>
      <c r="K550">
        <v>1.4E-3</v>
      </c>
      <c r="L550">
        <v>1.93574E-2</v>
      </c>
      <c r="M550" t="s">
        <v>17</v>
      </c>
    </row>
    <row r="551" spans="1:13" x14ac:dyDescent="0.2">
      <c r="A551" t="s">
        <v>1658</v>
      </c>
      <c r="B551" t="s">
        <v>2026</v>
      </c>
      <c r="C551" t="s">
        <v>2027</v>
      </c>
      <c r="D551" t="s">
        <v>2028</v>
      </c>
      <c r="E551" t="s">
        <v>11</v>
      </c>
      <c r="F551" t="s">
        <v>12</v>
      </c>
      <c r="G551">
        <v>35.158499999999997</v>
      </c>
      <c r="H551">
        <v>49.899900000000002</v>
      </c>
      <c r="I551">
        <v>0.505162</v>
      </c>
      <c r="J551">
        <v>1.9773700000000001</v>
      </c>
      <c r="K551">
        <v>1.4E-3</v>
      </c>
      <c r="L551">
        <v>1.93574E-2</v>
      </c>
      <c r="M551" t="s">
        <v>17</v>
      </c>
    </row>
    <row r="552" spans="1:13" x14ac:dyDescent="0.2">
      <c r="A552" t="s">
        <v>1661</v>
      </c>
      <c r="B552" t="s">
        <v>2047</v>
      </c>
      <c r="C552" t="s">
        <v>2048</v>
      </c>
      <c r="D552" t="s">
        <v>1946</v>
      </c>
      <c r="E552" t="s">
        <v>11</v>
      </c>
      <c r="F552" t="s">
        <v>12</v>
      </c>
      <c r="G552">
        <v>4.2645400000000002</v>
      </c>
      <c r="H552">
        <v>0.41837800000000003</v>
      </c>
      <c r="I552">
        <v>-3.34951</v>
      </c>
      <c r="J552">
        <v>-1.9527600000000001</v>
      </c>
      <c r="K552">
        <v>1.4E-3</v>
      </c>
      <c r="L552">
        <v>1.93574E-2</v>
      </c>
      <c r="M552" t="s">
        <v>17</v>
      </c>
    </row>
    <row r="553" spans="1:13" x14ac:dyDescent="0.2">
      <c r="A553" t="s">
        <v>1664</v>
      </c>
      <c r="B553" t="s">
        <v>2823</v>
      </c>
      <c r="C553" t="s">
        <v>2824</v>
      </c>
      <c r="D553" t="s">
        <v>2825</v>
      </c>
      <c r="E553" t="s">
        <v>11</v>
      </c>
      <c r="F553" t="s">
        <v>12</v>
      </c>
      <c r="G553">
        <v>36.719900000000003</v>
      </c>
      <c r="H553">
        <v>58.1783</v>
      </c>
      <c r="I553">
        <v>0.66391800000000001</v>
      </c>
      <c r="J553">
        <v>2.0240499999999999</v>
      </c>
      <c r="K553">
        <v>1.4E-3</v>
      </c>
      <c r="L553">
        <v>1.93574E-2</v>
      </c>
      <c r="M553" t="s">
        <v>17</v>
      </c>
    </row>
    <row r="554" spans="1:13" x14ac:dyDescent="0.2">
      <c r="A554" t="s">
        <v>1667</v>
      </c>
      <c r="B554" t="s">
        <v>2835</v>
      </c>
      <c r="C554" t="s">
        <v>2836</v>
      </c>
      <c r="D554" t="s">
        <v>2837</v>
      </c>
      <c r="E554" t="s">
        <v>11</v>
      </c>
      <c r="F554" t="s">
        <v>12</v>
      </c>
      <c r="G554">
        <v>21.047799999999999</v>
      </c>
      <c r="H554">
        <v>7.7882199999999999</v>
      </c>
      <c r="I554">
        <v>-1.4342999999999999</v>
      </c>
      <c r="J554">
        <v>-2.2000600000000001</v>
      </c>
      <c r="K554">
        <v>1.4E-3</v>
      </c>
      <c r="L554">
        <v>1.93574E-2</v>
      </c>
      <c r="M554" t="s">
        <v>17</v>
      </c>
    </row>
    <row r="555" spans="1:13" x14ac:dyDescent="0.2">
      <c r="A555" t="s">
        <v>1670</v>
      </c>
      <c r="B555" t="s">
        <v>3499</v>
      </c>
      <c r="C555" t="s">
        <v>3500</v>
      </c>
      <c r="D555" t="s">
        <v>3501</v>
      </c>
      <c r="E555" t="s">
        <v>11</v>
      </c>
      <c r="F555" t="s">
        <v>12</v>
      </c>
      <c r="G555">
        <v>12.3887</v>
      </c>
      <c r="H555">
        <v>7.3854899999999999</v>
      </c>
      <c r="I555">
        <v>-0.74625600000000003</v>
      </c>
      <c r="J555">
        <v>-1.9139999999999999</v>
      </c>
      <c r="K555">
        <v>1.4E-3</v>
      </c>
      <c r="L555">
        <v>1.93574E-2</v>
      </c>
      <c r="M555" t="s">
        <v>17</v>
      </c>
    </row>
    <row r="556" spans="1:13" x14ac:dyDescent="0.2">
      <c r="A556" t="s">
        <v>1673</v>
      </c>
      <c r="B556" t="s">
        <v>4077</v>
      </c>
      <c r="C556" t="s">
        <v>4078</v>
      </c>
      <c r="D556" t="s">
        <v>4079</v>
      </c>
      <c r="E556" t="s">
        <v>11</v>
      </c>
      <c r="F556" t="s">
        <v>12</v>
      </c>
      <c r="G556">
        <v>125.01</v>
      </c>
      <c r="H556">
        <v>82.585400000000007</v>
      </c>
      <c r="I556">
        <v>-0.59808499999999998</v>
      </c>
      <c r="J556">
        <v>-2.1784500000000002</v>
      </c>
      <c r="K556">
        <v>1.4E-3</v>
      </c>
      <c r="L556">
        <v>1.93574E-2</v>
      </c>
      <c r="M556" t="s">
        <v>17</v>
      </c>
    </row>
    <row r="557" spans="1:13" x14ac:dyDescent="0.2">
      <c r="A557" t="s">
        <v>1676</v>
      </c>
      <c r="B557" t="s">
        <v>4213</v>
      </c>
      <c r="C557" t="s">
        <v>4214</v>
      </c>
      <c r="D557" t="s">
        <v>4215</v>
      </c>
      <c r="E557" t="s">
        <v>11</v>
      </c>
      <c r="F557" t="s">
        <v>12</v>
      </c>
      <c r="G557">
        <v>37.3964</v>
      </c>
      <c r="H557">
        <v>24.601099999999999</v>
      </c>
      <c r="I557">
        <v>-0.60417200000000004</v>
      </c>
      <c r="J557">
        <v>-1.9809399999999999</v>
      </c>
      <c r="K557">
        <v>1.4E-3</v>
      </c>
      <c r="L557">
        <v>1.93574E-2</v>
      </c>
      <c r="M557" t="s">
        <v>17</v>
      </c>
    </row>
    <row r="558" spans="1:13" x14ac:dyDescent="0.2">
      <c r="A558" t="s">
        <v>1679</v>
      </c>
      <c r="B558" t="s">
        <v>4457</v>
      </c>
      <c r="C558" t="s">
        <v>4458</v>
      </c>
      <c r="D558" t="s">
        <v>4459</v>
      </c>
      <c r="E558" t="s">
        <v>11</v>
      </c>
      <c r="F558" t="s">
        <v>12</v>
      </c>
      <c r="G558">
        <v>28.9543</v>
      </c>
      <c r="H558">
        <v>16.308599999999998</v>
      </c>
      <c r="I558">
        <v>-0.82813999999999999</v>
      </c>
      <c r="J558">
        <v>-2.0358900000000002</v>
      </c>
      <c r="K558">
        <v>1.4E-3</v>
      </c>
      <c r="L558">
        <v>1.93574E-2</v>
      </c>
      <c r="M558" t="s">
        <v>17</v>
      </c>
    </row>
    <row r="559" spans="1:13" x14ac:dyDescent="0.2">
      <c r="A559" t="s">
        <v>1682</v>
      </c>
      <c r="B559" t="s">
        <v>319</v>
      </c>
      <c r="C559" t="s">
        <v>320</v>
      </c>
      <c r="D559" t="s">
        <v>321</v>
      </c>
      <c r="E559" t="s">
        <v>11</v>
      </c>
      <c r="F559" t="s">
        <v>12</v>
      </c>
      <c r="G559">
        <v>58.430199999999999</v>
      </c>
      <c r="H559">
        <v>85.847399999999993</v>
      </c>
      <c r="I559">
        <v>0.55505899999999997</v>
      </c>
      <c r="J559">
        <v>1.91588</v>
      </c>
      <c r="K559">
        <v>1.3500000000000001E-3</v>
      </c>
      <c r="L559">
        <v>1.8874800000000001E-2</v>
      </c>
      <c r="M559" t="s">
        <v>17</v>
      </c>
    </row>
    <row r="560" spans="1:13" x14ac:dyDescent="0.2">
      <c r="A560" t="s">
        <v>1685</v>
      </c>
      <c r="B560" t="s">
        <v>1184</v>
      </c>
      <c r="C560" t="s">
        <v>1185</v>
      </c>
      <c r="D560" t="s">
        <v>1186</v>
      </c>
      <c r="E560" t="s">
        <v>11</v>
      </c>
      <c r="F560" t="s">
        <v>12</v>
      </c>
      <c r="G560">
        <v>2.4186700000000001</v>
      </c>
      <c r="H560">
        <v>0.84650499999999995</v>
      </c>
      <c r="I560">
        <v>-1.5146200000000001</v>
      </c>
      <c r="J560">
        <v>-1.98394</v>
      </c>
      <c r="K560">
        <v>1.3500000000000001E-3</v>
      </c>
      <c r="L560">
        <v>1.8874800000000001E-2</v>
      </c>
      <c r="M560" t="s">
        <v>17</v>
      </c>
    </row>
    <row r="561" spans="1:13" x14ac:dyDescent="0.2">
      <c r="A561" t="s">
        <v>1688</v>
      </c>
      <c r="B561" t="s">
        <v>2066</v>
      </c>
      <c r="C561" t="s">
        <v>2067</v>
      </c>
      <c r="D561" t="s">
        <v>2068</v>
      </c>
      <c r="E561" t="s">
        <v>11</v>
      </c>
      <c r="F561" t="s">
        <v>12</v>
      </c>
      <c r="G561">
        <v>56.606999999999999</v>
      </c>
      <c r="H561">
        <v>84.302400000000006</v>
      </c>
      <c r="I561">
        <v>0.57459199999999999</v>
      </c>
      <c r="J561">
        <v>1.8900300000000001</v>
      </c>
      <c r="K561">
        <v>1.3500000000000001E-3</v>
      </c>
      <c r="L561">
        <v>1.8874800000000001E-2</v>
      </c>
      <c r="M561" t="s">
        <v>17</v>
      </c>
    </row>
    <row r="562" spans="1:13" x14ac:dyDescent="0.2">
      <c r="A562" t="s">
        <v>1691</v>
      </c>
      <c r="B562" t="s">
        <v>2431</v>
      </c>
      <c r="C562" t="s">
        <v>2432</v>
      </c>
      <c r="D562" t="s">
        <v>2433</v>
      </c>
      <c r="E562" t="s">
        <v>11</v>
      </c>
      <c r="F562" t="s">
        <v>12</v>
      </c>
      <c r="G562">
        <v>27.329499999999999</v>
      </c>
      <c r="H562">
        <v>39.858199999999997</v>
      </c>
      <c r="I562">
        <v>0.54441899999999999</v>
      </c>
      <c r="J562">
        <v>1.93232</v>
      </c>
      <c r="K562">
        <v>1.3500000000000001E-3</v>
      </c>
      <c r="L562">
        <v>1.8874800000000001E-2</v>
      </c>
      <c r="M562" t="s">
        <v>17</v>
      </c>
    </row>
    <row r="563" spans="1:13" x14ac:dyDescent="0.2">
      <c r="A563" t="s">
        <v>1694</v>
      </c>
      <c r="B563" t="s">
        <v>2820</v>
      </c>
      <c r="C563" t="s">
        <v>2821</v>
      </c>
      <c r="D563" t="s">
        <v>2822</v>
      </c>
      <c r="E563" t="s">
        <v>11</v>
      </c>
      <c r="F563" t="s">
        <v>12</v>
      </c>
      <c r="G563">
        <v>43.932299999999998</v>
      </c>
      <c r="H563">
        <v>30.800699999999999</v>
      </c>
      <c r="I563">
        <v>-0.51231899999999997</v>
      </c>
      <c r="J563">
        <v>-1.8805799999999999</v>
      </c>
      <c r="K563">
        <v>1.3500000000000001E-3</v>
      </c>
      <c r="L563">
        <v>1.8874800000000001E-2</v>
      </c>
      <c r="M563" t="s">
        <v>17</v>
      </c>
    </row>
    <row r="564" spans="1:13" x14ac:dyDescent="0.2">
      <c r="A564" t="s">
        <v>1697</v>
      </c>
      <c r="B564" t="s">
        <v>3387</v>
      </c>
      <c r="C564" t="s">
        <v>3388</v>
      </c>
      <c r="D564" t="s">
        <v>3389</v>
      </c>
      <c r="E564" t="s">
        <v>11</v>
      </c>
      <c r="F564" t="s">
        <v>12</v>
      </c>
      <c r="G564">
        <v>457.59399999999999</v>
      </c>
      <c r="H564">
        <v>667.37900000000002</v>
      </c>
      <c r="I564">
        <v>0.54444000000000004</v>
      </c>
      <c r="J564">
        <v>2.0495100000000002</v>
      </c>
      <c r="K564">
        <v>1.3500000000000001E-3</v>
      </c>
      <c r="L564">
        <v>1.8874800000000001E-2</v>
      </c>
      <c r="M564" t="s">
        <v>17</v>
      </c>
    </row>
    <row r="565" spans="1:13" x14ac:dyDescent="0.2">
      <c r="A565" t="s">
        <v>1700</v>
      </c>
      <c r="B565" t="s">
        <v>3707</v>
      </c>
      <c r="C565" t="s">
        <v>3708</v>
      </c>
      <c r="D565" t="s">
        <v>3709</v>
      </c>
      <c r="E565" t="s">
        <v>11</v>
      </c>
      <c r="F565" t="s">
        <v>12</v>
      </c>
      <c r="G565">
        <v>16.1816</v>
      </c>
      <c r="H565">
        <v>11.1328</v>
      </c>
      <c r="I565">
        <v>-0.53953399999999996</v>
      </c>
      <c r="J565">
        <v>-1.7677</v>
      </c>
      <c r="K565">
        <v>1.3500000000000001E-3</v>
      </c>
      <c r="L565">
        <v>1.8874800000000001E-2</v>
      </c>
      <c r="M565" t="s">
        <v>17</v>
      </c>
    </row>
    <row r="566" spans="1:13" x14ac:dyDescent="0.2">
      <c r="A566" t="s">
        <v>1703</v>
      </c>
      <c r="B566" t="s">
        <v>4011</v>
      </c>
      <c r="C566" t="s">
        <v>4012</v>
      </c>
      <c r="D566" t="s">
        <v>4013</v>
      </c>
      <c r="E566" t="s">
        <v>11</v>
      </c>
      <c r="F566" t="s">
        <v>12</v>
      </c>
      <c r="G566">
        <v>47.064599999999999</v>
      </c>
      <c r="H566">
        <v>32.244300000000003</v>
      </c>
      <c r="I566">
        <v>-0.54559800000000003</v>
      </c>
      <c r="J566">
        <v>-1.92886</v>
      </c>
      <c r="K566">
        <v>1.3500000000000001E-3</v>
      </c>
      <c r="L566">
        <v>1.8874800000000001E-2</v>
      </c>
      <c r="M566" t="s">
        <v>17</v>
      </c>
    </row>
    <row r="567" spans="1:13" x14ac:dyDescent="0.2">
      <c r="A567" t="s">
        <v>1706</v>
      </c>
      <c r="B567" t="s">
        <v>25</v>
      </c>
      <c r="C567" t="s">
        <v>26</v>
      </c>
      <c r="D567" t="s">
        <v>27</v>
      </c>
      <c r="E567" t="s">
        <v>11</v>
      </c>
      <c r="F567" t="s">
        <v>12</v>
      </c>
      <c r="G567">
        <v>63.3932</v>
      </c>
      <c r="H567">
        <v>46.043599999999998</v>
      </c>
      <c r="I567">
        <v>-0.46132699999999999</v>
      </c>
      <c r="J567">
        <v>-2.01261</v>
      </c>
      <c r="K567">
        <v>1.2999999999999999E-3</v>
      </c>
      <c r="L567">
        <v>1.83123E-2</v>
      </c>
      <c r="M567" t="s">
        <v>17</v>
      </c>
    </row>
    <row r="568" spans="1:13" x14ac:dyDescent="0.2">
      <c r="A568" t="s">
        <v>1709</v>
      </c>
      <c r="B568" t="s">
        <v>1029</v>
      </c>
      <c r="C568" t="s">
        <v>1030</v>
      </c>
      <c r="D568" t="s">
        <v>1031</v>
      </c>
      <c r="E568" t="s">
        <v>11</v>
      </c>
      <c r="F568" t="s">
        <v>12</v>
      </c>
      <c r="G568">
        <v>6.9251100000000001</v>
      </c>
      <c r="H568">
        <v>2.9854500000000002</v>
      </c>
      <c r="I568">
        <v>-1.2138899999999999</v>
      </c>
      <c r="J568">
        <v>-1.91954</v>
      </c>
      <c r="K568">
        <v>1.2999999999999999E-3</v>
      </c>
      <c r="L568">
        <v>1.83123E-2</v>
      </c>
      <c r="M568" t="s">
        <v>17</v>
      </c>
    </row>
    <row r="569" spans="1:13" x14ac:dyDescent="0.2">
      <c r="A569" t="s">
        <v>1712</v>
      </c>
      <c r="B569" t="s">
        <v>1254</v>
      </c>
      <c r="C569" t="s">
        <v>1255</v>
      </c>
      <c r="D569" t="s">
        <v>1256</v>
      </c>
      <c r="E569" t="s">
        <v>11</v>
      </c>
      <c r="F569" t="s">
        <v>12</v>
      </c>
      <c r="G569">
        <v>50.265500000000003</v>
      </c>
      <c r="H569">
        <v>31.804600000000001</v>
      </c>
      <c r="I569">
        <v>-0.660331</v>
      </c>
      <c r="J569">
        <v>-2.08182</v>
      </c>
      <c r="K569">
        <v>1.2999999999999999E-3</v>
      </c>
      <c r="L569">
        <v>1.83123E-2</v>
      </c>
      <c r="M569" t="s">
        <v>17</v>
      </c>
    </row>
    <row r="570" spans="1:13" x14ac:dyDescent="0.2">
      <c r="A570" t="s">
        <v>1715</v>
      </c>
      <c r="B570" t="s">
        <v>1850</v>
      </c>
      <c r="C570" t="s">
        <v>1851</v>
      </c>
      <c r="D570" t="s">
        <v>1852</v>
      </c>
      <c r="E570" t="s">
        <v>11</v>
      </c>
      <c r="F570" t="s">
        <v>12</v>
      </c>
      <c r="G570">
        <v>4.9488099999999999</v>
      </c>
      <c r="H570">
        <v>2.77678</v>
      </c>
      <c r="I570">
        <v>-0.83366600000000002</v>
      </c>
      <c r="J570">
        <v>-2.0823100000000001</v>
      </c>
      <c r="K570">
        <v>1.2999999999999999E-3</v>
      </c>
      <c r="L570">
        <v>1.83123E-2</v>
      </c>
      <c r="M570" t="s">
        <v>17</v>
      </c>
    </row>
    <row r="571" spans="1:13" x14ac:dyDescent="0.2">
      <c r="A571" t="s">
        <v>1718</v>
      </c>
      <c r="B571" t="s">
        <v>2196</v>
      </c>
      <c r="C571" t="s">
        <v>2197</v>
      </c>
      <c r="D571" t="s">
        <v>2198</v>
      </c>
      <c r="E571" t="s">
        <v>11</v>
      </c>
      <c r="F571" t="s">
        <v>12</v>
      </c>
      <c r="G571">
        <v>82.830399999999997</v>
      </c>
      <c r="H571">
        <v>57.286900000000003</v>
      </c>
      <c r="I571">
        <v>-0.53195400000000004</v>
      </c>
      <c r="J571">
        <v>-1.9147700000000001</v>
      </c>
      <c r="K571">
        <v>1.2999999999999999E-3</v>
      </c>
      <c r="L571">
        <v>1.83123E-2</v>
      </c>
      <c r="M571" t="s">
        <v>17</v>
      </c>
    </row>
    <row r="572" spans="1:13" x14ac:dyDescent="0.2">
      <c r="A572" t="s">
        <v>1721</v>
      </c>
      <c r="B572" t="s">
        <v>2420</v>
      </c>
      <c r="C572" t="s">
        <v>2421</v>
      </c>
      <c r="D572" t="s">
        <v>2422</v>
      </c>
      <c r="E572" t="s">
        <v>11</v>
      </c>
      <c r="F572" t="s">
        <v>12</v>
      </c>
      <c r="G572">
        <v>65.933599999999998</v>
      </c>
      <c r="H572">
        <v>38.951900000000002</v>
      </c>
      <c r="I572">
        <v>-0.75932100000000002</v>
      </c>
      <c r="J572">
        <v>-2.18967</v>
      </c>
      <c r="K572">
        <v>1.2999999999999999E-3</v>
      </c>
      <c r="L572">
        <v>1.83123E-2</v>
      </c>
      <c r="M572" t="s">
        <v>17</v>
      </c>
    </row>
    <row r="573" spans="1:13" x14ac:dyDescent="0.2">
      <c r="A573" t="s">
        <v>1724</v>
      </c>
      <c r="B573" t="s">
        <v>3158</v>
      </c>
      <c r="C573" t="s">
        <v>3159</v>
      </c>
      <c r="D573" t="s">
        <v>3160</v>
      </c>
      <c r="E573" t="s">
        <v>11</v>
      </c>
      <c r="F573" t="s">
        <v>12</v>
      </c>
      <c r="G573">
        <v>64.305400000000006</v>
      </c>
      <c r="H573">
        <v>42.907800000000002</v>
      </c>
      <c r="I573">
        <v>-0.58370200000000005</v>
      </c>
      <c r="J573">
        <v>-2.1165400000000001</v>
      </c>
      <c r="K573">
        <v>1.2999999999999999E-3</v>
      </c>
      <c r="L573">
        <v>1.83123E-2</v>
      </c>
      <c r="M573" t="s">
        <v>17</v>
      </c>
    </row>
    <row r="574" spans="1:13" x14ac:dyDescent="0.2">
      <c r="A574" t="s">
        <v>1727</v>
      </c>
      <c r="B574" t="s">
        <v>4175</v>
      </c>
      <c r="C574" t="s">
        <v>4176</v>
      </c>
      <c r="D574" t="s">
        <v>4177</v>
      </c>
      <c r="E574" t="s">
        <v>11</v>
      </c>
      <c r="F574" t="s">
        <v>12</v>
      </c>
      <c r="G574">
        <v>109.669</v>
      </c>
      <c r="H574">
        <v>78.822400000000002</v>
      </c>
      <c r="I574">
        <v>-0.47647499999999998</v>
      </c>
      <c r="J574">
        <v>-1.99607</v>
      </c>
      <c r="K574">
        <v>1.2999999999999999E-3</v>
      </c>
      <c r="L574">
        <v>1.83123E-2</v>
      </c>
      <c r="M574" t="s">
        <v>17</v>
      </c>
    </row>
    <row r="575" spans="1:13" x14ac:dyDescent="0.2">
      <c r="A575" t="s">
        <v>1730</v>
      </c>
      <c r="B575" t="s">
        <v>4472</v>
      </c>
      <c r="C575" t="s">
        <v>4473</v>
      </c>
      <c r="D575" t="s">
        <v>4474</v>
      </c>
      <c r="E575" t="s">
        <v>11</v>
      </c>
      <c r="F575" t="s">
        <v>12</v>
      </c>
      <c r="G575">
        <v>65.758300000000006</v>
      </c>
      <c r="H575">
        <v>44.537199999999999</v>
      </c>
      <c r="I575">
        <v>-0.562164</v>
      </c>
      <c r="J575">
        <v>-2.0330499999999998</v>
      </c>
      <c r="K575">
        <v>1.2999999999999999E-3</v>
      </c>
      <c r="L575">
        <v>1.83123E-2</v>
      </c>
      <c r="M575" t="s">
        <v>17</v>
      </c>
    </row>
    <row r="576" spans="1:13" x14ac:dyDescent="0.2">
      <c r="A576" t="s">
        <v>1733</v>
      </c>
      <c r="B576" t="s">
        <v>31</v>
      </c>
      <c r="C576" t="s">
        <v>32</v>
      </c>
      <c r="D576" t="s">
        <v>33</v>
      </c>
      <c r="E576" t="s">
        <v>11</v>
      </c>
      <c r="F576" t="s">
        <v>12</v>
      </c>
      <c r="G576">
        <v>33.090499999999999</v>
      </c>
      <c r="H576">
        <v>16.8307</v>
      </c>
      <c r="I576">
        <v>-0.97532200000000002</v>
      </c>
      <c r="J576">
        <v>-2.5069699999999999</v>
      </c>
      <c r="K576">
        <v>1.25E-3</v>
      </c>
      <c r="L576">
        <v>1.7757999999999999E-2</v>
      </c>
      <c r="M576" t="s">
        <v>17</v>
      </c>
    </row>
    <row r="577" spans="1:13" x14ac:dyDescent="0.2">
      <c r="A577" t="s">
        <v>1736</v>
      </c>
      <c r="B577" t="s">
        <v>773</v>
      </c>
      <c r="C577" t="s">
        <v>774</v>
      </c>
      <c r="D577" t="s">
        <v>775</v>
      </c>
      <c r="E577" t="s">
        <v>11</v>
      </c>
      <c r="F577" t="s">
        <v>12</v>
      </c>
      <c r="G577">
        <v>7.4814400000000001</v>
      </c>
      <c r="H577">
        <v>3.5777199999999998</v>
      </c>
      <c r="I577">
        <v>-1.0642799999999999</v>
      </c>
      <c r="J577">
        <v>-2.1491600000000002</v>
      </c>
      <c r="K577">
        <v>1.25E-3</v>
      </c>
      <c r="L577">
        <v>1.7757999999999999E-2</v>
      </c>
      <c r="M577" t="s">
        <v>17</v>
      </c>
    </row>
    <row r="578" spans="1:13" x14ac:dyDescent="0.2">
      <c r="A578" t="s">
        <v>1739</v>
      </c>
      <c r="B578" t="s">
        <v>1343</v>
      </c>
      <c r="C578" t="s">
        <v>1344</v>
      </c>
      <c r="D578" t="s">
        <v>1345</v>
      </c>
      <c r="E578" t="s">
        <v>11</v>
      </c>
      <c r="F578" t="s">
        <v>12</v>
      </c>
      <c r="G578">
        <v>12.195499999999999</v>
      </c>
      <c r="H578">
        <v>7.6054599999999999</v>
      </c>
      <c r="I578">
        <v>-0.68123699999999998</v>
      </c>
      <c r="J578">
        <v>-2.0409799999999998</v>
      </c>
      <c r="K578">
        <v>1.25E-3</v>
      </c>
      <c r="L578">
        <v>1.7757999999999999E-2</v>
      </c>
      <c r="M578" t="s">
        <v>17</v>
      </c>
    </row>
    <row r="579" spans="1:13" x14ac:dyDescent="0.2">
      <c r="A579" t="s">
        <v>1742</v>
      </c>
      <c r="B579" t="s">
        <v>1361</v>
      </c>
      <c r="C579" t="s">
        <v>1362</v>
      </c>
      <c r="D579" t="s">
        <v>1363</v>
      </c>
      <c r="E579" t="s">
        <v>11</v>
      </c>
      <c r="F579" t="s">
        <v>12</v>
      </c>
      <c r="G579">
        <v>3.3846599999999998</v>
      </c>
      <c r="H579">
        <v>1.1735500000000001</v>
      </c>
      <c r="I579">
        <v>-1.52813</v>
      </c>
      <c r="J579">
        <v>-2.0916999999999999</v>
      </c>
      <c r="K579">
        <v>1.25E-3</v>
      </c>
      <c r="L579">
        <v>1.7757999999999999E-2</v>
      </c>
      <c r="M579" t="s">
        <v>17</v>
      </c>
    </row>
    <row r="580" spans="1:13" x14ac:dyDescent="0.2">
      <c r="A580" t="s">
        <v>1745</v>
      </c>
      <c r="B580" t="s">
        <v>2137</v>
      </c>
      <c r="C580" t="s">
        <v>2138</v>
      </c>
      <c r="D580" t="s">
        <v>2139</v>
      </c>
      <c r="E580" t="s">
        <v>11</v>
      </c>
      <c r="F580" t="s">
        <v>12</v>
      </c>
      <c r="G580">
        <v>72.163899999999998</v>
      </c>
      <c r="H580">
        <v>46.164200000000001</v>
      </c>
      <c r="I580">
        <v>-0.64450399999999997</v>
      </c>
      <c r="J580">
        <v>-2.1788699999999999</v>
      </c>
      <c r="K580">
        <v>1.25E-3</v>
      </c>
      <c r="L580">
        <v>1.7757999999999999E-2</v>
      </c>
      <c r="M580" t="s">
        <v>17</v>
      </c>
    </row>
    <row r="581" spans="1:13" x14ac:dyDescent="0.2">
      <c r="A581" t="s">
        <v>1748</v>
      </c>
      <c r="B581" t="s">
        <v>2511</v>
      </c>
      <c r="C581" t="s">
        <v>2512</v>
      </c>
      <c r="D581" t="s">
        <v>2513</v>
      </c>
      <c r="E581" t="s">
        <v>11</v>
      </c>
      <c r="F581" t="s">
        <v>12</v>
      </c>
      <c r="G581">
        <v>19.190000000000001</v>
      </c>
      <c r="H581">
        <v>28.883800000000001</v>
      </c>
      <c r="I581">
        <v>0.58990600000000004</v>
      </c>
      <c r="J581">
        <v>1.98471</v>
      </c>
      <c r="K581">
        <v>1.25E-3</v>
      </c>
      <c r="L581">
        <v>1.7757999999999999E-2</v>
      </c>
      <c r="M581" t="s">
        <v>17</v>
      </c>
    </row>
    <row r="582" spans="1:13" x14ac:dyDescent="0.2">
      <c r="A582" t="s">
        <v>1751</v>
      </c>
      <c r="B582" t="s">
        <v>2707</v>
      </c>
      <c r="C582" t="s">
        <v>2708</v>
      </c>
      <c r="D582" t="s">
        <v>2709</v>
      </c>
      <c r="E582" t="s">
        <v>11</v>
      </c>
      <c r="F582" t="s">
        <v>12</v>
      </c>
      <c r="G582">
        <v>13.1487</v>
      </c>
      <c r="H582">
        <v>7.6365299999999996</v>
      </c>
      <c r="I582">
        <v>-0.78393100000000004</v>
      </c>
      <c r="J582">
        <v>-2.08195</v>
      </c>
      <c r="K582">
        <v>1.25E-3</v>
      </c>
      <c r="L582">
        <v>1.7757999999999999E-2</v>
      </c>
      <c r="M582" t="s">
        <v>17</v>
      </c>
    </row>
    <row r="583" spans="1:13" x14ac:dyDescent="0.2">
      <c r="A583" t="s">
        <v>1755</v>
      </c>
      <c r="B583" t="s">
        <v>2862</v>
      </c>
      <c r="C583" t="s">
        <v>2863</v>
      </c>
      <c r="D583" t="s">
        <v>2864</v>
      </c>
      <c r="E583" t="s">
        <v>11</v>
      </c>
      <c r="F583" t="s">
        <v>12</v>
      </c>
      <c r="G583">
        <v>57.543199999999999</v>
      </c>
      <c r="H583">
        <v>96.496200000000002</v>
      </c>
      <c r="I583">
        <v>0.74582700000000002</v>
      </c>
      <c r="J583">
        <v>2.1007199999999999</v>
      </c>
      <c r="K583">
        <v>1.25E-3</v>
      </c>
      <c r="L583">
        <v>1.7757999999999999E-2</v>
      </c>
      <c r="M583" t="s">
        <v>17</v>
      </c>
    </row>
    <row r="584" spans="1:13" x14ac:dyDescent="0.2">
      <c r="A584" t="s">
        <v>1758</v>
      </c>
      <c r="B584" t="s">
        <v>3131</v>
      </c>
      <c r="C584" t="s">
        <v>3132</v>
      </c>
      <c r="D584" t="s">
        <v>3133</v>
      </c>
      <c r="E584" t="s">
        <v>11</v>
      </c>
      <c r="F584" t="s">
        <v>12</v>
      </c>
      <c r="G584">
        <v>22.217099999999999</v>
      </c>
      <c r="H584">
        <v>10.6793</v>
      </c>
      <c r="I584">
        <v>-1.0568500000000001</v>
      </c>
      <c r="J584">
        <v>-2.03999</v>
      </c>
      <c r="K584">
        <v>1.25E-3</v>
      </c>
      <c r="L584">
        <v>1.7757999999999999E-2</v>
      </c>
      <c r="M584" t="s">
        <v>17</v>
      </c>
    </row>
    <row r="585" spans="1:13" x14ac:dyDescent="0.2">
      <c r="A585" t="s">
        <v>1761</v>
      </c>
      <c r="B585" t="s">
        <v>3176</v>
      </c>
      <c r="C585" t="s">
        <v>3177</v>
      </c>
      <c r="D585" t="s">
        <v>3178</v>
      </c>
      <c r="E585" t="s">
        <v>11</v>
      </c>
      <c r="F585" t="s">
        <v>12</v>
      </c>
      <c r="G585">
        <v>62.604599999999998</v>
      </c>
      <c r="H585">
        <v>43.388300000000001</v>
      </c>
      <c r="I585">
        <v>-0.52896399999999999</v>
      </c>
      <c r="J585">
        <v>-1.9478500000000001</v>
      </c>
      <c r="K585">
        <v>1.25E-3</v>
      </c>
      <c r="L585">
        <v>1.7757999999999999E-2</v>
      </c>
      <c r="M585" t="s">
        <v>17</v>
      </c>
    </row>
    <row r="586" spans="1:13" x14ac:dyDescent="0.2">
      <c r="A586" t="s">
        <v>1764</v>
      </c>
      <c r="B586" t="s">
        <v>3275</v>
      </c>
      <c r="C586" t="s">
        <v>3276</v>
      </c>
      <c r="D586" t="s">
        <v>3277</v>
      </c>
      <c r="E586" t="s">
        <v>11</v>
      </c>
      <c r="F586" t="s">
        <v>12</v>
      </c>
      <c r="G586">
        <v>94.601699999999994</v>
      </c>
      <c r="H586">
        <v>62.560400000000001</v>
      </c>
      <c r="I586">
        <v>-0.59661600000000004</v>
      </c>
      <c r="J586">
        <v>-2.2513000000000001</v>
      </c>
      <c r="K586">
        <v>1.25E-3</v>
      </c>
      <c r="L586">
        <v>1.7757999999999999E-2</v>
      </c>
      <c r="M586" t="s">
        <v>17</v>
      </c>
    </row>
    <row r="587" spans="1:13" x14ac:dyDescent="0.2">
      <c r="A587" t="s">
        <v>1767</v>
      </c>
      <c r="B587" t="s">
        <v>3481</v>
      </c>
      <c r="C587" t="s">
        <v>3482</v>
      </c>
      <c r="D587" t="s">
        <v>3483</v>
      </c>
      <c r="E587" t="s">
        <v>11</v>
      </c>
      <c r="F587" t="s">
        <v>12</v>
      </c>
      <c r="G587">
        <v>1.1599699999999999</v>
      </c>
      <c r="H587">
        <v>0.40594000000000002</v>
      </c>
      <c r="I587">
        <v>-1.51475</v>
      </c>
      <c r="J587">
        <v>-2.0567000000000002</v>
      </c>
      <c r="K587">
        <v>1.25E-3</v>
      </c>
      <c r="L587">
        <v>1.7757999999999999E-2</v>
      </c>
      <c r="M587" t="s">
        <v>17</v>
      </c>
    </row>
    <row r="588" spans="1:13" x14ac:dyDescent="0.2">
      <c r="A588" t="s">
        <v>1770</v>
      </c>
      <c r="B588" t="s">
        <v>3983</v>
      </c>
      <c r="C588" t="s">
        <v>3984</v>
      </c>
      <c r="D588" t="s">
        <v>3985</v>
      </c>
      <c r="E588" t="s">
        <v>11</v>
      </c>
      <c r="F588" t="s">
        <v>12</v>
      </c>
      <c r="G588">
        <v>49.923900000000003</v>
      </c>
      <c r="H588">
        <v>34.281700000000001</v>
      </c>
      <c r="I588">
        <v>-0.542292</v>
      </c>
      <c r="J588">
        <v>-1.95312</v>
      </c>
      <c r="K588">
        <v>1.25E-3</v>
      </c>
      <c r="L588">
        <v>1.7757999999999999E-2</v>
      </c>
      <c r="M588" t="s">
        <v>17</v>
      </c>
    </row>
    <row r="589" spans="1:13" x14ac:dyDescent="0.2">
      <c r="A589" t="s">
        <v>1773</v>
      </c>
      <c r="B589" t="s">
        <v>4083</v>
      </c>
      <c r="C589" t="s">
        <v>4084</v>
      </c>
      <c r="D589" t="s">
        <v>4085</v>
      </c>
      <c r="E589" t="s">
        <v>11</v>
      </c>
      <c r="F589" t="s">
        <v>12</v>
      </c>
      <c r="G589">
        <v>8.1308699999999998</v>
      </c>
      <c r="H589">
        <v>0.89521600000000001</v>
      </c>
      <c r="I589">
        <v>-3.1831</v>
      </c>
      <c r="J589">
        <v>-2.17632</v>
      </c>
      <c r="K589">
        <v>1.25E-3</v>
      </c>
      <c r="L589">
        <v>1.7757999999999999E-2</v>
      </c>
      <c r="M589" t="s">
        <v>17</v>
      </c>
    </row>
    <row r="590" spans="1:13" x14ac:dyDescent="0.2">
      <c r="A590" t="s">
        <v>1776</v>
      </c>
      <c r="B590" t="s">
        <v>643</v>
      </c>
      <c r="C590" t="s">
        <v>644</v>
      </c>
      <c r="D590" t="s">
        <v>645</v>
      </c>
      <c r="E590" t="s">
        <v>11</v>
      </c>
      <c r="F590" t="s">
        <v>12</v>
      </c>
      <c r="G590">
        <v>24.3294</v>
      </c>
      <c r="H590">
        <v>39.673499999999997</v>
      </c>
      <c r="I590">
        <v>0.70547300000000002</v>
      </c>
      <c r="J590">
        <v>2.54962</v>
      </c>
      <c r="K590">
        <v>1.1999999999999999E-3</v>
      </c>
      <c r="L590">
        <v>1.7276799999999998E-2</v>
      </c>
      <c r="M590" t="s">
        <v>17</v>
      </c>
    </row>
    <row r="591" spans="1:13" x14ac:dyDescent="0.2">
      <c r="A591" t="s">
        <v>1779</v>
      </c>
      <c r="B591" t="s">
        <v>736</v>
      </c>
      <c r="C591" t="s">
        <v>737</v>
      </c>
      <c r="D591" t="s">
        <v>611</v>
      </c>
      <c r="E591" t="s">
        <v>11</v>
      </c>
      <c r="F591" t="s">
        <v>12</v>
      </c>
      <c r="G591">
        <v>32.343699999999998</v>
      </c>
      <c r="H591">
        <v>18.101700000000001</v>
      </c>
      <c r="I591">
        <v>-0.83735800000000005</v>
      </c>
      <c r="J591">
        <v>-1.9175599999999999</v>
      </c>
      <c r="K591">
        <v>1.1999999999999999E-3</v>
      </c>
      <c r="L591">
        <v>1.7276799999999998E-2</v>
      </c>
      <c r="M591" t="s">
        <v>17</v>
      </c>
    </row>
    <row r="592" spans="1:13" x14ac:dyDescent="0.2">
      <c r="A592" t="s">
        <v>1782</v>
      </c>
      <c r="B592" t="s">
        <v>1367</v>
      </c>
      <c r="C592" t="s">
        <v>1368</v>
      </c>
      <c r="D592" t="s">
        <v>1369</v>
      </c>
      <c r="E592" t="s">
        <v>11</v>
      </c>
      <c r="F592" t="s">
        <v>12</v>
      </c>
      <c r="G592">
        <v>19.9072</v>
      </c>
      <c r="H592">
        <v>11.533300000000001</v>
      </c>
      <c r="I592">
        <v>-0.78748399999999996</v>
      </c>
      <c r="J592">
        <v>-2.1517499999999998</v>
      </c>
      <c r="K592">
        <v>1.1999999999999999E-3</v>
      </c>
      <c r="L592">
        <v>1.7276799999999998E-2</v>
      </c>
      <c r="M592" t="s">
        <v>17</v>
      </c>
    </row>
    <row r="593" spans="1:13" x14ac:dyDescent="0.2">
      <c r="A593" t="s">
        <v>1785</v>
      </c>
      <c r="B593" t="s">
        <v>1622</v>
      </c>
      <c r="C593" t="s">
        <v>1623</v>
      </c>
      <c r="D593" t="s">
        <v>1624</v>
      </c>
      <c r="E593" t="s">
        <v>11</v>
      </c>
      <c r="F593" t="s">
        <v>12</v>
      </c>
      <c r="G593">
        <v>35.790500000000002</v>
      </c>
      <c r="H593">
        <v>22.980399999999999</v>
      </c>
      <c r="I593">
        <v>-0.63917299999999999</v>
      </c>
      <c r="J593">
        <v>-2.04678</v>
      </c>
      <c r="K593">
        <v>1.1999999999999999E-3</v>
      </c>
      <c r="L593">
        <v>1.7276799999999998E-2</v>
      </c>
      <c r="M593" t="s">
        <v>17</v>
      </c>
    </row>
    <row r="594" spans="1:13" x14ac:dyDescent="0.2">
      <c r="A594" t="s">
        <v>1788</v>
      </c>
      <c r="B594" t="s">
        <v>2962</v>
      </c>
      <c r="C594" t="s">
        <v>2963</v>
      </c>
      <c r="D594" t="s">
        <v>2885</v>
      </c>
      <c r="E594" t="s">
        <v>11</v>
      </c>
      <c r="F594" t="s">
        <v>12</v>
      </c>
      <c r="G594">
        <v>14.6082</v>
      </c>
      <c r="H594">
        <v>8.3103800000000003</v>
      </c>
      <c r="I594">
        <v>-0.81378799999999996</v>
      </c>
      <c r="J594">
        <v>-1.9581599999999999</v>
      </c>
      <c r="K594">
        <v>1.1999999999999999E-3</v>
      </c>
      <c r="L594">
        <v>1.7276799999999998E-2</v>
      </c>
      <c r="M594" t="s">
        <v>17</v>
      </c>
    </row>
    <row r="595" spans="1:13" x14ac:dyDescent="0.2">
      <c r="A595" t="s">
        <v>1791</v>
      </c>
      <c r="B595" t="s">
        <v>3505</v>
      </c>
      <c r="C595" t="s">
        <v>3506</v>
      </c>
      <c r="D595" t="s">
        <v>3507</v>
      </c>
      <c r="E595" t="s">
        <v>11</v>
      </c>
      <c r="F595" t="s">
        <v>12</v>
      </c>
      <c r="G595">
        <v>1.0277700000000001</v>
      </c>
      <c r="H595">
        <v>0.12867400000000001</v>
      </c>
      <c r="I595">
        <v>-2.9977299999999998</v>
      </c>
      <c r="J595">
        <v>-2.3904000000000001</v>
      </c>
      <c r="K595">
        <v>1.1999999999999999E-3</v>
      </c>
      <c r="L595">
        <v>1.7276799999999998E-2</v>
      </c>
      <c r="M595" t="s">
        <v>17</v>
      </c>
    </row>
    <row r="596" spans="1:13" x14ac:dyDescent="0.2">
      <c r="A596" t="s">
        <v>1794</v>
      </c>
      <c r="B596" t="s">
        <v>3672</v>
      </c>
      <c r="C596" t="s">
        <v>3673</v>
      </c>
      <c r="D596" t="s">
        <v>3674</v>
      </c>
      <c r="E596" t="s">
        <v>11</v>
      </c>
      <c r="F596" t="s">
        <v>12</v>
      </c>
      <c r="G596">
        <v>15.862299999999999</v>
      </c>
      <c r="H596">
        <v>5.0579299999999998</v>
      </c>
      <c r="I596">
        <v>-1.64899</v>
      </c>
      <c r="J596">
        <v>-2.5916000000000001</v>
      </c>
      <c r="K596">
        <v>1.1999999999999999E-3</v>
      </c>
      <c r="L596">
        <v>1.7276799999999998E-2</v>
      </c>
      <c r="M596" t="s">
        <v>17</v>
      </c>
    </row>
    <row r="597" spans="1:13" x14ac:dyDescent="0.2">
      <c r="A597" t="s">
        <v>1797</v>
      </c>
      <c r="B597" t="s">
        <v>4537</v>
      </c>
      <c r="C597" t="s">
        <v>4538</v>
      </c>
      <c r="D597" t="s">
        <v>4539</v>
      </c>
      <c r="E597" t="s">
        <v>11</v>
      </c>
      <c r="F597" t="s">
        <v>12</v>
      </c>
      <c r="G597">
        <v>32.415300000000002</v>
      </c>
      <c r="H597">
        <v>21.476700000000001</v>
      </c>
      <c r="I597">
        <v>-0.59390200000000004</v>
      </c>
      <c r="J597">
        <v>-2.05714</v>
      </c>
      <c r="K597">
        <v>1.1999999999999999E-3</v>
      </c>
      <c r="L597">
        <v>1.7276799999999998E-2</v>
      </c>
      <c r="M597" t="s">
        <v>17</v>
      </c>
    </row>
    <row r="598" spans="1:13" x14ac:dyDescent="0.2">
      <c r="A598" t="s">
        <v>1800</v>
      </c>
      <c r="B598" t="s">
        <v>4583</v>
      </c>
      <c r="C598" t="s">
        <v>4584</v>
      </c>
      <c r="D598" t="s">
        <v>4585</v>
      </c>
      <c r="E598" t="s">
        <v>11</v>
      </c>
      <c r="F598" t="s">
        <v>12</v>
      </c>
      <c r="G598">
        <v>40.799900000000001</v>
      </c>
      <c r="H598">
        <v>22.627300000000002</v>
      </c>
      <c r="I598">
        <v>-0.85050499999999996</v>
      </c>
      <c r="J598">
        <v>-2.4467300000000001</v>
      </c>
      <c r="K598">
        <v>1.1999999999999999E-3</v>
      </c>
      <c r="L598">
        <v>1.7276799999999998E-2</v>
      </c>
      <c r="M598" t="s">
        <v>17</v>
      </c>
    </row>
    <row r="599" spans="1:13" x14ac:dyDescent="0.2">
      <c r="A599" t="s">
        <v>1803</v>
      </c>
      <c r="B599" t="s">
        <v>4703</v>
      </c>
      <c r="C599" t="s">
        <v>4704</v>
      </c>
      <c r="D599" t="s">
        <v>4705</v>
      </c>
      <c r="E599" t="s">
        <v>11</v>
      </c>
      <c r="F599" t="s">
        <v>12</v>
      </c>
      <c r="G599">
        <v>20.09</v>
      </c>
      <c r="H599">
        <v>9.7634899999999991</v>
      </c>
      <c r="I599">
        <v>-1.04101</v>
      </c>
      <c r="J599">
        <v>-1.93222</v>
      </c>
      <c r="K599">
        <v>1.1999999999999999E-3</v>
      </c>
      <c r="L599">
        <v>1.7276799999999998E-2</v>
      </c>
      <c r="M599" t="s">
        <v>17</v>
      </c>
    </row>
    <row r="600" spans="1:13" x14ac:dyDescent="0.2">
      <c r="A600" t="s">
        <v>1806</v>
      </c>
      <c r="B600" t="s">
        <v>145</v>
      </c>
      <c r="C600" t="s">
        <v>146</v>
      </c>
      <c r="D600" t="s">
        <v>147</v>
      </c>
      <c r="E600" t="s">
        <v>11</v>
      </c>
      <c r="F600" t="s">
        <v>12</v>
      </c>
      <c r="G600">
        <v>85.116600000000005</v>
      </c>
      <c r="H600">
        <v>60.124699999999997</v>
      </c>
      <c r="I600">
        <v>-0.50148300000000001</v>
      </c>
      <c r="J600">
        <v>-1.6746099999999999</v>
      </c>
      <c r="K600">
        <v>1.15E-3</v>
      </c>
      <c r="L600">
        <v>1.6717300000000001E-2</v>
      </c>
      <c r="M600" t="s">
        <v>17</v>
      </c>
    </row>
    <row r="601" spans="1:13" x14ac:dyDescent="0.2">
      <c r="A601" t="s">
        <v>1809</v>
      </c>
      <c r="B601" t="s">
        <v>228</v>
      </c>
      <c r="C601" t="s">
        <v>229</v>
      </c>
      <c r="D601" t="s">
        <v>230</v>
      </c>
      <c r="E601" t="s">
        <v>11</v>
      </c>
      <c r="F601" t="s">
        <v>12</v>
      </c>
      <c r="G601">
        <v>20.5151</v>
      </c>
      <c r="H601">
        <v>11.699199999999999</v>
      </c>
      <c r="I601">
        <v>-0.81027499999999997</v>
      </c>
      <c r="J601">
        <v>-2.1605699999999999</v>
      </c>
      <c r="K601">
        <v>1.15E-3</v>
      </c>
      <c r="L601">
        <v>1.6717300000000001E-2</v>
      </c>
      <c r="M601" t="s">
        <v>17</v>
      </c>
    </row>
    <row r="602" spans="1:13" x14ac:dyDescent="0.2">
      <c r="A602" t="s">
        <v>1812</v>
      </c>
      <c r="B602" t="s">
        <v>298</v>
      </c>
      <c r="C602" t="s">
        <v>299</v>
      </c>
      <c r="D602" t="s">
        <v>300</v>
      </c>
      <c r="E602" t="s">
        <v>11</v>
      </c>
      <c r="F602" t="s">
        <v>12</v>
      </c>
      <c r="G602">
        <v>33.605200000000004</v>
      </c>
      <c r="H602">
        <v>63.2136</v>
      </c>
      <c r="I602">
        <v>0.91154999999999997</v>
      </c>
      <c r="J602">
        <v>2.13381</v>
      </c>
      <c r="K602">
        <v>1.15E-3</v>
      </c>
      <c r="L602">
        <v>1.6717300000000001E-2</v>
      </c>
      <c r="M602" t="s">
        <v>17</v>
      </c>
    </row>
    <row r="603" spans="1:13" x14ac:dyDescent="0.2">
      <c r="A603" t="s">
        <v>1814</v>
      </c>
      <c r="B603" t="s">
        <v>673</v>
      </c>
      <c r="C603" t="s">
        <v>674</v>
      </c>
      <c r="D603" t="s">
        <v>675</v>
      </c>
      <c r="E603" t="s">
        <v>11</v>
      </c>
      <c r="F603" t="s">
        <v>12</v>
      </c>
      <c r="G603">
        <v>4.1057699999999997</v>
      </c>
      <c r="H603">
        <v>1.5724499999999999</v>
      </c>
      <c r="I603">
        <v>-1.3846400000000001</v>
      </c>
      <c r="J603">
        <v>-2.23143</v>
      </c>
      <c r="K603">
        <v>1.15E-3</v>
      </c>
      <c r="L603">
        <v>1.6717300000000001E-2</v>
      </c>
      <c r="M603" t="s">
        <v>17</v>
      </c>
    </row>
    <row r="604" spans="1:13" x14ac:dyDescent="0.2">
      <c r="A604" t="s">
        <v>1817</v>
      </c>
      <c r="B604" t="s">
        <v>2782</v>
      </c>
      <c r="C604" t="s">
        <v>2783</v>
      </c>
      <c r="D604" t="s">
        <v>2784</v>
      </c>
      <c r="E604" t="s">
        <v>11</v>
      </c>
      <c r="F604" t="s">
        <v>12</v>
      </c>
      <c r="G604">
        <v>9.1287500000000001</v>
      </c>
      <c r="H604">
        <v>3.12784</v>
      </c>
      <c r="I604">
        <v>-1.54525</v>
      </c>
      <c r="J604">
        <v>-2.2945099999999998</v>
      </c>
      <c r="K604">
        <v>1.15E-3</v>
      </c>
      <c r="L604">
        <v>1.6717300000000001E-2</v>
      </c>
      <c r="M604" t="s">
        <v>17</v>
      </c>
    </row>
    <row r="605" spans="1:13" x14ac:dyDescent="0.2">
      <c r="A605" t="s">
        <v>1820</v>
      </c>
      <c r="B605" t="s">
        <v>2898</v>
      </c>
      <c r="C605" t="s">
        <v>2899</v>
      </c>
      <c r="D605" t="s">
        <v>2900</v>
      </c>
      <c r="E605" t="s">
        <v>11</v>
      </c>
      <c r="F605" t="s">
        <v>12</v>
      </c>
      <c r="G605">
        <v>198.81100000000001</v>
      </c>
      <c r="H605">
        <v>310.11200000000002</v>
      </c>
      <c r="I605">
        <v>0.64139000000000002</v>
      </c>
      <c r="J605">
        <v>1.99488</v>
      </c>
      <c r="K605">
        <v>1.15E-3</v>
      </c>
      <c r="L605">
        <v>1.6717300000000001E-2</v>
      </c>
      <c r="M605" t="s">
        <v>17</v>
      </c>
    </row>
    <row r="606" spans="1:13" x14ac:dyDescent="0.2">
      <c r="A606" t="s">
        <v>1823</v>
      </c>
      <c r="B606" t="s">
        <v>3110</v>
      </c>
      <c r="C606" t="s">
        <v>3111</v>
      </c>
      <c r="D606" t="s">
        <v>3112</v>
      </c>
      <c r="E606" t="s">
        <v>11</v>
      </c>
      <c r="F606" t="s">
        <v>12</v>
      </c>
      <c r="G606">
        <v>96.438699999999997</v>
      </c>
      <c r="H606">
        <v>135.64500000000001</v>
      </c>
      <c r="I606">
        <v>0.49215199999999998</v>
      </c>
      <c r="J606">
        <v>2.0396800000000002</v>
      </c>
      <c r="K606">
        <v>1.15E-3</v>
      </c>
      <c r="L606">
        <v>1.6717300000000001E-2</v>
      </c>
      <c r="M606" t="s">
        <v>17</v>
      </c>
    </row>
    <row r="607" spans="1:13" x14ac:dyDescent="0.2">
      <c r="A607" t="s">
        <v>1826</v>
      </c>
      <c r="B607" t="s">
        <v>4294</v>
      </c>
      <c r="C607" t="s">
        <v>3285</v>
      </c>
      <c r="D607" t="s">
        <v>4295</v>
      </c>
      <c r="E607" t="s">
        <v>11</v>
      </c>
      <c r="F607" t="s">
        <v>12</v>
      </c>
      <c r="G607">
        <v>490.41</v>
      </c>
      <c r="H607">
        <v>319.06799999999998</v>
      </c>
      <c r="I607">
        <v>-0.62012299999999998</v>
      </c>
      <c r="J607">
        <v>-2.0901800000000001</v>
      </c>
      <c r="K607">
        <v>1.15E-3</v>
      </c>
      <c r="L607">
        <v>1.6717300000000001E-2</v>
      </c>
      <c r="M607" t="s">
        <v>17</v>
      </c>
    </row>
    <row r="608" spans="1:13" x14ac:dyDescent="0.2">
      <c r="A608" t="s">
        <v>1829</v>
      </c>
      <c r="B608" t="s">
        <v>4492</v>
      </c>
      <c r="C608" t="s">
        <v>4493</v>
      </c>
      <c r="D608" t="s">
        <v>4494</v>
      </c>
      <c r="E608" t="s">
        <v>11</v>
      </c>
      <c r="F608" t="s">
        <v>12</v>
      </c>
      <c r="G608">
        <v>27.9099</v>
      </c>
      <c r="H608">
        <v>18.057400000000001</v>
      </c>
      <c r="I608">
        <v>-0.62818700000000005</v>
      </c>
      <c r="J608">
        <v>-2.0709200000000001</v>
      </c>
      <c r="K608">
        <v>1.15E-3</v>
      </c>
      <c r="L608">
        <v>1.6717300000000001E-2</v>
      </c>
      <c r="M608" t="s">
        <v>17</v>
      </c>
    </row>
    <row r="609" spans="1:13" x14ac:dyDescent="0.2">
      <c r="A609" t="s">
        <v>1832</v>
      </c>
      <c r="B609" t="s">
        <v>4641</v>
      </c>
      <c r="C609" t="s">
        <v>4642</v>
      </c>
      <c r="D609" t="s">
        <v>4643</v>
      </c>
      <c r="E609" t="s">
        <v>11</v>
      </c>
      <c r="F609" t="s">
        <v>12</v>
      </c>
      <c r="G609">
        <v>46.345799999999997</v>
      </c>
      <c r="H609">
        <v>30.612500000000001</v>
      </c>
      <c r="I609">
        <v>-0.59831800000000002</v>
      </c>
      <c r="J609">
        <v>-1.96631</v>
      </c>
      <c r="K609">
        <v>1.15E-3</v>
      </c>
      <c r="L609">
        <v>1.6717300000000001E-2</v>
      </c>
      <c r="M609" t="s">
        <v>17</v>
      </c>
    </row>
    <row r="610" spans="1:13" x14ac:dyDescent="0.2">
      <c r="A610" t="s">
        <v>1835</v>
      </c>
      <c r="B610" t="s">
        <v>4871</v>
      </c>
      <c r="C610" t="s">
        <v>4872</v>
      </c>
      <c r="D610" t="s">
        <v>4873</v>
      </c>
      <c r="E610" t="s">
        <v>11</v>
      </c>
      <c r="F610" t="s">
        <v>12</v>
      </c>
      <c r="G610">
        <v>2.3225799999999999</v>
      </c>
      <c r="H610">
        <v>1.0254000000000001</v>
      </c>
      <c r="I610">
        <v>-1.17954</v>
      </c>
      <c r="J610">
        <v>-2.2956699999999999</v>
      </c>
      <c r="K610">
        <v>1.15E-3</v>
      </c>
      <c r="L610">
        <v>1.6717300000000001E-2</v>
      </c>
      <c r="M610" t="s">
        <v>17</v>
      </c>
    </row>
    <row r="611" spans="1:13" x14ac:dyDescent="0.2">
      <c r="A611" t="s">
        <v>1838</v>
      </c>
      <c r="B611" t="s">
        <v>219</v>
      </c>
      <c r="C611" t="s">
        <v>220</v>
      </c>
      <c r="D611" t="s">
        <v>221</v>
      </c>
      <c r="E611" t="s">
        <v>11</v>
      </c>
      <c r="F611" t="s">
        <v>12</v>
      </c>
      <c r="G611">
        <v>37.590400000000002</v>
      </c>
      <c r="H611">
        <v>65.5471</v>
      </c>
      <c r="I611">
        <v>0.80216699999999996</v>
      </c>
      <c r="J611">
        <v>1.9633799999999999</v>
      </c>
      <c r="K611">
        <v>1.1000000000000001E-3</v>
      </c>
      <c r="L611">
        <v>1.6162800000000001E-2</v>
      </c>
      <c r="M611" t="s">
        <v>17</v>
      </c>
    </row>
    <row r="612" spans="1:13" x14ac:dyDescent="0.2">
      <c r="A612" t="s">
        <v>1841</v>
      </c>
      <c r="B612" t="s">
        <v>1202</v>
      </c>
      <c r="C612" t="s">
        <v>1203</v>
      </c>
      <c r="D612" t="s">
        <v>1204</v>
      </c>
      <c r="E612" t="s">
        <v>11</v>
      </c>
      <c r="F612" t="s">
        <v>12</v>
      </c>
      <c r="G612">
        <v>11.1142</v>
      </c>
      <c r="H612">
        <v>7.1872499999999997</v>
      </c>
      <c r="I612">
        <v>-0.62888500000000003</v>
      </c>
      <c r="J612">
        <v>-1.99332</v>
      </c>
      <c r="K612">
        <v>1.1000000000000001E-3</v>
      </c>
      <c r="L612">
        <v>1.6162800000000001E-2</v>
      </c>
      <c r="M612" t="s">
        <v>17</v>
      </c>
    </row>
    <row r="613" spans="1:13" x14ac:dyDescent="0.2">
      <c r="A613" t="s">
        <v>1844</v>
      </c>
      <c r="B613" t="s">
        <v>1401</v>
      </c>
      <c r="C613" t="s">
        <v>1402</v>
      </c>
      <c r="D613" t="s">
        <v>1403</v>
      </c>
      <c r="E613" t="s">
        <v>11</v>
      </c>
      <c r="F613" t="s">
        <v>12</v>
      </c>
      <c r="G613">
        <v>12.838800000000001</v>
      </c>
      <c r="H613">
        <v>6.8017599999999998</v>
      </c>
      <c r="I613">
        <v>-0.91653399999999996</v>
      </c>
      <c r="J613">
        <v>-2.1190899999999999</v>
      </c>
      <c r="K613">
        <v>1.1000000000000001E-3</v>
      </c>
      <c r="L613">
        <v>1.6162800000000001E-2</v>
      </c>
      <c r="M613" t="s">
        <v>17</v>
      </c>
    </row>
    <row r="614" spans="1:13" x14ac:dyDescent="0.2">
      <c r="A614" t="s">
        <v>1847</v>
      </c>
      <c r="B614" t="s">
        <v>1439</v>
      </c>
      <c r="C614" t="s">
        <v>1440</v>
      </c>
      <c r="D614" t="s">
        <v>1441</v>
      </c>
      <c r="E614" t="s">
        <v>11</v>
      </c>
      <c r="F614" t="s">
        <v>12</v>
      </c>
      <c r="G614">
        <v>53.0381</v>
      </c>
      <c r="H614">
        <v>37.996000000000002</v>
      </c>
      <c r="I614">
        <v>-0.48118</v>
      </c>
      <c r="J614">
        <v>-1.83314</v>
      </c>
      <c r="K614">
        <v>1.1000000000000001E-3</v>
      </c>
      <c r="L614">
        <v>1.6162800000000001E-2</v>
      </c>
      <c r="M614" t="s">
        <v>17</v>
      </c>
    </row>
    <row r="615" spans="1:13" x14ac:dyDescent="0.2">
      <c r="A615" t="s">
        <v>1850</v>
      </c>
      <c r="B615" t="s">
        <v>1745</v>
      </c>
      <c r="C615" t="s">
        <v>1746</v>
      </c>
      <c r="D615" t="s">
        <v>1747</v>
      </c>
      <c r="E615" t="s">
        <v>11</v>
      </c>
      <c r="F615" t="s">
        <v>12</v>
      </c>
      <c r="G615">
        <v>1.51668</v>
      </c>
      <c r="H615">
        <v>0.48860700000000001</v>
      </c>
      <c r="I615">
        <v>-1.6341699999999999</v>
      </c>
      <c r="J615">
        <v>-2.2949199999999998</v>
      </c>
      <c r="K615">
        <v>1.1000000000000001E-3</v>
      </c>
      <c r="L615">
        <v>1.6162800000000001E-2</v>
      </c>
      <c r="M615" t="s">
        <v>17</v>
      </c>
    </row>
    <row r="616" spans="1:13" x14ac:dyDescent="0.2">
      <c r="A616" t="s">
        <v>1853</v>
      </c>
      <c r="B616" t="s">
        <v>2329</v>
      </c>
      <c r="C616" t="s">
        <v>2330</v>
      </c>
      <c r="D616" t="s">
        <v>2331</v>
      </c>
      <c r="E616" t="s">
        <v>11</v>
      </c>
      <c r="F616" t="s">
        <v>12</v>
      </c>
      <c r="G616">
        <v>201.26499999999999</v>
      </c>
      <c r="H616">
        <v>126.23399999999999</v>
      </c>
      <c r="I616">
        <v>-0.67299200000000003</v>
      </c>
      <c r="J616">
        <v>-2.19773</v>
      </c>
      <c r="K616">
        <v>1.1000000000000001E-3</v>
      </c>
      <c r="L616">
        <v>1.6162800000000001E-2</v>
      </c>
      <c r="M616" t="s">
        <v>17</v>
      </c>
    </row>
    <row r="617" spans="1:13" x14ac:dyDescent="0.2">
      <c r="A617" t="s">
        <v>1856</v>
      </c>
      <c r="B617" t="s">
        <v>2980</v>
      </c>
      <c r="C617" t="s">
        <v>2981</v>
      </c>
      <c r="D617" t="s">
        <v>2982</v>
      </c>
      <c r="E617" t="s">
        <v>11</v>
      </c>
      <c r="F617" t="s">
        <v>12</v>
      </c>
      <c r="G617">
        <v>2.73237</v>
      </c>
      <c r="H617">
        <v>0.64257699999999995</v>
      </c>
      <c r="I617">
        <v>-2.0882100000000001</v>
      </c>
      <c r="J617">
        <v>-2.19693</v>
      </c>
      <c r="K617">
        <v>1.1000000000000001E-3</v>
      </c>
      <c r="L617">
        <v>1.6162800000000001E-2</v>
      </c>
      <c r="M617" t="s">
        <v>17</v>
      </c>
    </row>
    <row r="618" spans="1:13" x14ac:dyDescent="0.2">
      <c r="A618" t="s">
        <v>1859</v>
      </c>
      <c r="B618" t="s">
        <v>3571</v>
      </c>
      <c r="C618" t="s">
        <v>3572</v>
      </c>
      <c r="D618" t="s">
        <v>3570</v>
      </c>
      <c r="E618" t="s">
        <v>11</v>
      </c>
      <c r="F618" t="s">
        <v>12</v>
      </c>
      <c r="G618">
        <v>1.4025000000000001</v>
      </c>
      <c r="H618">
        <v>0.30314200000000002</v>
      </c>
      <c r="I618">
        <v>-2.2099299999999999</v>
      </c>
      <c r="J618">
        <v>-2.3597800000000002</v>
      </c>
      <c r="K618">
        <v>1.1000000000000001E-3</v>
      </c>
      <c r="L618">
        <v>1.6162800000000001E-2</v>
      </c>
      <c r="M618" t="s">
        <v>17</v>
      </c>
    </row>
    <row r="619" spans="1:13" x14ac:dyDescent="0.2">
      <c r="A619" t="s">
        <v>1862</v>
      </c>
      <c r="B619" t="s">
        <v>3692</v>
      </c>
      <c r="C619" t="s">
        <v>3693</v>
      </c>
      <c r="D619" t="s">
        <v>3694</v>
      </c>
      <c r="E619" t="s">
        <v>11</v>
      </c>
      <c r="F619" t="s">
        <v>12</v>
      </c>
      <c r="G619">
        <v>3.0110600000000001</v>
      </c>
      <c r="H619">
        <v>0.743425</v>
      </c>
      <c r="I619">
        <v>-2.0180099999999999</v>
      </c>
      <c r="J619">
        <v>-2.4098099999999998</v>
      </c>
      <c r="K619">
        <v>1.1000000000000001E-3</v>
      </c>
      <c r="L619">
        <v>1.6162800000000001E-2</v>
      </c>
      <c r="M619" t="s">
        <v>17</v>
      </c>
    </row>
    <row r="620" spans="1:13" x14ac:dyDescent="0.2">
      <c r="A620" t="s">
        <v>1865</v>
      </c>
      <c r="B620" t="s">
        <v>3853</v>
      </c>
      <c r="C620" t="s">
        <v>3854</v>
      </c>
      <c r="D620" t="s">
        <v>3855</v>
      </c>
      <c r="E620" t="s">
        <v>11</v>
      </c>
      <c r="F620" t="s">
        <v>12</v>
      </c>
      <c r="G620">
        <v>4.3532999999999999</v>
      </c>
      <c r="H620">
        <v>1.6022400000000001</v>
      </c>
      <c r="I620">
        <v>-1.4420200000000001</v>
      </c>
      <c r="J620">
        <v>-2.30531</v>
      </c>
      <c r="K620">
        <v>1.1000000000000001E-3</v>
      </c>
      <c r="L620">
        <v>1.6162800000000001E-2</v>
      </c>
      <c r="M620" t="s">
        <v>17</v>
      </c>
    </row>
    <row r="621" spans="1:13" x14ac:dyDescent="0.2">
      <c r="A621" t="s">
        <v>1868</v>
      </c>
      <c r="B621" t="s">
        <v>4080</v>
      </c>
      <c r="C621" t="s">
        <v>4081</v>
      </c>
      <c r="D621" t="s">
        <v>4082</v>
      </c>
      <c r="E621" t="s">
        <v>11</v>
      </c>
      <c r="F621" t="s">
        <v>12</v>
      </c>
      <c r="G621">
        <v>616.29100000000005</v>
      </c>
      <c r="H621">
        <v>441.93700000000001</v>
      </c>
      <c r="I621">
        <v>-0.479771</v>
      </c>
      <c r="J621">
        <v>-2.1478999999999999</v>
      </c>
      <c r="K621">
        <v>1.1000000000000001E-3</v>
      </c>
      <c r="L621">
        <v>1.6162800000000001E-2</v>
      </c>
      <c r="M621" t="s">
        <v>17</v>
      </c>
    </row>
    <row r="622" spans="1:13" x14ac:dyDescent="0.2">
      <c r="A622" t="s">
        <v>1871</v>
      </c>
      <c r="B622" t="s">
        <v>4862</v>
      </c>
      <c r="C622" t="s">
        <v>4863</v>
      </c>
      <c r="D622" t="s">
        <v>4864</v>
      </c>
      <c r="E622" t="s">
        <v>11</v>
      </c>
      <c r="F622" t="s">
        <v>12</v>
      </c>
      <c r="G622">
        <v>2.2795999999999998</v>
      </c>
      <c r="H622">
        <v>5.91568</v>
      </c>
      <c r="I622">
        <v>1.3757600000000001</v>
      </c>
      <c r="J622">
        <v>2.1079500000000002</v>
      </c>
      <c r="K622">
        <v>1.1000000000000001E-3</v>
      </c>
      <c r="L622">
        <v>1.6162800000000001E-2</v>
      </c>
      <c r="M622" t="s">
        <v>17</v>
      </c>
    </row>
    <row r="623" spans="1:13" x14ac:dyDescent="0.2">
      <c r="A623" t="s">
        <v>1874</v>
      </c>
      <c r="B623" t="s">
        <v>438</v>
      </c>
      <c r="C623" t="s">
        <v>439</v>
      </c>
      <c r="D623" t="s">
        <v>440</v>
      </c>
      <c r="E623" t="s">
        <v>11</v>
      </c>
      <c r="F623" t="s">
        <v>12</v>
      </c>
      <c r="G623">
        <v>10.275700000000001</v>
      </c>
      <c r="H623">
        <v>5.8508500000000003</v>
      </c>
      <c r="I623">
        <v>-0.81251300000000004</v>
      </c>
      <c r="J623">
        <v>-1.9839199999999999</v>
      </c>
      <c r="K623">
        <v>1.0499999999999999E-3</v>
      </c>
      <c r="L623">
        <v>1.56116E-2</v>
      </c>
      <c r="M623" t="s">
        <v>17</v>
      </c>
    </row>
    <row r="624" spans="1:13" x14ac:dyDescent="0.2">
      <c r="A624" t="s">
        <v>1877</v>
      </c>
      <c r="B624" t="s">
        <v>658</v>
      </c>
      <c r="C624" t="s">
        <v>659</v>
      </c>
      <c r="D624" t="s">
        <v>660</v>
      </c>
      <c r="E624" t="s">
        <v>11</v>
      </c>
      <c r="F624" t="s">
        <v>12</v>
      </c>
      <c r="G624">
        <v>6.0193700000000003</v>
      </c>
      <c r="H624">
        <v>1.6828700000000001</v>
      </c>
      <c r="I624">
        <v>-1.8386800000000001</v>
      </c>
      <c r="J624">
        <v>-2.23271</v>
      </c>
      <c r="K624">
        <v>1.0499999999999999E-3</v>
      </c>
      <c r="L624">
        <v>1.56116E-2</v>
      </c>
      <c r="M624" t="s">
        <v>17</v>
      </c>
    </row>
    <row r="625" spans="1:13" x14ac:dyDescent="0.2">
      <c r="A625" t="s">
        <v>1880</v>
      </c>
      <c r="B625" t="s">
        <v>2749</v>
      </c>
      <c r="C625" t="s">
        <v>2750</v>
      </c>
      <c r="D625" t="s">
        <v>2751</v>
      </c>
      <c r="E625" t="s">
        <v>11</v>
      </c>
      <c r="F625" t="s">
        <v>12</v>
      </c>
      <c r="G625">
        <v>14.499599999999999</v>
      </c>
      <c r="H625">
        <v>7.8227599999999997</v>
      </c>
      <c r="I625">
        <v>-0.89026799999999995</v>
      </c>
      <c r="J625">
        <v>-2.1160399999999999</v>
      </c>
      <c r="K625">
        <v>1.0499999999999999E-3</v>
      </c>
      <c r="L625">
        <v>1.56116E-2</v>
      </c>
      <c r="M625" t="s">
        <v>17</v>
      </c>
    </row>
    <row r="626" spans="1:13" x14ac:dyDescent="0.2">
      <c r="A626" t="s">
        <v>1883</v>
      </c>
      <c r="B626" t="s">
        <v>2808</v>
      </c>
      <c r="C626" t="s">
        <v>2809</v>
      </c>
      <c r="D626" t="s">
        <v>2810</v>
      </c>
      <c r="E626" t="s">
        <v>11</v>
      </c>
      <c r="F626" t="s">
        <v>12</v>
      </c>
      <c r="G626">
        <v>40.103900000000003</v>
      </c>
      <c r="H626">
        <v>21.8264</v>
      </c>
      <c r="I626">
        <v>-0.877668</v>
      </c>
      <c r="J626">
        <v>-2.1337299999999999</v>
      </c>
      <c r="K626">
        <v>1.0499999999999999E-3</v>
      </c>
      <c r="L626">
        <v>1.56116E-2</v>
      </c>
      <c r="M626" t="s">
        <v>17</v>
      </c>
    </row>
    <row r="627" spans="1:13" x14ac:dyDescent="0.2">
      <c r="A627" t="s">
        <v>1886</v>
      </c>
      <c r="B627" t="s">
        <v>2925</v>
      </c>
      <c r="C627" t="s">
        <v>2926</v>
      </c>
      <c r="D627" t="s">
        <v>2927</v>
      </c>
      <c r="E627" t="s">
        <v>11</v>
      </c>
      <c r="F627" t="s">
        <v>12</v>
      </c>
      <c r="G627">
        <v>53.284599999999998</v>
      </c>
      <c r="H627">
        <v>25.835599999999999</v>
      </c>
      <c r="I627">
        <v>-1.04436</v>
      </c>
      <c r="J627">
        <v>-2.23068</v>
      </c>
      <c r="K627">
        <v>1.0499999999999999E-3</v>
      </c>
      <c r="L627">
        <v>1.56116E-2</v>
      </c>
      <c r="M627" t="s">
        <v>17</v>
      </c>
    </row>
    <row r="628" spans="1:13" x14ac:dyDescent="0.2">
      <c r="A628" t="s">
        <v>1889</v>
      </c>
      <c r="B628" t="s">
        <v>3008</v>
      </c>
      <c r="C628" t="s">
        <v>3009</v>
      </c>
      <c r="D628" t="s">
        <v>3010</v>
      </c>
      <c r="E628" t="s">
        <v>11</v>
      </c>
      <c r="F628" t="s">
        <v>12</v>
      </c>
      <c r="G628">
        <v>14.9298</v>
      </c>
      <c r="H628">
        <v>9.5867900000000006</v>
      </c>
      <c r="I628">
        <v>-0.63907099999999994</v>
      </c>
      <c r="J628">
        <v>-1.9184099999999999</v>
      </c>
      <c r="K628">
        <v>1.0499999999999999E-3</v>
      </c>
      <c r="L628">
        <v>1.56116E-2</v>
      </c>
      <c r="M628" t="s">
        <v>17</v>
      </c>
    </row>
    <row r="629" spans="1:13" x14ac:dyDescent="0.2">
      <c r="A629" t="s">
        <v>1892</v>
      </c>
      <c r="B629" t="s">
        <v>3074</v>
      </c>
      <c r="C629" t="s">
        <v>3075</v>
      </c>
      <c r="D629" t="s">
        <v>3076</v>
      </c>
      <c r="E629" t="s">
        <v>11</v>
      </c>
      <c r="F629" t="s">
        <v>12</v>
      </c>
      <c r="G629">
        <v>3.07585</v>
      </c>
      <c r="H629">
        <v>1.24925</v>
      </c>
      <c r="I629">
        <v>-1.29993</v>
      </c>
      <c r="J629">
        <v>-2.2629299999999999</v>
      </c>
      <c r="K629">
        <v>1.0499999999999999E-3</v>
      </c>
      <c r="L629">
        <v>1.56116E-2</v>
      </c>
      <c r="M629" t="s">
        <v>17</v>
      </c>
    </row>
    <row r="630" spans="1:13" x14ac:dyDescent="0.2">
      <c r="A630" t="s">
        <v>1895</v>
      </c>
      <c r="B630" t="s">
        <v>3435</v>
      </c>
      <c r="C630" t="s">
        <v>3436</v>
      </c>
      <c r="D630" t="s">
        <v>3437</v>
      </c>
      <c r="E630" t="s">
        <v>11</v>
      </c>
      <c r="F630" t="s">
        <v>12</v>
      </c>
      <c r="G630">
        <v>7.0779899999999998</v>
      </c>
      <c r="H630">
        <v>3.8434400000000002</v>
      </c>
      <c r="I630">
        <v>-0.880942</v>
      </c>
      <c r="J630">
        <v>-2.1024600000000002</v>
      </c>
      <c r="K630">
        <v>1.0499999999999999E-3</v>
      </c>
      <c r="L630">
        <v>1.56116E-2</v>
      </c>
      <c r="M630" t="s">
        <v>17</v>
      </c>
    </row>
    <row r="631" spans="1:13" x14ac:dyDescent="0.2">
      <c r="A631" t="s">
        <v>1898</v>
      </c>
      <c r="B631" t="s">
        <v>3785</v>
      </c>
      <c r="C631" t="s">
        <v>3786</v>
      </c>
      <c r="D631" t="s">
        <v>3688</v>
      </c>
      <c r="E631" t="s">
        <v>11</v>
      </c>
      <c r="F631" t="s">
        <v>12</v>
      </c>
      <c r="G631">
        <v>3.1091500000000001</v>
      </c>
      <c r="H631">
        <v>0.58038199999999995</v>
      </c>
      <c r="I631">
        <v>-2.4214500000000001</v>
      </c>
      <c r="J631">
        <v>-2.88497</v>
      </c>
      <c r="K631">
        <v>1.0499999999999999E-3</v>
      </c>
      <c r="L631">
        <v>1.56116E-2</v>
      </c>
      <c r="M631" t="s">
        <v>17</v>
      </c>
    </row>
    <row r="632" spans="1:13" x14ac:dyDescent="0.2">
      <c r="A632" t="s">
        <v>1901</v>
      </c>
      <c r="B632" t="s">
        <v>4475</v>
      </c>
      <c r="C632" t="s">
        <v>4476</v>
      </c>
      <c r="D632" t="s">
        <v>4477</v>
      </c>
      <c r="E632" t="s">
        <v>11</v>
      </c>
      <c r="F632" t="s">
        <v>12</v>
      </c>
      <c r="G632">
        <v>4.1119000000000003</v>
      </c>
      <c r="H632">
        <v>1.45635</v>
      </c>
      <c r="I632">
        <v>-1.4974499999999999</v>
      </c>
      <c r="J632">
        <v>-2.21055</v>
      </c>
      <c r="K632">
        <v>1.0499999999999999E-3</v>
      </c>
      <c r="L632">
        <v>1.56116E-2</v>
      </c>
      <c r="M632" t="s">
        <v>17</v>
      </c>
    </row>
    <row r="633" spans="1:13" x14ac:dyDescent="0.2">
      <c r="A633" t="s">
        <v>1904</v>
      </c>
      <c r="B633" t="s">
        <v>4865</v>
      </c>
      <c r="C633" t="s">
        <v>4866</v>
      </c>
      <c r="D633" t="s">
        <v>4867</v>
      </c>
      <c r="E633" t="s">
        <v>11</v>
      </c>
      <c r="F633" t="s">
        <v>12</v>
      </c>
      <c r="G633">
        <v>75.59</v>
      </c>
      <c r="H633">
        <v>52.602499999999999</v>
      </c>
      <c r="I633">
        <v>-0.52306399999999997</v>
      </c>
      <c r="J633">
        <v>-1.88504</v>
      </c>
      <c r="K633">
        <v>1.0499999999999999E-3</v>
      </c>
      <c r="L633">
        <v>1.56116E-2</v>
      </c>
      <c r="M633" t="s">
        <v>17</v>
      </c>
    </row>
    <row r="634" spans="1:13" x14ac:dyDescent="0.2">
      <c r="A634" t="s">
        <v>1907</v>
      </c>
      <c r="B634" t="s">
        <v>151</v>
      </c>
      <c r="C634" t="s">
        <v>152</v>
      </c>
      <c r="D634" t="s">
        <v>153</v>
      </c>
      <c r="E634" t="s">
        <v>11</v>
      </c>
      <c r="F634" t="s">
        <v>12</v>
      </c>
      <c r="G634">
        <v>16.085100000000001</v>
      </c>
      <c r="H634">
        <v>10.175599999999999</v>
      </c>
      <c r="I634">
        <v>-0.660605</v>
      </c>
      <c r="J634">
        <v>-2.1163699999999999</v>
      </c>
      <c r="K634">
        <v>1E-3</v>
      </c>
      <c r="L634">
        <v>1.50321E-2</v>
      </c>
      <c r="M634" t="s">
        <v>17</v>
      </c>
    </row>
    <row r="635" spans="1:13" x14ac:dyDescent="0.2">
      <c r="A635" t="s">
        <v>1910</v>
      </c>
      <c r="B635" t="s">
        <v>201</v>
      </c>
      <c r="C635" t="s">
        <v>202</v>
      </c>
      <c r="D635" t="s">
        <v>203</v>
      </c>
      <c r="E635" t="s">
        <v>11</v>
      </c>
      <c r="F635" t="s">
        <v>12</v>
      </c>
      <c r="G635">
        <v>26.263500000000001</v>
      </c>
      <c r="H635">
        <v>39.337400000000002</v>
      </c>
      <c r="I635">
        <v>0.58284400000000003</v>
      </c>
      <c r="J635">
        <v>2.2051799999999999</v>
      </c>
      <c r="K635">
        <v>1E-3</v>
      </c>
      <c r="L635">
        <v>1.50321E-2</v>
      </c>
      <c r="M635" t="s">
        <v>17</v>
      </c>
    </row>
    <row r="636" spans="1:13" x14ac:dyDescent="0.2">
      <c r="A636" t="s">
        <v>1913</v>
      </c>
      <c r="B636" t="s">
        <v>240</v>
      </c>
      <c r="C636" t="s">
        <v>241</v>
      </c>
      <c r="D636" t="s">
        <v>242</v>
      </c>
      <c r="E636" t="s">
        <v>11</v>
      </c>
      <c r="F636" t="s">
        <v>12</v>
      </c>
      <c r="G636">
        <v>30.796900000000001</v>
      </c>
      <c r="H636">
        <v>18.930199999999999</v>
      </c>
      <c r="I636">
        <v>-0.70209500000000002</v>
      </c>
      <c r="J636">
        <v>-2.1989999999999998</v>
      </c>
      <c r="K636">
        <v>1E-3</v>
      </c>
      <c r="L636">
        <v>1.50321E-2</v>
      </c>
      <c r="M636" t="s">
        <v>17</v>
      </c>
    </row>
    <row r="637" spans="1:13" x14ac:dyDescent="0.2">
      <c r="A637" t="s">
        <v>1916</v>
      </c>
      <c r="B637" t="s">
        <v>286</v>
      </c>
      <c r="C637" t="s">
        <v>287</v>
      </c>
      <c r="D637" t="s">
        <v>288</v>
      </c>
      <c r="E637" t="s">
        <v>11</v>
      </c>
      <c r="F637" t="s">
        <v>12</v>
      </c>
      <c r="G637">
        <v>32.590400000000002</v>
      </c>
      <c r="H637">
        <v>51.903100000000002</v>
      </c>
      <c r="I637">
        <v>0.67137500000000006</v>
      </c>
      <c r="J637">
        <v>2.1255600000000001</v>
      </c>
      <c r="K637">
        <v>1E-3</v>
      </c>
      <c r="L637">
        <v>1.50321E-2</v>
      </c>
      <c r="M637" t="s">
        <v>17</v>
      </c>
    </row>
    <row r="638" spans="1:13" x14ac:dyDescent="0.2">
      <c r="A638" t="s">
        <v>1919</v>
      </c>
      <c r="B638" t="s">
        <v>682</v>
      </c>
      <c r="C638" t="s">
        <v>683</v>
      </c>
      <c r="D638" t="s">
        <v>684</v>
      </c>
      <c r="E638" t="s">
        <v>11</v>
      </c>
      <c r="F638" t="s">
        <v>12</v>
      </c>
      <c r="G638">
        <v>2.1793200000000001</v>
      </c>
      <c r="H638">
        <v>0.47797600000000001</v>
      </c>
      <c r="I638">
        <v>-2.1888700000000001</v>
      </c>
      <c r="J638">
        <v>-2.44272</v>
      </c>
      <c r="K638">
        <v>1E-3</v>
      </c>
      <c r="L638">
        <v>1.50321E-2</v>
      </c>
      <c r="M638" t="s">
        <v>17</v>
      </c>
    </row>
    <row r="639" spans="1:13" x14ac:dyDescent="0.2">
      <c r="A639" t="s">
        <v>1922</v>
      </c>
      <c r="B639" t="s">
        <v>941</v>
      </c>
      <c r="C639" t="s">
        <v>942</v>
      </c>
      <c r="D639" t="s">
        <v>943</v>
      </c>
      <c r="E639" t="s">
        <v>11</v>
      </c>
      <c r="F639" t="s">
        <v>12</v>
      </c>
      <c r="G639">
        <v>0.48736200000000002</v>
      </c>
      <c r="H639">
        <v>2.0516999999999999</v>
      </c>
      <c r="I639">
        <v>2.07375</v>
      </c>
      <c r="J639">
        <v>2.1199599999999998</v>
      </c>
      <c r="K639">
        <v>1E-3</v>
      </c>
      <c r="L639">
        <v>1.50321E-2</v>
      </c>
      <c r="M639" t="s">
        <v>17</v>
      </c>
    </row>
    <row r="640" spans="1:13" x14ac:dyDescent="0.2">
      <c r="A640" t="s">
        <v>1925</v>
      </c>
      <c r="B640" t="s">
        <v>1109</v>
      </c>
      <c r="C640" t="s">
        <v>1110</v>
      </c>
      <c r="D640" t="s">
        <v>1111</v>
      </c>
      <c r="E640" t="s">
        <v>11</v>
      </c>
      <c r="F640" t="s">
        <v>12</v>
      </c>
      <c r="G640">
        <v>7.0738700000000003</v>
      </c>
      <c r="H640">
        <v>19.167000000000002</v>
      </c>
      <c r="I640">
        <v>1.4380500000000001</v>
      </c>
      <c r="J640">
        <v>1.8325100000000001</v>
      </c>
      <c r="K640">
        <v>1E-3</v>
      </c>
      <c r="L640">
        <v>1.50321E-2</v>
      </c>
      <c r="M640" t="s">
        <v>17</v>
      </c>
    </row>
    <row r="641" spans="1:13" x14ac:dyDescent="0.2">
      <c r="A641" t="s">
        <v>1928</v>
      </c>
      <c r="B641" t="s">
        <v>1592</v>
      </c>
      <c r="C641" t="s">
        <v>1593</v>
      </c>
      <c r="D641" t="s">
        <v>1594</v>
      </c>
      <c r="E641" t="s">
        <v>11</v>
      </c>
      <c r="F641" t="s">
        <v>12</v>
      </c>
      <c r="G641">
        <v>63.434600000000003</v>
      </c>
      <c r="H641">
        <v>38.636400000000002</v>
      </c>
      <c r="I641">
        <v>-0.71531</v>
      </c>
      <c r="J641">
        <v>-2.0514700000000001</v>
      </c>
      <c r="K641">
        <v>1E-3</v>
      </c>
      <c r="L641">
        <v>1.50321E-2</v>
      </c>
      <c r="M641" t="s">
        <v>17</v>
      </c>
    </row>
    <row r="642" spans="1:13" x14ac:dyDescent="0.2">
      <c r="A642" t="s">
        <v>1931</v>
      </c>
      <c r="B642" t="s">
        <v>2747</v>
      </c>
      <c r="C642" t="s">
        <v>2748</v>
      </c>
      <c r="D642" t="s">
        <v>2630</v>
      </c>
      <c r="E642" t="s">
        <v>11</v>
      </c>
      <c r="F642" t="s">
        <v>12</v>
      </c>
      <c r="G642">
        <v>105.833</v>
      </c>
      <c r="H642">
        <v>154.57499999999999</v>
      </c>
      <c r="I642">
        <v>0.54651000000000005</v>
      </c>
      <c r="J642">
        <v>2.6043400000000001</v>
      </c>
      <c r="K642">
        <v>1E-3</v>
      </c>
      <c r="L642">
        <v>1.50321E-2</v>
      </c>
      <c r="M642" t="s">
        <v>17</v>
      </c>
    </row>
    <row r="643" spans="1:13" x14ac:dyDescent="0.2">
      <c r="A643" t="s">
        <v>1934</v>
      </c>
      <c r="B643" t="s">
        <v>2873</v>
      </c>
      <c r="C643" t="s">
        <v>2874</v>
      </c>
      <c r="D643" t="s">
        <v>2875</v>
      </c>
      <c r="E643" t="s">
        <v>11</v>
      </c>
      <c r="F643" t="s">
        <v>12</v>
      </c>
      <c r="G643">
        <v>16.819299999999998</v>
      </c>
      <c r="H643">
        <v>32.997799999999998</v>
      </c>
      <c r="I643">
        <v>0.97224999999999995</v>
      </c>
      <c r="J643">
        <v>2.0336799999999999</v>
      </c>
      <c r="K643">
        <v>1E-3</v>
      </c>
      <c r="L643">
        <v>1.50321E-2</v>
      </c>
      <c r="M643" t="s">
        <v>17</v>
      </c>
    </row>
    <row r="644" spans="1:13" x14ac:dyDescent="0.2">
      <c r="A644" t="s">
        <v>1937</v>
      </c>
      <c r="B644" t="s">
        <v>3102</v>
      </c>
      <c r="C644" t="s">
        <v>3103</v>
      </c>
      <c r="D644" t="s">
        <v>3104</v>
      </c>
      <c r="E644" t="s">
        <v>11</v>
      </c>
      <c r="F644" t="s">
        <v>12</v>
      </c>
      <c r="G644">
        <v>0.85416400000000003</v>
      </c>
      <c r="H644">
        <v>0.24096999999999999</v>
      </c>
      <c r="I644">
        <v>-1.8256600000000001</v>
      </c>
      <c r="J644">
        <v>-2.2480600000000002</v>
      </c>
      <c r="K644">
        <v>1E-3</v>
      </c>
      <c r="L644">
        <v>1.50321E-2</v>
      </c>
      <c r="M644" t="s">
        <v>17</v>
      </c>
    </row>
    <row r="645" spans="1:13" x14ac:dyDescent="0.2">
      <c r="A645" t="s">
        <v>1940</v>
      </c>
      <c r="B645" t="s">
        <v>4307</v>
      </c>
      <c r="C645" t="s">
        <v>4308</v>
      </c>
      <c r="D645" t="s">
        <v>4309</v>
      </c>
      <c r="E645" t="s">
        <v>11</v>
      </c>
      <c r="F645" t="s">
        <v>12</v>
      </c>
      <c r="G645">
        <v>26.3352</v>
      </c>
      <c r="H645">
        <v>17.502199999999998</v>
      </c>
      <c r="I645">
        <v>-0.589453</v>
      </c>
      <c r="J645">
        <v>-2.1942499999999998</v>
      </c>
      <c r="K645">
        <v>1E-3</v>
      </c>
      <c r="L645">
        <v>1.50321E-2</v>
      </c>
      <c r="M645" t="s">
        <v>17</v>
      </c>
    </row>
    <row r="646" spans="1:13" x14ac:dyDescent="0.2">
      <c r="A646" t="s">
        <v>1943</v>
      </c>
      <c r="B646" t="s">
        <v>727</v>
      </c>
      <c r="C646" t="s">
        <v>728</v>
      </c>
      <c r="D646" t="s">
        <v>729</v>
      </c>
      <c r="E646" t="s">
        <v>11</v>
      </c>
      <c r="F646" t="s">
        <v>12</v>
      </c>
      <c r="G646">
        <v>17.193999999999999</v>
      </c>
      <c r="H646">
        <v>10.604699999999999</v>
      </c>
      <c r="I646">
        <v>-0.69719399999999998</v>
      </c>
      <c r="J646">
        <v>-2.0943299999999998</v>
      </c>
      <c r="K646">
        <v>9.5E-4</v>
      </c>
      <c r="L646">
        <v>1.44543E-2</v>
      </c>
      <c r="M646" t="s">
        <v>17</v>
      </c>
    </row>
    <row r="647" spans="1:13" x14ac:dyDescent="0.2">
      <c r="A647" t="s">
        <v>1947</v>
      </c>
      <c r="B647" t="s">
        <v>776</v>
      </c>
      <c r="C647" t="s">
        <v>777</v>
      </c>
      <c r="D647" t="s">
        <v>778</v>
      </c>
      <c r="E647" t="s">
        <v>11</v>
      </c>
      <c r="F647" t="s">
        <v>12</v>
      </c>
      <c r="G647">
        <v>151.952</v>
      </c>
      <c r="H647">
        <v>104.946</v>
      </c>
      <c r="I647">
        <v>-0.53396500000000002</v>
      </c>
      <c r="J647">
        <v>-2.15896</v>
      </c>
      <c r="K647">
        <v>9.5E-4</v>
      </c>
      <c r="L647">
        <v>1.44543E-2</v>
      </c>
      <c r="M647" t="s">
        <v>17</v>
      </c>
    </row>
    <row r="648" spans="1:13" x14ac:dyDescent="0.2">
      <c r="A648" t="s">
        <v>1951</v>
      </c>
      <c r="B648" t="s">
        <v>898</v>
      </c>
      <c r="C648" t="s">
        <v>899</v>
      </c>
      <c r="D648" t="s">
        <v>900</v>
      </c>
      <c r="E648" t="s">
        <v>11</v>
      </c>
      <c r="F648" t="s">
        <v>12</v>
      </c>
      <c r="G648">
        <v>47.406300000000002</v>
      </c>
      <c r="H648">
        <v>32.942900000000002</v>
      </c>
      <c r="I648">
        <v>-0.52511200000000002</v>
      </c>
      <c r="J648">
        <v>-2.0470000000000002</v>
      </c>
      <c r="K648">
        <v>9.5E-4</v>
      </c>
      <c r="L648">
        <v>1.44543E-2</v>
      </c>
      <c r="M648" t="s">
        <v>17</v>
      </c>
    </row>
    <row r="649" spans="1:13" x14ac:dyDescent="0.2">
      <c r="A649" t="s">
        <v>1954</v>
      </c>
      <c r="B649" t="s">
        <v>1670</v>
      </c>
      <c r="C649" t="s">
        <v>1671</v>
      </c>
      <c r="D649" t="s">
        <v>1672</v>
      </c>
      <c r="E649" t="s">
        <v>11</v>
      </c>
      <c r="F649" t="s">
        <v>12</v>
      </c>
      <c r="G649">
        <v>26.2546</v>
      </c>
      <c r="H649">
        <v>18.3901</v>
      </c>
      <c r="I649">
        <v>-0.51364500000000002</v>
      </c>
      <c r="J649">
        <v>-1.9643900000000001</v>
      </c>
      <c r="K649">
        <v>9.5E-4</v>
      </c>
      <c r="L649">
        <v>1.44543E-2</v>
      </c>
      <c r="M649" t="s">
        <v>17</v>
      </c>
    </row>
    <row r="650" spans="1:13" x14ac:dyDescent="0.2">
      <c r="A650" t="s">
        <v>1957</v>
      </c>
      <c r="B650" t="s">
        <v>1984</v>
      </c>
      <c r="C650" t="s">
        <v>1985</v>
      </c>
      <c r="D650" t="s">
        <v>1986</v>
      </c>
      <c r="E650" t="s">
        <v>11</v>
      </c>
      <c r="F650" t="s">
        <v>12</v>
      </c>
      <c r="G650">
        <v>17.844100000000001</v>
      </c>
      <c r="H650">
        <v>8.6278500000000005</v>
      </c>
      <c r="I650">
        <v>-1.0483800000000001</v>
      </c>
      <c r="J650">
        <v>-2.1196100000000002</v>
      </c>
      <c r="K650">
        <v>9.5E-4</v>
      </c>
      <c r="L650">
        <v>1.44543E-2</v>
      </c>
      <c r="M650" t="s">
        <v>17</v>
      </c>
    </row>
    <row r="651" spans="1:13" x14ac:dyDescent="0.2">
      <c r="A651" t="s">
        <v>1960</v>
      </c>
      <c r="B651" t="s">
        <v>3484</v>
      </c>
      <c r="C651" t="s">
        <v>3485</v>
      </c>
      <c r="D651" t="s">
        <v>3486</v>
      </c>
      <c r="E651" t="s">
        <v>11</v>
      </c>
      <c r="F651" t="s">
        <v>12</v>
      </c>
      <c r="G651">
        <v>37.914400000000001</v>
      </c>
      <c r="H651">
        <v>22.820599999999999</v>
      </c>
      <c r="I651">
        <v>-0.73241199999999995</v>
      </c>
      <c r="J651">
        <v>-2.04433</v>
      </c>
      <c r="K651">
        <v>9.5E-4</v>
      </c>
      <c r="L651">
        <v>1.44543E-2</v>
      </c>
      <c r="M651" t="s">
        <v>17</v>
      </c>
    </row>
    <row r="652" spans="1:13" x14ac:dyDescent="0.2">
      <c r="A652" t="s">
        <v>1963</v>
      </c>
      <c r="B652" t="s">
        <v>3929</v>
      </c>
      <c r="C652" t="s">
        <v>3930</v>
      </c>
      <c r="D652" t="s">
        <v>3931</v>
      </c>
      <c r="E652" t="s">
        <v>11</v>
      </c>
      <c r="F652" t="s">
        <v>12</v>
      </c>
      <c r="G652">
        <v>1.4971099999999999</v>
      </c>
      <c r="H652">
        <v>0.46821499999999999</v>
      </c>
      <c r="I652">
        <v>-1.67693</v>
      </c>
      <c r="J652">
        <v>-2.1663199999999998</v>
      </c>
      <c r="K652">
        <v>9.5E-4</v>
      </c>
      <c r="L652">
        <v>1.44543E-2</v>
      </c>
      <c r="M652" t="s">
        <v>17</v>
      </c>
    </row>
    <row r="653" spans="1:13" x14ac:dyDescent="0.2">
      <c r="A653" t="s">
        <v>1966</v>
      </c>
      <c r="B653" t="s">
        <v>4065</v>
      </c>
      <c r="C653" t="s">
        <v>4066</v>
      </c>
      <c r="D653" t="s">
        <v>4067</v>
      </c>
      <c r="E653" t="s">
        <v>11</v>
      </c>
      <c r="F653" t="s">
        <v>12</v>
      </c>
      <c r="G653">
        <v>35.482999999999997</v>
      </c>
      <c r="H653">
        <v>20.128299999999999</v>
      </c>
      <c r="I653">
        <v>-0.81790200000000002</v>
      </c>
      <c r="J653">
        <v>-2.1205400000000001</v>
      </c>
      <c r="K653">
        <v>9.5E-4</v>
      </c>
      <c r="L653">
        <v>1.44543E-2</v>
      </c>
      <c r="M653" t="s">
        <v>17</v>
      </c>
    </row>
    <row r="654" spans="1:13" x14ac:dyDescent="0.2">
      <c r="A654" t="s">
        <v>1969</v>
      </c>
      <c r="B654" t="s">
        <v>50</v>
      </c>
      <c r="C654" t="s">
        <v>51</v>
      </c>
      <c r="D654" t="s">
        <v>52</v>
      </c>
      <c r="E654" t="s">
        <v>11</v>
      </c>
      <c r="F654" t="s">
        <v>12</v>
      </c>
      <c r="G654">
        <v>62.959899999999998</v>
      </c>
      <c r="H654">
        <v>39.574599999999997</v>
      </c>
      <c r="I654">
        <v>-0.66985700000000004</v>
      </c>
      <c r="J654">
        <v>-2.2020900000000001</v>
      </c>
      <c r="K654">
        <v>8.9999999999999998E-4</v>
      </c>
      <c r="L654">
        <v>1.38055E-2</v>
      </c>
      <c r="M654" t="s">
        <v>17</v>
      </c>
    </row>
    <row r="655" spans="1:13" x14ac:dyDescent="0.2">
      <c r="A655" t="s">
        <v>1972</v>
      </c>
      <c r="B655" t="s">
        <v>83</v>
      </c>
      <c r="C655" t="s">
        <v>84</v>
      </c>
      <c r="D655" t="s">
        <v>85</v>
      </c>
      <c r="E655" t="s">
        <v>11</v>
      </c>
      <c r="F655" t="s">
        <v>12</v>
      </c>
      <c r="G655">
        <v>69.360399999999998</v>
      </c>
      <c r="H655">
        <v>41.798000000000002</v>
      </c>
      <c r="I655">
        <v>-0.73067800000000005</v>
      </c>
      <c r="J655">
        <v>-1.8781699999999999</v>
      </c>
      <c r="K655">
        <v>8.9999999999999998E-4</v>
      </c>
      <c r="L655">
        <v>1.38055E-2</v>
      </c>
      <c r="M655" t="s">
        <v>17</v>
      </c>
    </row>
    <row r="656" spans="1:13" x14ac:dyDescent="0.2">
      <c r="A656" t="s">
        <v>1975</v>
      </c>
      <c r="B656" t="s">
        <v>346</v>
      </c>
      <c r="C656" t="s">
        <v>347</v>
      </c>
      <c r="D656" t="s">
        <v>267</v>
      </c>
      <c r="E656" t="s">
        <v>11</v>
      </c>
      <c r="F656" t="s">
        <v>12</v>
      </c>
      <c r="G656">
        <v>176.69399999999999</v>
      </c>
      <c r="H656">
        <v>264.87700000000001</v>
      </c>
      <c r="I656">
        <v>0.58406999999999998</v>
      </c>
      <c r="J656">
        <v>2.0944400000000001</v>
      </c>
      <c r="K656">
        <v>8.9999999999999998E-4</v>
      </c>
      <c r="L656">
        <v>1.38055E-2</v>
      </c>
      <c r="M656" t="s">
        <v>17</v>
      </c>
    </row>
    <row r="657" spans="1:13" x14ac:dyDescent="0.2">
      <c r="A657" t="s">
        <v>1978</v>
      </c>
      <c r="B657" t="s">
        <v>492</v>
      </c>
      <c r="C657" t="s">
        <v>387</v>
      </c>
      <c r="D657" t="s">
        <v>493</v>
      </c>
      <c r="E657" t="s">
        <v>11</v>
      </c>
      <c r="F657" t="s">
        <v>12</v>
      </c>
      <c r="G657">
        <v>2249.6799999999998</v>
      </c>
      <c r="H657">
        <v>3904.77</v>
      </c>
      <c r="I657">
        <v>0.79551499999999997</v>
      </c>
      <c r="J657">
        <v>2.0605799999999999</v>
      </c>
      <c r="K657">
        <v>8.9999999999999998E-4</v>
      </c>
      <c r="L657">
        <v>1.38055E-2</v>
      </c>
      <c r="M657" t="s">
        <v>17</v>
      </c>
    </row>
    <row r="658" spans="1:13" x14ac:dyDescent="0.2">
      <c r="A658" t="s">
        <v>1981</v>
      </c>
      <c r="B658" t="s">
        <v>697</v>
      </c>
      <c r="C658" t="s">
        <v>698</v>
      </c>
      <c r="D658" t="s">
        <v>699</v>
      </c>
      <c r="E658" t="s">
        <v>11</v>
      </c>
      <c r="F658" t="s">
        <v>12</v>
      </c>
      <c r="G658">
        <v>45.904000000000003</v>
      </c>
      <c r="H658">
        <v>28.700800000000001</v>
      </c>
      <c r="I658">
        <v>-0.67752900000000005</v>
      </c>
      <c r="J658">
        <v>-2.1263800000000002</v>
      </c>
      <c r="K658">
        <v>8.9999999999999998E-4</v>
      </c>
      <c r="L658">
        <v>1.38055E-2</v>
      </c>
      <c r="M658" t="s">
        <v>17</v>
      </c>
    </row>
    <row r="659" spans="1:13" x14ac:dyDescent="0.2">
      <c r="A659" t="s">
        <v>1984</v>
      </c>
      <c r="B659" t="s">
        <v>869</v>
      </c>
      <c r="C659" t="s">
        <v>870</v>
      </c>
      <c r="D659" t="s">
        <v>871</v>
      </c>
      <c r="E659" t="s">
        <v>11</v>
      </c>
      <c r="F659" t="s">
        <v>12</v>
      </c>
      <c r="G659">
        <v>28.965499999999999</v>
      </c>
      <c r="H659">
        <v>19.638200000000001</v>
      </c>
      <c r="I659">
        <v>-0.56067400000000001</v>
      </c>
      <c r="J659">
        <v>-2.02983</v>
      </c>
      <c r="K659">
        <v>8.9999999999999998E-4</v>
      </c>
      <c r="L659">
        <v>1.38055E-2</v>
      </c>
      <c r="M659" t="s">
        <v>17</v>
      </c>
    </row>
    <row r="660" spans="1:13" x14ac:dyDescent="0.2">
      <c r="A660" t="s">
        <v>1987</v>
      </c>
      <c r="B660" t="s">
        <v>1172</v>
      </c>
      <c r="C660" t="s">
        <v>1173</v>
      </c>
      <c r="D660" t="s">
        <v>1174</v>
      </c>
      <c r="E660" t="s">
        <v>11</v>
      </c>
      <c r="F660" t="s">
        <v>12</v>
      </c>
      <c r="G660">
        <v>47.501300000000001</v>
      </c>
      <c r="H660">
        <v>32.245199999999997</v>
      </c>
      <c r="I660">
        <v>-0.55888300000000002</v>
      </c>
      <c r="J660">
        <v>-1.98661</v>
      </c>
      <c r="K660">
        <v>8.9999999999999998E-4</v>
      </c>
      <c r="L660">
        <v>1.38055E-2</v>
      </c>
      <c r="M660" t="s">
        <v>17</v>
      </c>
    </row>
    <row r="661" spans="1:13" x14ac:dyDescent="0.2">
      <c r="A661" t="s">
        <v>1990</v>
      </c>
      <c r="B661" t="s">
        <v>2061</v>
      </c>
      <c r="C661" t="s">
        <v>2062</v>
      </c>
      <c r="D661" t="s">
        <v>2063</v>
      </c>
      <c r="E661" t="s">
        <v>11</v>
      </c>
      <c r="F661" t="s">
        <v>12</v>
      </c>
      <c r="G661">
        <v>52.375999999999998</v>
      </c>
      <c r="H661">
        <v>73.709400000000002</v>
      </c>
      <c r="I661">
        <v>0.49294300000000002</v>
      </c>
      <c r="J661">
        <v>2.4328599999999998</v>
      </c>
      <c r="K661">
        <v>8.9999999999999998E-4</v>
      </c>
      <c r="L661">
        <v>1.38055E-2</v>
      </c>
      <c r="M661" t="s">
        <v>17</v>
      </c>
    </row>
    <row r="662" spans="1:13" x14ac:dyDescent="0.2">
      <c r="A662" t="s">
        <v>1993</v>
      </c>
      <c r="B662" t="s">
        <v>3077</v>
      </c>
      <c r="C662" t="s">
        <v>3078</v>
      </c>
      <c r="D662" t="s">
        <v>3079</v>
      </c>
      <c r="E662" t="s">
        <v>11</v>
      </c>
      <c r="F662" t="s">
        <v>12</v>
      </c>
      <c r="G662">
        <v>115.07</v>
      </c>
      <c r="H662">
        <v>83.366100000000003</v>
      </c>
      <c r="I662">
        <v>-0.464974</v>
      </c>
      <c r="J662">
        <v>-1.9920599999999999</v>
      </c>
      <c r="K662">
        <v>8.9999999999999998E-4</v>
      </c>
      <c r="L662">
        <v>1.38055E-2</v>
      </c>
      <c r="M662" t="s">
        <v>17</v>
      </c>
    </row>
    <row r="663" spans="1:13" x14ac:dyDescent="0.2">
      <c r="A663" t="s">
        <v>1996</v>
      </c>
      <c r="B663" t="s">
        <v>3317</v>
      </c>
      <c r="C663" t="s">
        <v>3318</v>
      </c>
      <c r="D663" t="s">
        <v>3319</v>
      </c>
      <c r="E663" t="s">
        <v>11</v>
      </c>
      <c r="F663" t="s">
        <v>12</v>
      </c>
      <c r="G663">
        <v>8.1328200000000006</v>
      </c>
      <c r="H663">
        <v>2.24485</v>
      </c>
      <c r="I663">
        <v>-1.85714</v>
      </c>
      <c r="J663">
        <v>-2.25562</v>
      </c>
      <c r="K663">
        <v>8.9999999999999998E-4</v>
      </c>
      <c r="L663">
        <v>1.38055E-2</v>
      </c>
      <c r="M663" t="s">
        <v>17</v>
      </c>
    </row>
    <row r="664" spans="1:13" x14ac:dyDescent="0.2">
      <c r="A664" t="s">
        <v>1999</v>
      </c>
      <c r="B664" t="s">
        <v>3663</v>
      </c>
      <c r="C664" t="s">
        <v>3664</v>
      </c>
      <c r="D664" t="s">
        <v>3665</v>
      </c>
      <c r="E664" t="s">
        <v>11</v>
      </c>
      <c r="F664" t="s">
        <v>12</v>
      </c>
      <c r="G664">
        <v>2.18397</v>
      </c>
      <c r="H664">
        <v>0.64246899999999996</v>
      </c>
      <c r="I664">
        <v>-1.76525</v>
      </c>
      <c r="J664">
        <v>-2.2618</v>
      </c>
      <c r="K664">
        <v>8.9999999999999998E-4</v>
      </c>
      <c r="L664">
        <v>1.38055E-2</v>
      </c>
      <c r="M664" t="s">
        <v>17</v>
      </c>
    </row>
    <row r="665" spans="1:13" x14ac:dyDescent="0.2">
      <c r="A665" t="s">
        <v>2002</v>
      </c>
      <c r="B665" t="s">
        <v>4410</v>
      </c>
      <c r="C665" t="s">
        <v>4411</v>
      </c>
      <c r="D665" t="s">
        <v>4412</v>
      </c>
      <c r="E665" t="s">
        <v>11</v>
      </c>
      <c r="F665" t="s">
        <v>12</v>
      </c>
      <c r="G665">
        <v>17.373100000000001</v>
      </c>
      <c r="H665">
        <v>11.0115</v>
      </c>
      <c r="I665">
        <v>-0.65784500000000001</v>
      </c>
      <c r="J665">
        <v>-2.1130800000000001</v>
      </c>
      <c r="K665">
        <v>8.9999999999999998E-4</v>
      </c>
      <c r="L665">
        <v>1.38055E-2</v>
      </c>
      <c r="M665" t="s">
        <v>17</v>
      </c>
    </row>
    <row r="666" spans="1:13" x14ac:dyDescent="0.2">
      <c r="A666" t="s">
        <v>2005</v>
      </c>
      <c r="B666" t="s">
        <v>4698</v>
      </c>
      <c r="C666" t="s">
        <v>4699</v>
      </c>
      <c r="D666" t="s">
        <v>4700</v>
      </c>
      <c r="E666" t="s">
        <v>11</v>
      </c>
      <c r="F666" t="s">
        <v>12</v>
      </c>
      <c r="G666">
        <v>66.414199999999994</v>
      </c>
      <c r="H666">
        <v>44.468899999999998</v>
      </c>
      <c r="I666">
        <v>-0.57869400000000004</v>
      </c>
      <c r="J666">
        <v>-2.1850299999999998</v>
      </c>
      <c r="K666">
        <v>8.9999999999999998E-4</v>
      </c>
      <c r="L666">
        <v>1.38055E-2</v>
      </c>
      <c r="M666" t="s">
        <v>17</v>
      </c>
    </row>
    <row r="667" spans="1:13" x14ac:dyDescent="0.2">
      <c r="A667" t="s">
        <v>2008</v>
      </c>
      <c r="B667" t="s">
        <v>477</v>
      </c>
      <c r="C667" t="s">
        <v>478</v>
      </c>
      <c r="D667" t="s">
        <v>479</v>
      </c>
      <c r="E667" t="s">
        <v>11</v>
      </c>
      <c r="F667" t="s">
        <v>12</v>
      </c>
      <c r="G667">
        <v>187.51900000000001</v>
      </c>
      <c r="H667">
        <v>135.00200000000001</v>
      </c>
      <c r="I667">
        <v>-0.474053</v>
      </c>
      <c r="J667">
        <v>-2.1333700000000002</v>
      </c>
      <c r="K667">
        <v>8.4999999999999995E-4</v>
      </c>
      <c r="L667">
        <v>1.3214200000000001E-2</v>
      </c>
      <c r="M667" t="s">
        <v>17</v>
      </c>
    </row>
    <row r="668" spans="1:13" x14ac:dyDescent="0.2">
      <c r="A668" t="s">
        <v>2011</v>
      </c>
      <c r="B668" t="s">
        <v>969</v>
      </c>
      <c r="C668" t="s">
        <v>970</v>
      </c>
      <c r="D668" t="s">
        <v>971</v>
      </c>
      <c r="E668" t="s">
        <v>11</v>
      </c>
      <c r="F668" t="s">
        <v>12</v>
      </c>
      <c r="G668">
        <v>332.49599999999998</v>
      </c>
      <c r="H668">
        <v>463.53899999999999</v>
      </c>
      <c r="I668">
        <v>0.479352</v>
      </c>
      <c r="J668">
        <v>2.1916500000000001</v>
      </c>
      <c r="K668">
        <v>8.4999999999999995E-4</v>
      </c>
      <c r="L668">
        <v>1.3214200000000001E-2</v>
      </c>
      <c r="M668" t="s">
        <v>17</v>
      </c>
    </row>
    <row r="669" spans="1:13" x14ac:dyDescent="0.2">
      <c r="A669" t="s">
        <v>2014</v>
      </c>
      <c r="B669" t="s">
        <v>1088</v>
      </c>
      <c r="C669" t="s">
        <v>1089</v>
      </c>
      <c r="D669" t="s">
        <v>1090</v>
      </c>
      <c r="E669" t="s">
        <v>11</v>
      </c>
      <c r="F669" t="s">
        <v>12</v>
      </c>
      <c r="G669">
        <v>1.01014</v>
      </c>
      <c r="H669">
        <v>0.15539700000000001</v>
      </c>
      <c r="I669">
        <v>-2.7005300000000001</v>
      </c>
      <c r="J669">
        <v>-2.4834000000000001</v>
      </c>
      <c r="K669">
        <v>8.4999999999999995E-4</v>
      </c>
      <c r="L669">
        <v>1.3214200000000001E-2</v>
      </c>
      <c r="M669" t="s">
        <v>17</v>
      </c>
    </row>
    <row r="670" spans="1:13" x14ac:dyDescent="0.2">
      <c r="A670" t="s">
        <v>2017</v>
      </c>
      <c r="B670" t="s">
        <v>1616</v>
      </c>
      <c r="C670" t="s">
        <v>1617</v>
      </c>
      <c r="D670" t="s">
        <v>1618</v>
      </c>
      <c r="E670" t="s">
        <v>11</v>
      </c>
      <c r="F670" t="s">
        <v>12</v>
      </c>
      <c r="G670">
        <v>87.653400000000005</v>
      </c>
      <c r="H670">
        <v>61.254399999999997</v>
      </c>
      <c r="I670">
        <v>-0.51699600000000001</v>
      </c>
      <c r="J670">
        <v>-2.02339</v>
      </c>
      <c r="K670">
        <v>8.4999999999999995E-4</v>
      </c>
      <c r="L670">
        <v>1.3214200000000001E-2</v>
      </c>
      <c r="M670" t="s">
        <v>17</v>
      </c>
    </row>
    <row r="671" spans="1:13" x14ac:dyDescent="0.2">
      <c r="A671" t="s">
        <v>2020</v>
      </c>
      <c r="B671" t="s">
        <v>1619</v>
      </c>
      <c r="C671" t="s">
        <v>1620</v>
      </c>
      <c r="D671" t="s">
        <v>1621</v>
      </c>
      <c r="E671" t="s">
        <v>11</v>
      </c>
      <c r="F671" t="s">
        <v>12</v>
      </c>
      <c r="G671">
        <v>72.773899999999998</v>
      </c>
      <c r="H671">
        <v>40.574300000000001</v>
      </c>
      <c r="I671">
        <v>-0.84285500000000002</v>
      </c>
      <c r="J671">
        <v>-2.5162100000000001</v>
      </c>
      <c r="K671">
        <v>8.4999999999999995E-4</v>
      </c>
      <c r="L671">
        <v>1.3214200000000001E-2</v>
      </c>
      <c r="M671" t="s">
        <v>17</v>
      </c>
    </row>
    <row r="672" spans="1:13" x14ac:dyDescent="0.2">
      <c r="A672" t="s">
        <v>2023</v>
      </c>
      <c r="B672" t="s">
        <v>2156</v>
      </c>
      <c r="C672" t="s">
        <v>2157</v>
      </c>
      <c r="D672" t="s">
        <v>2158</v>
      </c>
      <c r="E672" t="s">
        <v>11</v>
      </c>
      <c r="F672" t="s">
        <v>12</v>
      </c>
      <c r="G672">
        <v>24.699300000000001</v>
      </c>
      <c r="H672">
        <v>0</v>
      </c>
      <c r="I672" t="e">
        <f>-inf</f>
        <v>#NAME?</v>
      </c>
      <c r="J672" t="e">
        <f>-nan</f>
        <v>#NAME?</v>
      </c>
      <c r="K672">
        <v>8.4999999999999995E-4</v>
      </c>
      <c r="L672">
        <v>1.3214200000000001E-2</v>
      </c>
      <c r="M672" t="s">
        <v>17</v>
      </c>
    </row>
    <row r="673" spans="1:13" x14ac:dyDescent="0.2">
      <c r="A673" t="s">
        <v>2026</v>
      </c>
      <c r="B673" t="s">
        <v>2704</v>
      </c>
      <c r="C673" t="s">
        <v>2705</v>
      </c>
      <c r="D673" t="s">
        <v>2706</v>
      </c>
      <c r="E673" t="s">
        <v>11</v>
      </c>
      <c r="F673" t="s">
        <v>12</v>
      </c>
      <c r="G673">
        <v>3.2976000000000001</v>
      </c>
      <c r="H673">
        <v>1.47753</v>
      </c>
      <c r="I673">
        <v>-1.1582300000000001</v>
      </c>
      <c r="J673">
        <v>-2.1103299999999998</v>
      </c>
      <c r="K673">
        <v>8.4999999999999995E-4</v>
      </c>
      <c r="L673">
        <v>1.3214200000000001E-2</v>
      </c>
      <c r="M673" t="s">
        <v>17</v>
      </c>
    </row>
    <row r="674" spans="1:13" x14ac:dyDescent="0.2">
      <c r="A674" t="s">
        <v>2029</v>
      </c>
      <c r="B674" t="s">
        <v>3061</v>
      </c>
      <c r="C674" t="s">
        <v>3062</v>
      </c>
      <c r="D674" t="s">
        <v>3063</v>
      </c>
      <c r="E674" t="s">
        <v>11</v>
      </c>
      <c r="F674" t="s">
        <v>12</v>
      </c>
      <c r="G674">
        <v>205.05600000000001</v>
      </c>
      <c r="H674">
        <v>143.82900000000001</v>
      </c>
      <c r="I674">
        <v>-0.51166599999999995</v>
      </c>
      <c r="J674">
        <v>-2.1505700000000001</v>
      </c>
      <c r="K674">
        <v>8.4999999999999995E-4</v>
      </c>
      <c r="L674">
        <v>1.3214200000000001E-2</v>
      </c>
      <c r="M674" t="s">
        <v>17</v>
      </c>
    </row>
    <row r="675" spans="1:13" x14ac:dyDescent="0.2">
      <c r="A675" t="s">
        <v>2032</v>
      </c>
      <c r="B675" t="s">
        <v>3379</v>
      </c>
      <c r="C675" t="s">
        <v>3380</v>
      </c>
      <c r="D675" t="s">
        <v>3381</v>
      </c>
      <c r="E675" t="s">
        <v>11</v>
      </c>
      <c r="F675" t="s">
        <v>12</v>
      </c>
      <c r="G675">
        <v>65.707499999999996</v>
      </c>
      <c r="H675">
        <v>94.753100000000003</v>
      </c>
      <c r="I675">
        <v>0.528115</v>
      </c>
      <c r="J675">
        <v>2.0774900000000001</v>
      </c>
      <c r="K675">
        <v>8.4999999999999995E-4</v>
      </c>
      <c r="L675">
        <v>1.3214200000000001E-2</v>
      </c>
      <c r="M675" t="s">
        <v>17</v>
      </c>
    </row>
    <row r="676" spans="1:13" x14ac:dyDescent="0.2">
      <c r="A676" t="s">
        <v>2035</v>
      </c>
      <c r="B676" t="s">
        <v>3450</v>
      </c>
      <c r="C676" t="s">
        <v>3451</v>
      </c>
      <c r="D676" t="s">
        <v>3452</v>
      </c>
      <c r="E676" t="s">
        <v>11</v>
      </c>
      <c r="F676" t="s">
        <v>12</v>
      </c>
      <c r="G676">
        <v>29.033899999999999</v>
      </c>
      <c r="H676">
        <v>16.215499999999999</v>
      </c>
      <c r="I676">
        <v>-0.84036500000000003</v>
      </c>
      <c r="J676">
        <v>-2.2368800000000002</v>
      </c>
      <c r="K676">
        <v>8.4999999999999995E-4</v>
      </c>
      <c r="L676">
        <v>1.3214200000000001E-2</v>
      </c>
      <c r="M676" t="s">
        <v>17</v>
      </c>
    </row>
    <row r="677" spans="1:13" x14ac:dyDescent="0.2">
      <c r="A677" t="s">
        <v>2038</v>
      </c>
      <c r="B677" t="s">
        <v>3725</v>
      </c>
      <c r="C677" t="s">
        <v>3726</v>
      </c>
      <c r="D677" t="s">
        <v>3727</v>
      </c>
      <c r="E677" t="s">
        <v>11</v>
      </c>
      <c r="F677" t="s">
        <v>12</v>
      </c>
      <c r="G677">
        <v>52.299399999999999</v>
      </c>
      <c r="H677">
        <v>74.108400000000003</v>
      </c>
      <c r="I677">
        <v>0.50284300000000004</v>
      </c>
      <c r="J677">
        <v>2.0263200000000001</v>
      </c>
      <c r="K677">
        <v>8.4999999999999995E-4</v>
      </c>
      <c r="L677">
        <v>1.3214200000000001E-2</v>
      </c>
      <c r="M677" t="s">
        <v>17</v>
      </c>
    </row>
    <row r="678" spans="1:13" x14ac:dyDescent="0.2">
      <c r="A678" t="s">
        <v>2041</v>
      </c>
      <c r="B678" t="s">
        <v>3844</v>
      </c>
      <c r="C678" t="s">
        <v>3845</v>
      </c>
      <c r="D678" t="s">
        <v>3846</v>
      </c>
      <c r="E678" t="s">
        <v>11</v>
      </c>
      <c r="F678" t="s">
        <v>12</v>
      </c>
      <c r="G678">
        <v>58.469000000000001</v>
      </c>
      <c r="H678">
        <v>33.6845</v>
      </c>
      <c r="I678">
        <v>-0.79558700000000004</v>
      </c>
      <c r="J678">
        <v>-2.0456799999999999</v>
      </c>
      <c r="K678">
        <v>8.4999999999999995E-4</v>
      </c>
      <c r="L678">
        <v>1.3214200000000001E-2</v>
      </c>
      <c r="M678" t="s">
        <v>17</v>
      </c>
    </row>
    <row r="679" spans="1:13" x14ac:dyDescent="0.2">
      <c r="A679" t="s">
        <v>2044</v>
      </c>
      <c r="B679" t="s">
        <v>4184</v>
      </c>
      <c r="C679" t="s">
        <v>4185</v>
      </c>
      <c r="D679" t="s">
        <v>4186</v>
      </c>
      <c r="E679" t="s">
        <v>11</v>
      </c>
      <c r="F679" t="s">
        <v>12</v>
      </c>
      <c r="G679">
        <v>48.127800000000001</v>
      </c>
      <c r="H679">
        <v>30.2669</v>
      </c>
      <c r="I679">
        <v>-0.66912799999999995</v>
      </c>
      <c r="J679">
        <v>-1.98281</v>
      </c>
      <c r="K679">
        <v>8.4999999999999995E-4</v>
      </c>
      <c r="L679">
        <v>1.3214200000000001E-2</v>
      </c>
      <c r="M679" t="s">
        <v>17</v>
      </c>
    </row>
    <row r="680" spans="1:13" x14ac:dyDescent="0.2">
      <c r="A680" t="s">
        <v>2047</v>
      </c>
      <c r="B680" t="s">
        <v>4398</v>
      </c>
      <c r="C680" t="s">
        <v>4399</v>
      </c>
      <c r="D680" t="s">
        <v>4400</v>
      </c>
      <c r="E680" t="s">
        <v>11</v>
      </c>
      <c r="F680" t="s">
        <v>12</v>
      </c>
      <c r="G680">
        <v>23.327200000000001</v>
      </c>
      <c r="H680">
        <v>13.0642</v>
      </c>
      <c r="I680">
        <v>-0.83639600000000003</v>
      </c>
      <c r="J680">
        <v>-2.06474</v>
      </c>
      <c r="K680">
        <v>8.4999999999999995E-4</v>
      </c>
      <c r="L680">
        <v>1.3214200000000001E-2</v>
      </c>
      <c r="M680" t="s">
        <v>17</v>
      </c>
    </row>
    <row r="681" spans="1:13" x14ac:dyDescent="0.2">
      <c r="A681" t="s">
        <v>2049</v>
      </c>
      <c r="B681" t="s">
        <v>4748</v>
      </c>
      <c r="C681" t="s">
        <v>4749</v>
      </c>
      <c r="D681" t="s">
        <v>4750</v>
      </c>
      <c r="E681" t="s">
        <v>11</v>
      </c>
      <c r="F681" t="s">
        <v>12</v>
      </c>
      <c r="G681">
        <v>38.380899999999997</v>
      </c>
      <c r="H681">
        <v>27.016100000000002</v>
      </c>
      <c r="I681">
        <v>-0.50656999999999996</v>
      </c>
      <c r="J681">
        <v>-1.80623</v>
      </c>
      <c r="K681">
        <v>8.4999999999999995E-4</v>
      </c>
      <c r="L681">
        <v>1.3214200000000001E-2</v>
      </c>
      <c r="M681" t="s">
        <v>17</v>
      </c>
    </row>
    <row r="682" spans="1:13" x14ac:dyDescent="0.2">
      <c r="A682" t="s">
        <v>2052</v>
      </c>
      <c r="B682" t="s">
        <v>28</v>
      </c>
      <c r="C682" t="s">
        <v>29</v>
      </c>
      <c r="D682" t="s">
        <v>30</v>
      </c>
      <c r="E682" t="s">
        <v>11</v>
      </c>
      <c r="F682" t="s">
        <v>12</v>
      </c>
      <c r="G682">
        <v>96.569199999999995</v>
      </c>
      <c r="H682">
        <v>60.177399999999999</v>
      </c>
      <c r="I682">
        <v>-0.68234099999999998</v>
      </c>
      <c r="J682">
        <v>-2.27094</v>
      </c>
      <c r="K682">
        <v>8.0000000000000004E-4</v>
      </c>
      <c r="L682">
        <v>1.26333E-2</v>
      </c>
      <c r="M682" t="s">
        <v>17</v>
      </c>
    </row>
    <row r="683" spans="1:13" x14ac:dyDescent="0.2">
      <c r="A683" t="s">
        <v>2055</v>
      </c>
      <c r="B683" t="s">
        <v>43</v>
      </c>
      <c r="C683" t="s">
        <v>44</v>
      </c>
      <c r="D683" t="s">
        <v>45</v>
      </c>
      <c r="E683" t="s">
        <v>11</v>
      </c>
      <c r="F683" t="s">
        <v>12</v>
      </c>
      <c r="G683">
        <v>78.657799999999995</v>
      </c>
      <c r="H683">
        <v>55.762900000000002</v>
      </c>
      <c r="I683">
        <v>-0.496284</v>
      </c>
      <c r="J683">
        <v>-2.0361099999999999</v>
      </c>
      <c r="K683">
        <v>8.0000000000000004E-4</v>
      </c>
      <c r="L683">
        <v>1.26333E-2</v>
      </c>
      <c r="M683" t="s">
        <v>17</v>
      </c>
    </row>
    <row r="684" spans="1:13" x14ac:dyDescent="0.2">
      <c r="A684" t="s">
        <v>2058</v>
      </c>
      <c r="B684" t="s">
        <v>711</v>
      </c>
      <c r="C684" t="s">
        <v>712</v>
      </c>
      <c r="D684" t="s">
        <v>591</v>
      </c>
      <c r="E684" t="s">
        <v>11</v>
      </c>
      <c r="F684" t="s">
        <v>12</v>
      </c>
      <c r="G684">
        <v>81.619900000000001</v>
      </c>
      <c r="H684">
        <v>47.239800000000002</v>
      </c>
      <c r="I684">
        <v>-0.78891900000000004</v>
      </c>
      <c r="J684">
        <v>-2.6059600000000001</v>
      </c>
      <c r="K684">
        <v>8.0000000000000004E-4</v>
      </c>
      <c r="L684">
        <v>1.26333E-2</v>
      </c>
      <c r="M684" t="s">
        <v>17</v>
      </c>
    </row>
    <row r="685" spans="1:13" x14ac:dyDescent="0.2">
      <c r="A685" t="s">
        <v>2061</v>
      </c>
      <c r="B685" t="s">
        <v>917</v>
      </c>
      <c r="C685" t="s">
        <v>918</v>
      </c>
      <c r="D685" t="s">
        <v>919</v>
      </c>
      <c r="E685" t="s">
        <v>11</v>
      </c>
      <c r="F685" t="s">
        <v>12</v>
      </c>
      <c r="G685">
        <v>32.481299999999997</v>
      </c>
      <c r="H685">
        <v>19.491800000000001</v>
      </c>
      <c r="I685">
        <v>-0.73674099999999998</v>
      </c>
      <c r="J685">
        <v>-1.89775</v>
      </c>
      <c r="K685">
        <v>8.0000000000000004E-4</v>
      </c>
      <c r="L685">
        <v>1.26333E-2</v>
      </c>
      <c r="M685" t="s">
        <v>17</v>
      </c>
    </row>
    <row r="686" spans="1:13" x14ac:dyDescent="0.2">
      <c r="A686" t="s">
        <v>2064</v>
      </c>
      <c r="B686" t="s">
        <v>932</v>
      </c>
      <c r="C686" t="s">
        <v>933</v>
      </c>
      <c r="D686" t="s">
        <v>934</v>
      </c>
      <c r="E686" t="s">
        <v>11</v>
      </c>
      <c r="F686" t="s">
        <v>12</v>
      </c>
      <c r="G686">
        <v>21.069800000000001</v>
      </c>
      <c r="H686">
        <v>12.6038</v>
      </c>
      <c r="I686">
        <v>-0.74131199999999997</v>
      </c>
      <c r="J686">
        <v>-2.3652199999999999</v>
      </c>
      <c r="K686">
        <v>8.0000000000000004E-4</v>
      </c>
      <c r="L686">
        <v>1.26333E-2</v>
      </c>
      <c r="M686" t="s">
        <v>17</v>
      </c>
    </row>
    <row r="687" spans="1:13" x14ac:dyDescent="0.2">
      <c r="A687" t="s">
        <v>2066</v>
      </c>
      <c r="B687" t="s">
        <v>1053</v>
      </c>
      <c r="C687" t="s">
        <v>1054</v>
      </c>
      <c r="D687" t="s">
        <v>1055</v>
      </c>
      <c r="E687" t="s">
        <v>11</v>
      </c>
      <c r="F687" t="s">
        <v>12</v>
      </c>
      <c r="G687">
        <v>5.3882700000000003</v>
      </c>
      <c r="H687">
        <v>2.5438900000000002</v>
      </c>
      <c r="I687">
        <v>-1.0827800000000001</v>
      </c>
      <c r="J687">
        <v>-2.2909600000000001</v>
      </c>
      <c r="K687">
        <v>8.0000000000000004E-4</v>
      </c>
      <c r="L687">
        <v>1.26333E-2</v>
      </c>
      <c r="M687" t="s">
        <v>17</v>
      </c>
    </row>
    <row r="688" spans="1:13" x14ac:dyDescent="0.2">
      <c r="A688" t="s">
        <v>2069</v>
      </c>
      <c r="B688" t="s">
        <v>1205</v>
      </c>
      <c r="C688" t="s">
        <v>1206</v>
      </c>
      <c r="D688" t="s">
        <v>1207</v>
      </c>
      <c r="E688" t="s">
        <v>11</v>
      </c>
      <c r="F688" t="s">
        <v>12</v>
      </c>
      <c r="G688">
        <v>18.502700000000001</v>
      </c>
      <c r="H688">
        <v>11.8055</v>
      </c>
      <c r="I688">
        <v>-0.64827699999999999</v>
      </c>
      <c r="J688">
        <v>-2.2052299999999998</v>
      </c>
      <c r="K688">
        <v>8.0000000000000004E-4</v>
      </c>
      <c r="L688">
        <v>1.26333E-2</v>
      </c>
      <c r="M688" t="s">
        <v>17</v>
      </c>
    </row>
    <row r="689" spans="1:13" x14ac:dyDescent="0.2">
      <c r="A689" t="s">
        <v>2072</v>
      </c>
      <c r="B689" t="s">
        <v>1568</v>
      </c>
      <c r="C689" t="s">
        <v>1569</v>
      </c>
      <c r="D689" t="s">
        <v>1570</v>
      </c>
      <c r="E689" t="s">
        <v>11</v>
      </c>
      <c r="F689" t="s">
        <v>12</v>
      </c>
      <c r="G689">
        <v>17.458500000000001</v>
      </c>
      <c r="H689">
        <v>12.224399999999999</v>
      </c>
      <c r="I689">
        <v>-0.51416600000000001</v>
      </c>
      <c r="J689">
        <v>-1.9256500000000001</v>
      </c>
      <c r="K689">
        <v>8.0000000000000004E-4</v>
      </c>
      <c r="L689">
        <v>1.26333E-2</v>
      </c>
      <c r="M689" t="s">
        <v>17</v>
      </c>
    </row>
    <row r="690" spans="1:13" x14ac:dyDescent="0.2">
      <c r="A690" t="s">
        <v>2075</v>
      </c>
      <c r="B690" t="s">
        <v>1874</v>
      </c>
      <c r="C690" t="s">
        <v>1875</v>
      </c>
      <c r="D690" t="s">
        <v>1876</v>
      </c>
      <c r="E690" t="s">
        <v>11</v>
      </c>
      <c r="F690" t="s">
        <v>12</v>
      </c>
      <c r="G690">
        <v>8.4235000000000007</v>
      </c>
      <c r="H690">
        <v>3.5529700000000002</v>
      </c>
      <c r="I690">
        <v>-1.2454000000000001</v>
      </c>
      <c r="J690">
        <v>-1.4816199999999999</v>
      </c>
      <c r="K690">
        <v>8.0000000000000004E-4</v>
      </c>
      <c r="L690">
        <v>1.26333E-2</v>
      </c>
      <c r="M690" t="s">
        <v>17</v>
      </c>
    </row>
    <row r="691" spans="1:13" x14ac:dyDescent="0.2">
      <c r="A691" t="s">
        <v>2078</v>
      </c>
      <c r="B691" t="s">
        <v>2058</v>
      </c>
      <c r="C691" t="s">
        <v>2059</v>
      </c>
      <c r="D691" t="s">
        <v>2060</v>
      </c>
      <c r="E691" t="s">
        <v>11</v>
      </c>
      <c r="F691" t="s">
        <v>12</v>
      </c>
      <c r="G691">
        <v>35.138399999999997</v>
      </c>
      <c r="H691">
        <v>53.854599999999998</v>
      </c>
      <c r="I691">
        <v>0.61602000000000001</v>
      </c>
      <c r="J691">
        <v>2.3845499999999999</v>
      </c>
      <c r="K691">
        <v>8.0000000000000004E-4</v>
      </c>
      <c r="L691">
        <v>1.26333E-2</v>
      </c>
      <c r="M691" t="s">
        <v>17</v>
      </c>
    </row>
    <row r="692" spans="1:13" x14ac:dyDescent="0.2">
      <c r="A692" t="s">
        <v>2081</v>
      </c>
      <c r="B692" t="s">
        <v>2187</v>
      </c>
      <c r="C692" t="s">
        <v>2188</v>
      </c>
      <c r="D692" t="s">
        <v>2189</v>
      </c>
      <c r="E692" t="s">
        <v>11</v>
      </c>
      <c r="F692" t="s">
        <v>12</v>
      </c>
      <c r="G692">
        <v>89.742900000000006</v>
      </c>
      <c r="H692">
        <v>59.985500000000002</v>
      </c>
      <c r="I692">
        <v>-0.58118400000000003</v>
      </c>
      <c r="J692">
        <v>-2.0998800000000002</v>
      </c>
      <c r="K692">
        <v>8.0000000000000004E-4</v>
      </c>
      <c r="L692">
        <v>1.26333E-2</v>
      </c>
      <c r="M692" t="s">
        <v>17</v>
      </c>
    </row>
    <row r="693" spans="1:13" x14ac:dyDescent="0.2">
      <c r="A693" t="s">
        <v>2084</v>
      </c>
      <c r="B693" t="s">
        <v>2488</v>
      </c>
      <c r="C693" t="s">
        <v>2489</v>
      </c>
      <c r="D693" t="s">
        <v>2490</v>
      </c>
      <c r="E693" t="s">
        <v>11</v>
      </c>
      <c r="F693" t="s">
        <v>12</v>
      </c>
      <c r="G693">
        <v>6.0394399999999999</v>
      </c>
      <c r="H693">
        <v>11.081799999999999</v>
      </c>
      <c r="I693">
        <v>0.87570599999999998</v>
      </c>
      <c r="J693">
        <v>1.82806</v>
      </c>
      <c r="K693">
        <v>8.0000000000000004E-4</v>
      </c>
      <c r="L693">
        <v>1.26333E-2</v>
      </c>
      <c r="M693" t="s">
        <v>17</v>
      </c>
    </row>
    <row r="694" spans="1:13" x14ac:dyDescent="0.2">
      <c r="A694" t="s">
        <v>2087</v>
      </c>
      <c r="B694" t="s">
        <v>2856</v>
      </c>
      <c r="C694" t="s">
        <v>2857</v>
      </c>
      <c r="D694" t="s">
        <v>2858</v>
      </c>
      <c r="E694" t="s">
        <v>11</v>
      </c>
      <c r="F694" t="s">
        <v>12</v>
      </c>
      <c r="G694">
        <v>1.7220299999999999</v>
      </c>
      <c r="H694">
        <v>0.27953699999999998</v>
      </c>
      <c r="I694">
        <v>-2.6230000000000002</v>
      </c>
      <c r="J694">
        <v>-2.47933</v>
      </c>
      <c r="K694">
        <v>8.0000000000000004E-4</v>
      </c>
      <c r="L694">
        <v>1.26333E-2</v>
      </c>
      <c r="M694" t="s">
        <v>17</v>
      </c>
    </row>
    <row r="695" spans="1:13" x14ac:dyDescent="0.2">
      <c r="A695" t="s">
        <v>2091</v>
      </c>
      <c r="B695" t="s">
        <v>3514</v>
      </c>
      <c r="C695" t="s">
        <v>3515</v>
      </c>
      <c r="D695" t="s">
        <v>3516</v>
      </c>
      <c r="E695" t="s">
        <v>11</v>
      </c>
      <c r="F695" t="s">
        <v>12</v>
      </c>
      <c r="G695">
        <v>2.19869</v>
      </c>
      <c r="H695">
        <v>0.85066600000000003</v>
      </c>
      <c r="I695">
        <v>-1.36998</v>
      </c>
      <c r="J695">
        <v>-2.0511900000000001</v>
      </c>
      <c r="K695">
        <v>8.0000000000000004E-4</v>
      </c>
      <c r="L695">
        <v>1.26333E-2</v>
      </c>
      <c r="M695" t="s">
        <v>17</v>
      </c>
    </row>
    <row r="696" spans="1:13" x14ac:dyDescent="0.2">
      <c r="A696" t="s">
        <v>2094</v>
      </c>
      <c r="B696" t="s">
        <v>3638</v>
      </c>
      <c r="C696" t="s">
        <v>3639</v>
      </c>
      <c r="D696" t="s">
        <v>3551</v>
      </c>
      <c r="E696" t="s">
        <v>11</v>
      </c>
      <c r="F696" t="s">
        <v>12</v>
      </c>
      <c r="G696">
        <v>12.7196</v>
      </c>
      <c r="H696">
        <v>5.3894599999999997</v>
      </c>
      <c r="I696">
        <v>-1.2388399999999999</v>
      </c>
      <c r="J696">
        <v>-2.2691300000000001</v>
      </c>
      <c r="K696">
        <v>8.0000000000000004E-4</v>
      </c>
      <c r="L696">
        <v>1.26333E-2</v>
      </c>
      <c r="M696" t="s">
        <v>17</v>
      </c>
    </row>
    <row r="697" spans="1:13" x14ac:dyDescent="0.2">
      <c r="A697" t="s">
        <v>2097</v>
      </c>
      <c r="B697" t="s">
        <v>4181</v>
      </c>
      <c r="C697" t="s">
        <v>4182</v>
      </c>
      <c r="D697" t="s">
        <v>4183</v>
      </c>
      <c r="E697" t="s">
        <v>11</v>
      </c>
      <c r="F697" t="s">
        <v>12</v>
      </c>
      <c r="G697">
        <v>38.991999999999997</v>
      </c>
      <c r="H697">
        <v>25.57</v>
      </c>
      <c r="I697">
        <v>-0.60872999999999999</v>
      </c>
      <c r="J697">
        <v>-1.8764799999999999</v>
      </c>
      <c r="K697">
        <v>8.0000000000000004E-4</v>
      </c>
      <c r="L697">
        <v>1.26333E-2</v>
      </c>
      <c r="M697" t="s">
        <v>17</v>
      </c>
    </row>
    <row r="698" spans="1:13" x14ac:dyDescent="0.2">
      <c r="A698" t="s">
        <v>2100</v>
      </c>
      <c r="B698" t="s">
        <v>198</v>
      </c>
      <c r="C698" t="s">
        <v>199</v>
      </c>
      <c r="D698" t="s">
        <v>200</v>
      </c>
      <c r="E698" t="s">
        <v>11</v>
      </c>
      <c r="F698" t="s">
        <v>12</v>
      </c>
      <c r="G698">
        <v>72.606700000000004</v>
      </c>
      <c r="H698">
        <v>104.797</v>
      </c>
      <c r="I698">
        <v>0.52942199999999995</v>
      </c>
      <c r="J698">
        <v>2.40618</v>
      </c>
      <c r="K698">
        <v>7.5000000000000002E-4</v>
      </c>
      <c r="L698">
        <v>1.2046599999999999E-2</v>
      </c>
      <c r="M698" t="s">
        <v>17</v>
      </c>
    </row>
    <row r="699" spans="1:13" x14ac:dyDescent="0.2">
      <c r="A699" t="s">
        <v>2103</v>
      </c>
      <c r="B699" t="s">
        <v>518</v>
      </c>
      <c r="C699" t="s">
        <v>519</v>
      </c>
      <c r="D699" t="s">
        <v>520</v>
      </c>
      <c r="E699" t="s">
        <v>11</v>
      </c>
      <c r="F699" t="s">
        <v>12</v>
      </c>
      <c r="G699">
        <v>6.0240099999999996</v>
      </c>
      <c r="H699">
        <v>3.4915400000000001</v>
      </c>
      <c r="I699">
        <v>-0.78686</v>
      </c>
      <c r="J699">
        <v>-2.0695600000000001</v>
      </c>
      <c r="K699">
        <v>7.5000000000000002E-4</v>
      </c>
      <c r="L699">
        <v>1.2046599999999999E-2</v>
      </c>
      <c r="M699" t="s">
        <v>17</v>
      </c>
    </row>
    <row r="700" spans="1:13" x14ac:dyDescent="0.2">
      <c r="A700" t="s">
        <v>2106</v>
      </c>
      <c r="B700" t="s">
        <v>527</v>
      </c>
      <c r="C700" t="s">
        <v>528</v>
      </c>
      <c r="D700" t="s">
        <v>529</v>
      </c>
      <c r="E700" t="s">
        <v>11</v>
      </c>
      <c r="F700" t="s">
        <v>12</v>
      </c>
      <c r="G700">
        <v>1.39154</v>
      </c>
      <c r="H700">
        <v>0.59221199999999996</v>
      </c>
      <c r="I700">
        <v>-1.2324900000000001</v>
      </c>
      <c r="J700">
        <v>-2.1173700000000002</v>
      </c>
      <c r="K700">
        <v>7.5000000000000002E-4</v>
      </c>
      <c r="L700">
        <v>1.2046599999999999E-2</v>
      </c>
      <c r="M700" t="s">
        <v>17</v>
      </c>
    </row>
    <row r="701" spans="1:13" x14ac:dyDescent="0.2">
      <c r="A701" t="s">
        <v>2109</v>
      </c>
      <c r="B701" t="s">
        <v>664</v>
      </c>
      <c r="C701" t="s">
        <v>665</v>
      </c>
      <c r="D701" t="s">
        <v>666</v>
      </c>
      <c r="E701" t="s">
        <v>11</v>
      </c>
      <c r="F701" t="s">
        <v>12</v>
      </c>
      <c r="G701">
        <v>3.4155000000000002</v>
      </c>
      <c r="H701">
        <v>1.5119100000000001</v>
      </c>
      <c r="I701">
        <v>-1.1757299999999999</v>
      </c>
      <c r="J701">
        <v>-2.2320799999999998</v>
      </c>
      <c r="K701">
        <v>7.5000000000000002E-4</v>
      </c>
      <c r="L701">
        <v>1.2046599999999999E-2</v>
      </c>
      <c r="M701" t="s">
        <v>17</v>
      </c>
    </row>
    <row r="702" spans="1:13" x14ac:dyDescent="0.2">
      <c r="A702" t="s">
        <v>2112</v>
      </c>
      <c r="B702" t="s">
        <v>1091</v>
      </c>
      <c r="C702" t="s">
        <v>1092</v>
      </c>
      <c r="D702" t="s">
        <v>1093</v>
      </c>
      <c r="E702" t="s">
        <v>11</v>
      </c>
      <c r="F702" t="s">
        <v>12</v>
      </c>
      <c r="G702">
        <v>155.923</v>
      </c>
      <c r="H702">
        <v>104.95</v>
      </c>
      <c r="I702">
        <v>-0.57112600000000002</v>
      </c>
      <c r="J702">
        <v>-2.0919400000000001</v>
      </c>
      <c r="K702">
        <v>7.5000000000000002E-4</v>
      </c>
      <c r="L702">
        <v>1.2046599999999999E-2</v>
      </c>
      <c r="M702" t="s">
        <v>17</v>
      </c>
    </row>
    <row r="703" spans="1:13" x14ac:dyDescent="0.2">
      <c r="A703" t="s">
        <v>2115</v>
      </c>
      <c r="B703" t="s">
        <v>1951</v>
      </c>
      <c r="C703" t="s">
        <v>1952</v>
      </c>
      <c r="D703" t="s">
        <v>1953</v>
      </c>
      <c r="E703" t="s">
        <v>11</v>
      </c>
      <c r="F703" t="s">
        <v>12</v>
      </c>
      <c r="G703">
        <v>9.3173100000000009</v>
      </c>
      <c r="H703">
        <v>3.8406400000000001</v>
      </c>
      <c r="I703">
        <v>-1.27857</v>
      </c>
      <c r="J703">
        <v>-2.4861900000000001</v>
      </c>
      <c r="K703">
        <v>7.5000000000000002E-4</v>
      </c>
      <c r="L703">
        <v>1.2046599999999999E-2</v>
      </c>
      <c r="M703" t="s">
        <v>17</v>
      </c>
    </row>
    <row r="704" spans="1:13" x14ac:dyDescent="0.2">
      <c r="A704" t="s">
        <v>2118</v>
      </c>
      <c r="B704" t="s">
        <v>1987</v>
      </c>
      <c r="C704" t="s">
        <v>1988</v>
      </c>
      <c r="D704" t="s">
        <v>1989</v>
      </c>
      <c r="E704" t="s">
        <v>11</v>
      </c>
      <c r="F704" t="s">
        <v>12</v>
      </c>
      <c r="G704">
        <v>6.9706700000000001</v>
      </c>
      <c r="H704">
        <v>2.8849900000000002</v>
      </c>
      <c r="I704">
        <v>-1.2727299999999999</v>
      </c>
      <c r="J704">
        <v>-2.2307299999999999</v>
      </c>
      <c r="K704">
        <v>7.5000000000000002E-4</v>
      </c>
      <c r="L704">
        <v>1.2046599999999999E-2</v>
      </c>
      <c r="M704" t="s">
        <v>17</v>
      </c>
    </row>
    <row r="705" spans="1:13" x14ac:dyDescent="0.2">
      <c r="A705" t="s">
        <v>2121</v>
      </c>
      <c r="B705" t="s">
        <v>2094</v>
      </c>
      <c r="C705" t="s">
        <v>2095</v>
      </c>
      <c r="D705" t="s">
        <v>2096</v>
      </c>
      <c r="E705" t="s">
        <v>11</v>
      </c>
      <c r="F705" t="s">
        <v>12</v>
      </c>
      <c r="G705">
        <v>114.65300000000001</v>
      </c>
      <c r="H705">
        <v>81.303799999999995</v>
      </c>
      <c r="I705">
        <v>-0.49588500000000002</v>
      </c>
      <c r="J705">
        <v>-2.0838199999999998</v>
      </c>
      <c r="K705">
        <v>7.5000000000000002E-4</v>
      </c>
      <c r="L705">
        <v>1.2046599999999999E-2</v>
      </c>
      <c r="M705" t="s">
        <v>17</v>
      </c>
    </row>
    <row r="706" spans="1:13" x14ac:dyDescent="0.2">
      <c r="A706" t="s">
        <v>2124</v>
      </c>
      <c r="B706" t="s">
        <v>2773</v>
      </c>
      <c r="C706" t="s">
        <v>2774</v>
      </c>
      <c r="D706" t="s">
        <v>2775</v>
      </c>
      <c r="E706" t="s">
        <v>11</v>
      </c>
      <c r="F706" t="s">
        <v>12</v>
      </c>
      <c r="G706">
        <v>28.606999999999999</v>
      </c>
      <c r="H706">
        <v>14.0284</v>
      </c>
      <c r="I706">
        <v>-1.0280199999999999</v>
      </c>
      <c r="J706">
        <v>-2.1782400000000002</v>
      </c>
      <c r="K706">
        <v>7.5000000000000002E-4</v>
      </c>
      <c r="L706">
        <v>1.2046599999999999E-2</v>
      </c>
      <c r="M706" t="s">
        <v>17</v>
      </c>
    </row>
    <row r="707" spans="1:13" x14ac:dyDescent="0.2">
      <c r="A707" t="s">
        <v>2127</v>
      </c>
      <c r="B707" t="s">
        <v>2901</v>
      </c>
      <c r="C707" t="s">
        <v>2902</v>
      </c>
      <c r="D707" t="s">
        <v>2903</v>
      </c>
      <c r="E707" t="s">
        <v>11</v>
      </c>
      <c r="F707" t="s">
        <v>12</v>
      </c>
      <c r="G707">
        <v>58.967100000000002</v>
      </c>
      <c r="H707">
        <v>37.722200000000001</v>
      </c>
      <c r="I707">
        <v>-0.64449800000000002</v>
      </c>
      <c r="J707">
        <v>-2.16886</v>
      </c>
      <c r="K707">
        <v>7.5000000000000002E-4</v>
      </c>
      <c r="L707">
        <v>1.2046599999999999E-2</v>
      </c>
      <c r="M707" t="s">
        <v>17</v>
      </c>
    </row>
    <row r="708" spans="1:13" x14ac:dyDescent="0.2">
      <c r="A708" t="s">
        <v>2130</v>
      </c>
      <c r="B708" t="s">
        <v>3205</v>
      </c>
      <c r="C708" t="s">
        <v>3206</v>
      </c>
      <c r="D708" t="s">
        <v>3207</v>
      </c>
      <c r="E708" t="s">
        <v>11</v>
      </c>
      <c r="F708" t="s">
        <v>12</v>
      </c>
      <c r="G708">
        <v>5.0985500000000004</v>
      </c>
      <c r="H708">
        <v>1.6754599999999999</v>
      </c>
      <c r="I708">
        <v>-1.6055299999999999</v>
      </c>
      <c r="J708">
        <v>-2.1847500000000002</v>
      </c>
      <c r="K708">
        <v>7.5000000000000002E-4</v>
      </c>
      <c r="L708">
        <v>1.2046599999999999E-2</v>
      </c>
      <c r="M708" t="s">
        <v>17</v>
      </c>
    </row>
    <row r="709" spans="1:13" x14ac:dyDescent="0.2">
      <c r="A709" t="s">
        <v>2133</v>
      </c>
      <c r="B709" t="s">
        <v>3307</v>
      </c>
      <c r="C709" t="s">
        <v>3308</v>
      </c>
      <c r="D709" t="s">
        <v>3309</v>
      </c>
      <c r="E709" t="s">
        <v>11</v>
      </c>
      <c r="F709" t="s">
        <v>12</v>
      </c>
      <c r="G709">
        <v>207.905</v>
      </c>
      <c r="H709">
        <v>341.73899999999998</v>
      </c>
      <c r="I709">
        <v>0.71697500000000003</v>
      </c>
      <c r="J709">
        <v>2.12527</v>
      </c>
      <c r="K709">
        <v>7.5000000000000002E-4</v>
      </c>
      <c r="L709">
        <v>1.2046599999999999E-2</v>
      </c>
      <c r="M709" t="s">
        <v>17</v>
      </c>
    </row>
    <row r="710" spans="1:13" x14ac:dyDescent="0.2">
      <c r="A710" t="s">
        <v>2137</v>
      </c>
      <c r="B710" t="s">
        <v>3756</v>
      </c>
      <c r="C710" t="s">
        <v>3757</v>
      </c>
      <c r="D710" t="s">
        <v>3758</v>
      </c>
      <c r="E710" t="s">
        <v>11</v>
      </c>
      <c r="F710" t="s">
        <v>12</v>
      </c>
      <c r="G710">
        <v>26.422599999999999</v>
      </c>
      <c r="H710">
        <v>17.528500000000001</v>
      </c>
      <c r="I710">
        <v>-0.59206999999999999</v>
      </c>
      <c r="J710">
        <v>-2.05626</v>
      </c>
      <c r="K710">
        <v>7.5000000000000002E-4</v>
      </c>
      <c r="L710">
        <v>1.2046599999999999E-2</v>
      </c>
      <c r="M710" t="s">
        <v>17</v>
      </c>
    </row>
    <row r="711" spans="1:13" x14ac:dyDescent="0.2">
      <c r="A711" t="s">
        <v>2140</v>
      </c>
      <c r="B711" t="s">
        <v>3938</v>
      </c>
      <c r="C711" t="s">
        <v>3939</v>
      </c>
      <c r="D711" t="s">
        <v>3940</v>
      </c>
      <c r="E711" t="s">
        <v>11</v>
      </c>
      <c r="F711" t="s">
        <v>12</v>
      </c>
      <c r="G711">
        <v>59.976399999999998</v>
      </c>
      <c r="H711">
        <v>40.509399999999999</v>
      </c>
      <c r="I711">
        <v>-0.56613800000000003</v>
      </c>
      <c r="J711">
        <v>-2.11809</v>
      </c>
      <c r="K711">
        <v>7.5000000000000002E-4</v>
      </c>
      <c r="L711">
        <v>1.2046599999999999E-2</v>
      </c>
      <c r="M711" t="s">
        <v>17</v>
      </c>
    </row>
    <row r="712" spans="1:13" x14ac:dyDescent="0.2">
      <c r="A712" t="s">
        <v>2145</v>
      </c>
      <c r="B712" t="s">
        <v>71</v>
      </c>
      <c r="C712" t="s">
        <v>72</v>
      </c>
      <c r="D712" t="s">
        <v>73</v>
      </c>
      <c r="E712" t="s">
        <v>11</v>
      </c>
      <c r="F712" t="s">
        <v>12</v>
      </c>
      <c r="G712">
        <v>1.7085399999999999</v>
      </c>
      <c r="H712">
        <v>0.51955399999999996</v>
      </c>
      <c r="I712">
        <v>-1.7174199999999999</v>
      </c>
      <c r="J712">
        <v>-1.7482500000000001</v>
      </c>
      <c r="K712">
        <v>6.9999999999999999E-4</v>
      </c>
      <c r="L712">
        <v>1.14146E-2</v>
      </c>
      <c r="M712" t="s">
        <v>17</v>
      </c>
    </row>
    <row r="713" spans="1:13" x14ac:dyDescent="0.2">
      <c r="A713" t="s">
        <v>2147</v>
      </c>
      <c r="B713" t="s">
        <v>204</v>
      </c>
      <c r="C713" t="s">
        <v>205</v>
      </c>
      <c r="D713" t="s">
        <v>206</v>
      </c>
      <c r="E713" t="s">
        <v>11</v>
      </c>
      <c r="F713" t="s">
        <v>12</v>
      </c>
      <c r="G713">
        <v>59.470199999999998</v>
      </c>
      <c r="H713">
        <v>90.042699999999996</v>
      </c>
      <c r="I713">
        <v>0.598441</v>
      </c>
      <c r="J713">
        <v>2.1303800000000002</v>
      </c>
      <c r="K713">
        <v>6.9999999999999999E-4</v>
      </c>
      <c r="L713">
        <v>1.14146E-2</v>
      </c>
      <c r="M713" t="s">
        <v>17</v>
      </c>
    </row>
    <row r="714" spans="1:13" x14ac:dyDescent="0.2">
      <c r="A714" t="s">
        <v>2150</v>
      </c>
      <c r="B714" t="s">
        <v>761</v>
      </c>
      <c r="C714" t="s">
        <v>762</v>
      </c>
      <c r="D714" t="s">
        <v>763</v>
      </c>
      <c r="E714" t="s">
        <v>11</v>
      </c>
      <c r="F714" t="s">
        <v>12</v>
      </c>
      <c r="G714">
        <v>23.820699999999999</v>
      </c>
      <c r="H714">
        <v>14.028700000000001</v>
      </c>
      <c r="I714">
        <v>-0.76383299999999998</v>
      </c>
      <c r="J714">
        <v>-2.1631499999999999</v>
      </c>
      <c r="K714">
        <v>6.9999999999999999E-4</v>
      </c>
      <c r="L714">
        <v>1.14146E-2</v>
      </c>
      <c r="M714" t="s">
        <v>17</v>
      </c>
    </row>
    <row r="715" spans="1:13" x14ac:dyDescent="0.2">
      <c r="A715" t="s">
        <v>2153</v>
      </c>
      <c r="B715" t="s">
        <v>808</v>
      </c>
      <c r="C715" t="s">
        <v>809</v>
      </c>
      <c r="D715" t="s">
        <v>810</v>
      </c>
      <c r="E715" t="s">
        <v>11</v>
      </c>
      <c r="F715" t="s">
        <v>12</v>
      </c>
      <c r="G715">
        <v>85.538899999999998</v>
      </c>
      <c r="H715">
        <v>60.137099999999997</v>
      </c>
      <c r="I715">
        <v>-0.50832599999999994</v>
      </c>
      <c r="J715">
        <v>-2.1183900000000002</v>
      </c>
      <c r="K715">
        <v>6.9999999999999999E-4</v>
      </c>
      <c r="L715">
        <v>1.14146E-2</v>
      </c>
      <c r="M715" t="s">
        <v>17</v>
      </c>
    </row>
    <row r="716" spans="1:13" x14ac:dyDescent="0.2">
      <c r="A716" t="s">
        <v>2156</v>
      </c>
      <c r="B716" t="s">
        <v>896</v>
      </c>
      <c r="C716" t="s">
        <v>897</v>
      </c>
      <c r="D716" t="s">
        <v>804</v>
      </c>
      <c r="E716" t="s">
        <v>11</v>
      </c>
      <c r="F716" t="s">
        <v>12</v>
      </c>
      <c r="G716">
        <v>74.458399999999997</v>
      </c>
      <c r="H716">
        <v>43.756300000000003</v>
      </c>
      <c r="I716">
        <v>-0.76694600000000002</v>
      </c>
      <c r="J716">
        <v>-2.2973699999999999</v>
      </c>
      <c r="K716">
        <v>6.9999999999999999E-4</v>
      </c>
      <c r="L716">
        <v>1.14146E-2</v>
      </c>
      <c r="M716" t="s">
        <v>17</v>
      </c>
    </row>
    <row r="717" spans="1:13" x14ac:dyDescent="0.2">
      <c r="A717" t="s">
        <v>2160</v>
      </c>
      <c r="B717" t="s">
        <v>984</v>
      </c>
      <c r="C717" t="s">
        <v>985</v>
      </c>
      <c r="D717" t="s">
        <v>986</v>
      </c>
      <c r="E717" t="s">
        <v>11</v>
      </c>
      <c r="F717" t="s">
        <v>12</v>
      </c>
      <c r="G717">
        <v>50.668500000000002</v>
      </c>
      <c r="H717">
        <v>31.811800000000002</v>
      </c>
      <c r="I717">
        <v>-0.67152599999999996</v>
      </c>
      <c r="J717">
        <v>-2.40998</v>
      </c>
      <c r="K717">
        <v>6.9999999999999999E-4</v>
      </c>
      <c r="L717">
        <v>1.14146E-2</v>
      </c>
      <c r="M717" t="s">
        <v>17</v>
      </c>
    </row>
    <row r="718" spans="1:13" x14ac:dyDescent="0.2">
      <c r="A718" t="s">
        <v>2163</v>
      </c>
      <c r="B718" t="s">
        <v>1490</v>
      </c>
      <c r="C718" t="s">
        <v>1491</v>
      </c>
      <c r="D718" t="s">
        <v>1492</v>
      </c>
      <c r="E718" t="s">
        <v>11</v>
      </c>
      <c r="F718" t="s">
        <v>12</v>
      </c>
      <c r="G718">
        <v>51.8065</v>
      </c>
      <c r="H718">
        <v>78.121300000000005</v>
      </c>
      <c r="I718">
        <v>0.59258200000000005</v>
      </c>
      <c r="J718">
        <v>2.1324299999999998</v>
      </c>
      <c r="K718">
        <v>6.9999999999999999E-4</v>
      </c>
      <c r="L718">
        <v>1.14146E-2</v>
      </c>
      <c r="M718" t="s">
        <v>17</v>
      </c>
    </row>
    <row r="719" spans="1:13" x14ac:dyDescent="0.2">
      <c r="A719" t="s">
        <v>2166</v>
      </c>
      <c r="B719" t="s">
        <v>1580</v>
      </c>
      <c r="C719" t="s">
        <v>1581</v>
      </c>
      <c r="D719" t="s">
        <v>1582</v>
      </c>
      <c r="E719" t="s">
        <v>11</v>
      </c>
      <c r="F719" t="s">
        <v>12</v>
      </c>
      <c r="G719">
        <v>23.588799999999999</v>
      </c>
      <c r="H719">
        <v>13.139900000000001</v>
      </c>
      <c r="I719">
        <v>-0.84415200000000001</v>
      </c>
      <c r="J719">
        <v>-2.2371300000000001</v>
      </c>
      <c r="K719">
        <v>6.9999999999999999E-4</v>
      </c>
      <c r="L719">
        <v>1.14146E-2</v>
      </c>
      <c r="M719" t="s">
        <v>17</v>
      </c>
    </row>
    <row r="720" spans="1:13" x14ac:dyDescent="0.2">
      <c r="A720" t="s">
        <v>2169</v>
      </c>
      <c r="B720" t="s">
        <v>2689</v>
      </c>
      <c r="C720" t="s">
        <v>2690</v>
      </c>
      <c r="D720" t="s">
        <v>2691</v>
      </c>
      <c r="E720" t="s">
        <v>11</v>
      </c>
      <c r="F720" t="s">
        <v>12</v>
      </c>
      <c r="G720">
        <v>5.9537100000000001</v>
      </c>
      <c r="H720">
        <v>3.1402700000000001</v>
      </c>
      <c r="I720">
        <v>-0.92290300000000003</v>
      </c>
      <c r="J720">
        <v>-2.0804200000000002</v>
      </c>
      <c r="K720">
        <v>6.9999999999999999E-4</v>
      </c>
      <c r="L720">
        <v>1.14146E-2</v>
      </c>
      <c r="M720" t="s">
        <v>17</v>
      </c>
    </row>
    <row r="721" spans="1:13" x14ac:dyDescent="0.2">
      <c r="A721" t="s">
        <v>2172</v>
      </c>
      <c r="B721" t="s">
        <v>3140</v>
      </c>
      <c r="C721" t="s">
        <v>3141</v>
      </c>
      <c r="D721" t="s">
        <v>3142</v>
      </c>
      <c r="E721" t="s">
        <v>11</v>
      </c>
      <c r="F721" t="s">
        <v>12</v>
      </c>
      <c r="G721">
        <v>36.054000000000002</v>
      </c>
      <c r="H721">
        <v>21.940999999999999</v>
      </c>
      <c r="I721">
        <v>-0.71652899999999997</v>
      </c>
      <c r="J721">
        <v>-2.2313200000000002</v>
      </c>
      <c r="K721">
        <v>6.9999999999999999E-4</v>
      </c>
      <c r="L721">
        <v>1.14146E-2</v>
      </c>
      <c r="M721" t="s">
        <v>17</v>
      </c>
    </row>
    <row r="722" spans="1:13" x14ac:dyDescent="0.2">
      <c r="A722" t="s">
        <v>2175</v>
      </c>
      <c r="B722" t="s">
        <v>3426</v>
      </c>
      <c r="C722" t="s">
        <v>3427</v>
      </c>
      <c r="D722" t="s">
        <v>3428</v>
      </c>
      <c r="E722" t="s">
        <v>11</v>
      </c>
      <c r="F722" t="s">
        <v>12</v>
      </c>
      <c r="G722">
        <v>5.7269399999999999</v>
      </c>
      <c r="H722">
        <v>2.2162199999999999</v>
      </c>
      <c r="I722">
        <v>-1.3696600000000001</v>
      </c>
      <c r="J722">
        <v>-2.3484799999999999</v>
      </c>
      <c r="K722">
        <v>6.9999999999999999E-4</v>
      </c>
      <c r="L722">
        <v>1.14146E-2</v>
      </c>
      <c r="M722" t="s">
        <v>17</v>
      </c>
    </row>
    <row r="723" spans="1:13" x14ac:dyDescent="0.2">
      <c r="A723" t="s">
        <v>2178</v>
      </c>
      <c r="B723" t="s">
        <v>3594</v>
      </c>
      <c r="C723" t="s">
        <v>3595</v>
      </c>
      <c r="D723" t="s">
        <v>3596</v>
      </c>
      <c r="E723" t="s">
        <v>11</v>
      </c>
      <c r="F723" t="s">
        <v>12</v>
      </c>
      <c r="G723">
        <v>61.822699999999998</v>
      </c>
      <c r="H723">
        <v>41.6068</v>
      </c>
      <c r="I723">
        <v>-0.57131699999999996</v>
      </c>
      <c r="J723">
        <v>-2.11084</v>
      </c>
      <c r="K723">
        <v>6.9999999999999999E-4</v>
      </c>
      <c r="L723">
        <v>1.14146E-2</v>
      </c>
      <c r="M723" t="s">
        <v>17</v>
      </c>
    </row>
    <row r="724" spans="1:13" x14ac:dyDescent="0.2">
      <c r="A724" t="s">
        <v>2181</v>
      </c>
      <c r="B724" t="s">
        <v>4383</v>
      </c>
      <c r="C724" t="s">
        <v>4384</v>
      </c>
      <c r="D724" t="s">
        <v>4385</v>
      </c>
      <c r="E724" t="s">
        <v>11</v>
      </c>
      <c r="F724" t="s">
        <v>12</v>
      </c>
      <c r="G724">
        <v>51.2898</v>
      </c>
      <c r="H724">
        <v>34.245899999999999</v>
      </c>
      <c r="I724">
        <v>-0.58274000000000004</v>
      </c>
      <c r="J724">
        <v>-2.1883900000000001</v>
      </c>
      <c r="K724">
        <v>6.9999999999999999E-4</v>
      </c>
      <c r="L724">
        <v>1.14146E-2</v>
      </c>
      <c r="M724" t="s">
        <v>17</v>
      </c>
    </row>
    <row r="725" spans="1:13" x14ac:dyDescent="0.2">
      <c r="A725" t="s">
        <v>2184</v>
      </c>
      <c r="B725" t="s">
        <v>4577</v>
      </c>
      <c r="C725" t="s">
        <v>4578</v>
      </c>
      <c r="D725" t="s">
        <v>4579</v>
      </c>
      <c r="E725" t="s">
        <v>11</v>
      </c>
      <c r="F725" t="s">
        <v>12</v>
      </c>
      <c r="G725">
        <v>77.046300000000002</v>
      </c>
      <c r="H725">
        <v>45.505000000000003</v>
      </c>
      <c r="I725">
        <v>-0.75970099999999996</v>
      </c>
      <c r="J725">
        <v>-1.8503099999999999</v>
      </c>
      <c r="K725">
        <v>6.9999999999999999E-4</v>
      </c>
      <c r="L725">
        <v>1.14146E-2</v>
      </c>
      <c r="M725" t="s">
        <v>17</v>
      </c>
    </row>
    <row r="726" spans="1:13" x14ac:dyDescent="0.2">
      <c r="A726" t="s">
        <v>2187</v>
      </c>
      <c r="B726" t="s">
        <v>14</v>
      </c>
      <c r="C726" t="s">
        <v>15</v>
      </c>
      <c r="D726" t="s">
        <v>16</v>
      </c>
      <c r="E726" t="s">
        <v>11</v>
      </c>
      <c r="F726" t="s">
        <v>12</v>
      </c>
      <c r="G726">
        <v>0.231936</v>
      </c>
      <c r="H726">
        <v>1.86981</v>
      </c>
      <c r="I726">
        <v>3.0110999999999999</v>
      </c>
      <c r="J726">
        <v>2.7350099999999999</v>
      </c>
      <c r="K726">
        <v>6.4999999999999997E-4</v>
      </c>
      <c r="L726">
        <v>1.0763E-2</v>
      </c>
      <c r="M726" t="s">
        <v>17</v>
      </c>
    </row>
    <row r="727" spans="1:13" x14ac:dyDescent="0.2">
      <c r="A727" t="s">
        <v>2190</v>
      </c>
      <c r="B727" t="s">
        <v>113</v>
      </c>
      <c r="C727" t="s">
        <v>114</v>
      </c>
      <c r="D727" t="s">
        <v>115</v>
      </c>
      <c r="E727" t="s">
        <v>11</v>
      </c>
      <c r="F727" t="s">
        <v>12</v>
      </c>
      <c r="G727">
        <v>5.63239</v>
      </c>
      <c r="H727">
        <v>1.0101500000000001</v>
      </c>
      <c r="I727">
        <v>-2.4791799999999999</v>
      </c>
      <c r="J727">
        <v>-2.10697</v>
      </c>
      <c r="K727">
        <v>6.4999999999999997E-4</v>
      </c>
      <c r="L727">
        <v>1.0763E-2</v>
      </c>
      <c r="M727" t="s">
        <v>17</v>
      </c>
    </row>
    <row r="728" spans="1:13" x14ac:dyDescent="0.2">
      <c r="A728" t="s">
        <v>2193</v>
      </c>
      <c r="B728" t="s">
        <v>246</v>
      </c>
      <c r="C728" t="s">
        <v>247</v>
      </c>
      <c r="D728" t="s">
        <v>248</v>
      </c>
      <c r="E728" t="s">
        <v>11</v>
      </c>
      <c r="F728" t="s">
        <v>12</v>
      </c>
      <c r="G728">
        <v>6.5502000000000002</v>
      </c>
      <c r="H728">
        <v>1.6718</v>
      </c>
      <c r="I728">
        <v>-1.9701299999999999</v>
      </c>
      <c r="J728">
        <v>-2.7175199999999999</v>
      </c>
      <c r="K728">
        <v>6.4999999999999997E-4</v>
      </c>
      <c r="L728">
        <v>1.0763E-2</v>
      </c>
      <c r="M728" t="s">
        <v>17</v>
      </c>
    </row>
    <row r="729" spans="1:13" x14ac:dyDescent="0.2">
      <c r="A729" t="s">
        <v>2196</v>
      </c>
      <c r="B729" t="s">
        <v>694</v>
      </c>
      <c r="C729" t="s">
        <v>695</v>
      </c>
      <c r="D729" t="s">
        <v>696</v>
      </c>
      <c r="E729" t="s">
        <v>11</v>
      </c>
      <c r="F729" t="s">
        <v>12</v>
      </c>
      <c r="G729">
        <v>89.899799999999999</v>
      </c>
      <c r="H729">
        <v>63.066499999999998</v>
      </c>
      <c r="I729">
        <v>-0.51144500000000004</v>
      </c>
      <c r="J729">
        <v>-2.1078199999999998</v>
      </c>
      <c r="K729">
        <v>6.4999999999999997E-4</v>
      </c>
      <c r="L729">
        <v>1.0763E-2</v>
      </c>
      <c r="M729" t="s">
        <v>17</v>
      </c>
    </row>
    <row r="730" spans="1:13" x14ac:dyDescent="0.2">
      <c r="A730" t="s">
        <v>2199</v>
      </c>
      <c r="B730" t="s">
        <v>893</v>
      </c>
      <c r="C730" t="s">
        <v>894</v>
      </c>
      <c r="D730" t="s">
        <v>895</v>
      </c>
      <c r="E730" t="s">
        <v>11</v>
      </c>
      <c r="F730" t="s">
        <v>12</v>
      </c>
      <c r="G730">
        <v>8.5456000000000003</v>
      </c>
      <c r="H730">
        <v>4.0548299999999999</v>
      </c>
      <c r="I730">
        <v>-1.0755399999999999</v>
      </c>
      <c r="J730">
        <v>-2.20825</v>
      </c>
      <c r="K730">
        <v>6.4999999999999997E-4</v>
      </c>
      <c r="L730">
        <v>1.0763E-2</v>
      </c>
      <c r="M730" t="s">
        <v>17</v>
      </c>
    </row>
    <row r="731" spans="1:13" x14ac:dyDescent="0.2">
      <c r="A731" t="s">
        <v>2202</v>
      </c>
      <c r="B731" t="s">
        <v>1221</v>
      </c>
      <c r="C731" t="s">
        <v>1222</v>
      </c>
      <c r="D731" t="s">
        <v>1223</v>
      </c>
      <c r="E731" t="s">
        <v>11</v>
      </c>
      <c r="F731" t="s">
        <v>12</v>
      </c>
      <c r="G731">
        <v>2.12113</v>
      </c>
      <c r="H731">
        <v>0.99436400000000003</v>
      </c>
      <c r="I731">
        <v>-1.0929800000000001</v>
      </c>
      <c r="J731">
        <v>-2.2170000000000001</v>
      </c>
      <c r="K731">
        <v>6.4999999999999997E-4</v>
      </c>
      <c r="L731">
        <v>1.0763E-2</v>
      </c>
      <c r="M731" t="s">
        <v>17</v>
      </c>
    </row>
    <row r="732" spans="1:13" x14ac:dyDescent="0.2">
      <c r="A732" t="s">
        <v>2205</v>
      </c>
      <c r="B732" t="s">
        <v>1263</v>
      </c>
      <c r="C732" t="s">
        <v>1264</v>
      </c>
      <c r="D732" t="s">
        <v>1265</v>
      </c>
      <c r="E732" t="s">
        <v>11</v>
      </c>
      <c r="F732" t="s">
        <v>12</v>
      </c>
      <c r="G732">
        <v>50.800800000000002</v>
      </c>
      <c r="H732">
        <v>33.965499999999999</v>
      </c>
      <c r="I732">
        <v>-0.58077999999999996</v>
      </c>
      <c r="J732">
        <v>-2.2048700000000001</v>
      </c>
      <c r="K732">
        <v>6.4999999999999997E-4</v>
      </c>
      <c r="L732">
        <v>1.0763E-2</v>
      </c>
      <c r="M732" t="s">
        <v>17</v>
      </c>
    </row>
    <row r="733" spans="1:13" x14ac:dyDescent="0.2">
      <c r="A733" t="s">
        <v>2207</v>
      </c>
      <c r="B733" t="s">
        <v>1281</v>
      </c>
      <c r="C733" t="s">
        <v>1282</v>
      </c>
      <c r="D733" t="s">
        <v>1283</v>
      </c>
      <c r="E733" t="s">
        <v>11</v>
      </c>
      <c r="F733" t="s">
        <v>12</v>
      </c>
      <c r="G733">
        <v>79.087500000000006</v>
      </c>
      <c r="H733">
        <v>53.194699999999997</v>
      </c>
      <c r="I733">
        <v>-0.57216599999999995</v>
      </c>
      <c r="J733">
        <v>-2.0535999999999999</v>
      </c>
      <c r="K733">
        <v>6.4999999999999997E-4</v>
      </c>
      <c r="L733">
        <v>1.0763E-2</v>
      </c>
      <c r="M733" t="s">
        <v>17</v>
      </c>
    </row>
    <row r="734" spans="1:13" x14ac:dyDescent="0.2">
      <c r="A734" t="s">
        <v>2210</v>
      </c>
      <c r="B734" t="s">
        <v>2115</v>
      </c>
      <c r="C734" t="s">
        <v>2116</v>
      </c>
      <c r="D734" t="s">
        <v>2117</v>
      </c>
      <c r="E734" t="s">
        <v>11</v>
      </c>
      <c r="F734" t="s">
        <v>12</v>
      </c>
      <c r="G734">
        <v>21.677099999999999</v>
      </c>
      <c r="H734">
        <v>12.241</v>
      </c>
      <c r="I734">
        <v>-0.82444499999999998</v>
      </c>
      <c r="J734">
        <v>-2.1063299999999998</v>
      </c>
      <c r="K734">
        <v>6.4999999999999997E-4</v>
      </c>
      <c r="L734">
        <v>1.0763E-2</v>
      </c>
      <c r="M734" t="s">
        <v>17</v>
      </c>
    </row>
    <row r="735" spans="1:13" x14ac:dyDescent="0.2">
      <c r="A735" t="s">
        <v>2213</v>
      </c>
      <c r="B735" t="s">
        <v>2482</v>
      </c>
      <c r="C735" t="s">
        <v>2483</v>
      </c>
      <c r="D735" t="s">
        <v>2484</v>
      </c>
      <c r="E735" t="s">
        <v>11</v>
      </c>
      <c r="F735" t="s">
        <v>12</v>
      </c>
      <c r="G735">
        <v>175.953</v>
      </c>
      <c r="H735">
        <v>271.87799999999999</v>
      </c>
      <c r="I735">
        <v>0.62777099999999997</v>
      </c>
      <c r="J735">
        <v>2.3473999999999999</v>
      </c>
      <c r="K735">
        <v>6.4999999999999997E-4</v>
      </c>
      <c r="L735">
        <v>1.0763E-2</v>
      </c>
      <c r="M735" t="s">
        <v>17</v>
      </c>
    </row>
    <row r="736" spans="1:13" x14ac:dyDescent="0.2">
      <c r="A736" t="s">
        <v>2216</v>
      </c>
      <c r="B736" t="s">
        <v>2956</v>
      </c>
      <c r="C736" t="s">
        <v>2957</v>
      </c>
      <c r="D736" t="s">
        <v>2958</v>
      </c>
      <c r="E736" t="s">
        <v>11</v>
      </c>
      <c r="F736" t="s">
        <v>12</v>
      </c>
      <c r="G736">
        <v>4.9583000000000004</v>
      </c>
      <c r="H736">
        <v>9.1066599999999998</v>
      </c>
      <c r="I736">
        <v>0.87707500000000005</v>
      </c>
      <c r="J736">
        <v>2.0215700000000001</v>
      </c>
      <c r="K736">
        <v>6.4999999999999997E-4</v>
      </c>
      <c r="L736">
        <v>1.0763E-2</v>
      </c>
      <c r="M736" t="s">
        <v>17</v>
      </c>
    </row>
    <row r="737" spans="1:13" x14ac:dyDescent="0.2">
      <c r="A737" t="s">
        <v>2219</v>
      </c>
      <c r="B737" t="s">
        <v>3050</v>
      </c>
      <c r="C737" t="s">
        <v>3051</v>
      </c>
      <c r="D737" t="s">
        <v>3052</v>
      </c>
      <c r="E737" t="s">
        <v>11</v>
      </c>
      <c r="F737" t="s">
        <v>12</v>
      </c>
      <c r="G737">
        <v>15.433999999999999</v>
      </c>
      <c r="H737">
        <v>5.6016700000000004</v>
      </c>
      <c r="I737">
        <v>-1.46218</v>
      </c>
      <c r="J737">
        <v>-2.2554699999999999</v>
      </c>
      <c r="K737">
        <v>6.4999999999999997E-4</v>
      </c>
      <c r="L737">
        <v>1.0763E-2</v>
      </c>
      <c r="M737" t="s">
        <v>17</v>
      </c>
    </row>
    <row r="738" spans="1:13" x14ac:dyDescent="0.2">
      <c r="A738" t="s">
        <v>2222</v>
      </c>
      <c r="B738" t="s">
        <v>3335</v>
      </c>
      <c r="C738" t="s">
        <v>3336</v>
      </c>
      <c r="D738" t="s">
        <v>3337</v>
      </c>
      <c r="E738" t="s">
        <v>11</v>
      </c>
      <c r="F738" t="s">
        <v>12</v>
      </c>
      <c r="G738">
        <v>3.81264</v>
      </c>
      <c r="H738">
        <v>1.8185100000000001</v>
      </c>
      <c r="I738">
        <v>-1.0680400000000001</v>
      </c>
      <c r="J738">
        <v>-1.74007</v>
      </c>
      <c r="K738">
        <v>6.4999999999999997E-4</v>
      </c>
      <c r="L738">
        <v>1.0763E-2</v>
      </c>
      <c r="M738" t="s">
        <v>17</v>
      </c>
    </row>
    <row r="739" spans="1:13" x14ac:dyDescent="0.2">
      <c r="A739" t="s">
        <v>2225</v>
      </c>
      <c r="B739" t="s">
        <v>3511</v>
      </c>
      <c r="C739" t="s">
        <v>3512</v>
      </c>
      <c r="D739" t="s">
        <v>3513</v>
      </c>
      <c r="E739" t="s">
        <v>11</v>
      </c>
      <c r="F739" t="s">
        <v>12</v>
      </c>
      <c r="G739">
        <v>9.7467500000000005</v>
      </c>
      <c r="H739">
        <v>4.8237500000000004</v>
      </c>
      <c r="I739">
        <v>-1.0147699999999999</v>
      </c>
      <c r="J739">
        <v>-2.27596</v>
      </c>
      <c r="K739">
        <v>6.4999999999999997E-4</v>
      </c>
      <c r="L739">
        <v>1.0763E-2</v>
      </c>
      <c r="M739" t="s">
        <v>17</v>
      </c>
    </row>
    <row r="740" spans="1:13" x14ac:dyDescent="0.2">
      <c r="A740" t="s">
        <v>2228</v>
      </c>
      <c r="B740" t="s">
        <v>3986</v>
      </c>
      <c r="C740" t="s">
        <v>3987</v>
      </c>
      <c r="D740" t="s">
        <v>3988</v>
      </c>
      <c r="E740" t="s">
        <v>11</v>
      </c>
      <c r="F740" t="s">
        <v>12</v>
      </c>
      <c r="G740">
        <v>85.481800000000007</v>
      </c>
      <c r="H740">
        <v>131.71100000000001</v>
      </c>
      <c r="I740">
        <v>0.62368999999999997</v>
      </c>
      <c r="J740">
        <v>2.8559700000000001</v>
      </c>
      <c r="K740">
        <v>6.4999999999999997E-4</v>
      </c>
      <c r="L740">
        <v>1.0763E-2</v>
      </c>
      <c r="M740" t="s">
        <v>17</v>
      </c>
    </row>
    <row r="741" spans="1:13" x14ac:dyDescent="0.2">
      <c r="A741" t="s">
        <v>2231</v>
      </c>
      <c r="B741" t="s">
        <v>4328</v>
      </c>
      <c r="C741" t="s">
        <v>4329</v>
      </c>
      <c r="D741" t="s">
        <v>4330</v>
      </c>
      <c r="E741" t="s">
        <v>11</v>
      </c>
      <c r="F741" t="s">
        <v>12</v>
      </c>
      <c r="G741">
        <v>202.49</v>
      </c>
      <c r="H741">
        <v>144.12899999999999</v>
      </c>
      <c r="I741">
        <v>-0.49049100000000001</v>
      </c>
      <c r="J741">
        <v>-2.15896</v>
      </c>
      <c r="K741">
        <v>6.4999999999999997E-4</v>
      </c>
      <c r="L741">
        <v>1.0763E-2</v>
      </c>
      <c r="M741" t="s">
        <v>17</v>
      </c>
    </row>
    <row r="742" spans="1:13" x14ac:dyDescent="0.2">
      <c r="A742" t="s">
        <v>2234</v>
      </c>
      <c r="B742" t="s">
        <v>134</v>
      </c>
      <c r="C742" t="s">
        <v>135</v>
      </c>
      <c r="D742" t="s">
        <v>136</v>
      </c>
      <c r="E742" t="s">
        <v>11</v>
      </c>
      <c r="F742" t="s">
        <v>12</v>
      </c>
      <c r="G742">
        <v>31.9513</v>
      </c>
      <c r="H742">
        <v>14.1075</v>
      </c>
      <c r="I742">
        <v>-1.1794100000000001</v>
      </c>
      <c r="J742">
        <v>-2.5885799999999999</v>
      </c>
      <c r="K742">
        <v>5.9999999999999995E-4</v>
      </c>
      <c r="L742">
        <v>1.01137E-2</v>
      </c>
      <c r="M742" t="s">
        <v>17</v>
      </c>
    </row>
    <row r="743" spans="1:13" x14ac:dyDescent="0.2">
      <c r="A743" t="s">
        <v>2237</v>
      </c>
      <c r="B743" t="s">
        <v>328</v>
      </c>
      <c r="C743" t="s">
        <v>329</v>
      </c>
      <c r="D743" t="s">
        <v>330</v>
      </c>
      <c r="E743" t="s">
        <v>11</v>
      </c>
      <c r="F743" t="s">
        <v>12</v>
      </c>
      <c r="G743">
        <v>2.12513</v>
      </c>
      <c r="H743">
        <v>0.82413400000000003</v>
      </c>
      <c r="I743">
        <v>-1.3666</v>
      </c>
      <c r="J743">
        <v>-2.3066399999999998</v>
      </c>
      <c r="K743">
        <v>5.9999999999999995E-4</v>
      </c>
      <c r="L743">
        <v>1.01137E-2</v>
      </c>
      <c r="M743" t="s">
        <v>17</v>
      </c>
    </row>
    <row r="744" spans="1:13" x14ac:dyDescent="0.2">
      <c r="A744" t="s">
        <v>2239</v>
      </c>
      <c r="B744" t="s">
        <v>551</v>
      </c>
      <c r="C744" t="s">
        <v>552</v>
      </c>
      <c r="D744" t="s">
        <v>553</v>
      </c>
      <c r="E744" t="s">
        <v>11</v>
      </c>
      <c r="F744" t="s">
        <v>12</v>
      </c>
      <c r="G744">
        <v>17.1844</v>
      </c>
      <c r="H744">
        <v>11.491099999999999</v>
      </c>
      <c r="I744">
        <v>-0.58058600000000005</v>
      </c>
      <c r="J744">
        <v>-2.0860500000000002</v>
      </c>
      <c r="K744">
        <v>5.9999999999999995E-4</v>
      </c>
      <c r="L744">
        <v>1.01137E-2</v>
      </c>
      <c r="M744" t="s">
        <v>17</v>
      </c>
    </row>
    <row r="745" spans="1:13" x14ac:dyDescent="0.2">
      <c r="A745" t="s">
        <v>2242</v>
      </c>
      <c r="B745" t="s">
        <v>679</v>
      </c>
      <c r="C745" t="s">
        <v>680</v>
      </c>
      <c r="D745" t="s">
        <v>681</v>
      </c>
      <c r="E745" t="s">
        <v>11</v>
      </c>
      <c r="F745" t="s">
        <v>12</v>
      </c>
      <c r="G745">
        <v>40.347499999999997</v>
      </c>
      <c r="H745">
        <v>27.896999999999998</v>
      </c>
      <c r="I745">
        <v>-0.53236700000000003</v>
      </c>
      <c r="J745">
        <v>-2.1128999999999998</v>
      </c>
      <c r="K745">
        <v>5.9999999999999995E-4</v>
      </c>
      <c r="L745">
        <v>1.01137E-2</v>
      </c>
      <c r="M745" t="s">
        <v>17</v>
      </c>
    </row>
    <row r="746" spans="1:13" x14ac:dyDescent="0.2">
      <c r="A746" t="s">
        <v>2244</v>
      </c>
      <c r="B746" t="s">
        <v>1133</v>
      </c>
      <c r="C746" t="s">
        <v>1134</v>
      </c>
      <c r="D746" t="s">
        <v>1135</v>
      </c>
      <c r="E746" t="s">
        <v>11</v>
      </c>
      <c r="F746" t="s">
        <v>12</v>
      </c>
      <c r="G746">
        <v>52.977899999999998</v>
      </c>
      <c r="H746">
        <v>82.028999999999996</v>
      </c>
      <c r="I746">
        <v>0.63074300000000005</v>
      </c>
      <c r="J746">
        <v>2.3473099999999998</v>
      </c>
      <c r="K746">
        <v>5.9999999999999995E-4</v>
      </c>
      <c r="L746">
        <v>1.01137E-2</v>
      </c>
      <c r="M746" t="s">
        <v>17</v>
      </c>
    </row>
    <row r="747" spans="1:13" x14ac:dyDescent="0.2">
      <c r="A747" t="s">
        <v>2247</v>
      </c>
      <c r="B747" t="s">
        <v>1388</v>
      </c>
      <c r="C747" t="s">
        <v>1389</v>
      </c>
      <c r="D747" t="s">
        <v>1390</v>
      </c>
      <c r="E747" t="s">
        <v>11</v>
      </c>
      <c r="F747" t="s">
        <v>12</v>
      </c>
      <c r="G747">
        <v>13.315099999999999</v>
      </c>
      <c r="H747">
        <v>8.2037200000000006</v>
      </c>
      <c r="I747">
        <v>-0.698712</v>
      </c>
      <c r="J747">
        <v>-1.9870699999999999</v>
      </c>
      <c r="K747">
        <v>5.9999999999999995E-4</v>
      </c>
      <c r="L747">
        <v>1.01137E-2</v>
      </c>
      <c r="M747" t="s">
        <v>17</v>
      </c>
    </row>
    <row r="748" spans="1:13" x14ac:dyDescent="0.2">
      <c r="A748" t="s">
        <v>2250</v>
      </c>
      <c r="B748" t="s">
        <v>1562</v>
      </c>
      <c r="C748" t="s">
        <v>1563</v>
      </c>
      <c r="D748" t="s">
        <v>1564</v>
      </c>
      <c r="E748" t="s">
        <v>11</v>
      </c>
      <c r="F748" t="s">
        <v>12</v>
      </c>
      <c r="G748">
        <v>1.8143800000000001</v>
      </c>
      <c r="H748">
        <v>0.58049099999999998</v>
      </c>
      <c r="I748">
        <v>-1.6441300000000001</v>
      </c>
      <c r="J748">
        <v>-2.53789</v>
      </c>
      <c r="K748">
        <v>5.9999999999999995E-4</v>
      </c>
      <c r="L748">
        <v>1.01137E-2</v>
      </c>
      <c r="M748" t="s">
        <v>17</v>
      </c>
    </row>
    <row r="749" spans="1:13" x14ac:dyDescent="0.2">
      <c r="A749" t="s">
        <v>2253</v>
      </c>
      <c r="B749" t="s">
        <v>1966</v>
      </c>
      <c r="C749" t="s">
        <v>1967</v>
      </c>
      <c r="D749" t="s">
        <v>1968</v>
      </c>
      <c r="E749" t="s">
        <v>11</v>
      </c>
      <c r="F749" t="s">
        <v>12</v>
      </c>
      <c r="G749">
        <v>19.089300000000001</v>
      </c>
      <c r="H749">
        <v>12.4755</v>
      </c>
      <c r="I749">
        <v>-0.61366500000000002</v>
      </c>
      <c r="J749">
        <v>-2.0304099999999998</v>
      </c>
      <c r="K749">
        <v>5.9999999999999995E-4</v>
      </c>
      <c r="L749">
        <v>1.01137E-2</v>
      </c>
      <c r="M749" t="s">
        <v>17</v>
      </c>
    </row>
    <row r="750" spans="1:13" x14ac:dyDescent="0.2">
      <c r="A750" t="s">
        <v>2255</v>
      </c>
      <c r="B750" t="s">
        <v>2169</v>
      </c>
      <c r="C750" t="s">
        <v>2170</v>
      </c>
      <c r="D750" t="s">
        <v>2171</v>
      </c>
      <c r="E750" t="s">
        <v>11</v>
      </c>
      <c r="F750" t="s">
        <v>12</v>
      </c>
      <c r="G750">
        <v>88.3553</v>
      </c>
      <c r="H750">
        <v>56.633400000000002</v>
      </c>
      <c r="I750">
        <v>-0.64166400000000001</v>
      </c>
      <c r="J750">
        <v>-2.1572200000000001</v>
      </c>
      <c r="K750">
        <v>5.9999999999999995E-4</v>
      </c>
      <c r="L750">
        <v>1.01137E-2</v>
      </c>
      <c r="M750" t="s">
        <v>17</v>
      </c>
    </row>
    <row r="751" spans="1:13" x14ac:dyDescent="0.2">
      <c r="A751" t="s">
        <v>2258</v>
      </c>
      <c r="B751" t="s">
        <v>2408</v>
      </c>
      <c r="C751" t="s">
        <v>2409</v>
      </c>
      <c r="D751" t="s">
        <v>2410</v>
      </c>
      <c r="E751" t="s">
        <v>11</v>
      </c>
      <c r="F751" t="s">
        <v>12</v>
      </c>
      <c r="G751">
        <v>1.3864399999999999</v>
      </c>
      <c r="H751">
        <v>0.66385499999999997</v>
      </c>
      <c r="I751">
        <v>-1.0624499999999999</v>
      </c>
      <c r="J751">
        <v>-2.3433799999999998</v>
      </c>
      <c r="K751">
        <v>5.9999999999999995E-4</v>
      </c>
      <c r="L751">
        <v>1.01137E-2</v>
      </c>
      <c r="M751" t="s">
        <v>17</v>
      </c>
    </row>
    <row r="752" spans="1:13" x14ac:dyDescent="0.2">
      <c r="A752" t="s">
        <v>2261</v>
      </c>
      <c r="B752" t="s">
        <v>2600</v>
      </c>
      <c r="C752" t="s">
        <v>2601</v>
      </c>
      <c r="D752" t="s">
        <v>2602</v>
      </c>
      <c r="E752" t="s">
        <v>11</v>
      </c>
      <c r="F752" t="s">
        <v>12</v>
      </c>
      <c r="G752">
        <v>77.155199999999994</v>
      </c>
      <c r="H752">
        <v>45.338900000000002</v>
      </c>
      <c r="I752">
        <v>-0.76701399999999997</v>
      </c>
      <c r="J752">
        <v>-2.3577599999999999</v>
      </c>
      <c r="K752">
        <v>5.9999999999999995E-4</v>
      </c>
      <c r="L752">
        <v>1.01137E-2</v>
      </c>
      <c r="M752" t="s">
        <v>17</v>
      </c>
    </row>
    <row r="753" spans="1:13" x14ac:dyDescent="0.2">
      <c r="A753" t="s">
        <v>2264</v>
      </c>
      <c r="B753" t="s">
        <v>2685</v>
      </c>
      <c r="C753" t="s">
        <v>2686</v>
      </c>
      <c r="D753" t="s">
        <v>2687</v>
      </c>
      <c r="E753" t="s">
        <v>11</v>
      </c>
      <c r="F753" t="s">
        <v>12</v>
      </c>
      <c r="G753">
        <v>4.0403900000000004</v>
      </c>
      <c r="H753">
        <v>1.9107799999999999</v>
      </c>
      <c r="I753">
        <v>-1.08033</v>
      </c>
      <c r="J753">
        <v>-2.08121</v>
      </c>
      <c r="K753">
        <v>5.9999999999999995E-4</v>
      </c>
      <c r="L753">
        <v>1.01137E-2</v>
      </c>
      <c r="M753" t="s">
        <v>17</v>
      </c>
    </row>
    <row r="754" spans="1:13" x14ac:dyDescent="0.2">
      <c r="A754" t="s">
        <v>2267</v>
      </c>
      <c r="B754" t="s">
        <v>2692</v>
      </c>
      <c r="C754" t="s">
        <v>2693</v>
      </c>
      <c r="D754" t="s">
        <v>2694</v>
      </c>
      <c r="E754" t="s">
        <v>11</v>
      </c>
      <c r="F754" t="s">
        <v>12</v>
      </c>
      <c r="G754">
        <v>26.7334</v>
      </c>
      <c r="H754">
        <v>39.880299999999998</v>
      </c>
      <c r="I754">
        <v>0.57703400000000005</v>
      </c>
      <c r="J754">
        <v>2.02136</v>
      </c>
      <c r="K754">
        <v>5.9999999999999995E-4</v>
      </c>
      <c r="L754">
        <v>1.01137E-2</v>
      </c>
      <c r="M754" t="s">
        <v>17</v>
      </c>
    </row>
    <row r="755" spans="1:13" x14ac:dyDescent="0.2">
      <c r="A755" t="s">
        <v>2270</v>
      </c>
      <c r="B755" t="s">
        <v>2932</v>
      </c>
      <c r="C755" t="s">
        <v>2933</v>
      </c>
      <c r="D755" t="s">
        <v>2934</v>
      </c>
      <c r="E755" t="s">
        <v>11</v>
      </c>
      <c r="F755" t="s">
        <v>12</v>
      </c>
      <c r="G755">
        <v>38.0794</v>
      </c>
      <c r="H755">
        <v>22.305800000000001</v>
      </c>
      <c r="I755">
        <v>-0.77159500000000003</v>
      </c>
      <c r="J755">
        <v>-2.3236500000000002</v>
      </c>
      <c r="K755">
        <v>5.9999999999999995E-4</v>
      </c>
      <c r="L755">
        <v>1.01137E-2</v>
      </c>
      <c r="M755" t="s">
        <v>17</v>
      </c>
    </row>
    <row r="756" spans="1:13" x14ac:dyDescent="0.2">
      <c r="A756" t="s">
        <v>2273</v>
      </c>
      <c r="B756" t="s">
        <v>3163</v>
      </c>
      <c r="C756" t="s">
        <v>3164</v>
      </c>
      <c r="D756" t="s">
        <v>3060</v>
      </c>
      <c r="E756" t="s">
        <v>11</v>
      </c>
      <c r="F756" t="s">
        <v>12</v>
      </c>
      <c r="G756">
        <v>8.0498899999999995</v>
      </c>
      <c r="H756">
        <v>3.8384299999999998</v>
      </c>
      <c r="I756">
        <v>-1.0684499999999999</v>
      </c>
      <c r="J756">
        <v>-2.2496399999999999</v>
      </c>
      <c r="K756">
        <v>5.9999999999999995E-4</v>
      </c>
      <c r="L756">
        <v>1.01137E-2</v>
      </c>
      <c r="M756" t="s">
        <v>17</v>
      </c>
    </row>
    <row r="757" spans="1:13" x14ac:dyDescent="0.2">
      <c r="A757" t="s">
        <v>2276</v>
      </c>
      <c r="B757" t="s">
        <v>3184</v>
      </c>
      <c r="C757" t="s">
        <v>3185</v>
      </c>
      <c r="D757" t="s">
        <v>3186</v>
      </c>
      <c r="E757" t="s">
        <v>11</v>
      </c>
      <c r="F757" t="s">
        <v>12</v>
      </c>
      <c r="G757">
        <v>36.522399999999998</v>
      </c>
      <c r="H757">
        <v>24.350999999999999</v>
      </c>
      <c r="I757">
        <v>-0.58480399999999999</v>
      </c>
      <c r="J757">
        <v>-2.3399200000000002</v>
      </c>
      <c r="K757">
        <v>5.9999999999999995E-4</v>
      </c>
      <c r="L757">
        <v>1.01137E-2</v>
      </c>
      <c r="M757" t="s">
        <v>17</v>
      </c>
    </row>
    <row r="758" spans="1:13" x14ac:dyDescent="0.2">
      <c r="A758" t="s">
        <v>2280</v>
      </c>
      <c r="B758" t="s">
        <v>3218</v>
      </c>
      <c r="C758" t="s">
        <v>3219</v>
      </c>
      <c r="D758" t="s">
        <v>3220</v>
      </c>
      <c r="E758" t="s">
        <v>11</v>
      </c>
      <c r="F758" t="s">
        <v>12</v>
      </c>
      <c r="G758">
        <v>2.1715300000000002</v>
      </c>
      <c r="H758">
        <v>5.4125399999999999</v>
      </c>
      <c r="I758">
        <v>1.3176000000000001</v>
      </c>
      <c r="J758">
        <v>2.1548500000000002</v>
      </c>
      <c r="K758">
        <v>5.9999999999999995E-4</v>
      </c>
      <c r="L758">
        <v>1.01137E-2</v>
      </c>
      <c r="M758" t="s">
        <v>17</v>
      </c>
    </row>
    <row r="759" spans="1:13" x14ac:dyDescent="0.2">
      <c r="A759" t="s">
        <v>2283</v>
      </c>
      <c r="B759" t="s">
        <v>3297</v>
      </c>
      <c r="C759" t="s">
        <v>3298</v>
      </c>
      <c r="D759" t="s">
        <v>3299</v>
      </c>
      <c r="E759" t="s">
        <v>11</v>
      </c>
      <c r="F759" t="s">
        <v>12</v>
      </c>
      <c r="G759">
        <v>82.519099999999995</v>
      </c>
      <c r="H759">
        <v>150.28399999999999</v>
      </c>
      <c r="I759">
        <v>0.86488799999999999</v>
      </c>
      <c r="J759">
        <v>2.0335100000000002</v>
      </c>
      <c r="K759">
        <v>5.9999999999999995E-4</v>
      </c>
      <c r="L759">
        <v>1.01137E-2</v>
      </c>
      <c r="M759" t="s">
        <v>17</v>
      </c>
    </row>
    <row r="760" spans="1:13" x14ac:dyDescent="0.2">
      <c r="A760" t="s">
        <v>2286</v>
      </c>
      <c r="B760" t="s">
        <v>3561</v>
      </c>
      <c r="C760" t="s">
        <v>3562</v>
      </c>
      <c r="D760" t="s">
        <v>3563</v>
      </c>
      <c r="E760" t="s">
        <v>11</v>
      </c>
      <c r="F760" t="s">
        <v>12</v>
      </c>
      <c r="G760">
        <v>1.10111</v>
      </c>
      <c r="H760">
        <v>0.32071499999999997</v>
      </c>
      <c r="I760">
        <v>-1.7796000000000001</v>
      </c>
      <c r="J760">
        <v>-2.2408899999999998</v>
      </c>
      <c r="K760">
        <v>5.9999999999999995E-4</v>
      </c>
      <c r="L760">
        <v>1.01137E-2</v>
      </c>
      <c r="M760" t="s">
        <v>17</v>
      </c>
    </row>
    <row r="761" spans="1:13" x14ac:dyDescent="0.2">
      <c r="A761" t="s">
        <v>2289</v>
      </c>
      <c r="B761" t="s">
        <v>3579</v>
      </c>
      <c r="C761" t="s">
        <v>3580</v>
      </c>
      <c r="D761" t="s">
        <v>3581</v>
      </c>
      <c r="E761" t="s">
        <v>11</v>
      </c>
      <c r="F761" t="s">
        <v>12</v>
      </c>
      <c r="G761">
        <v>53.656799999999997</v>
      </c>
      <c r="H761">
        <v>79.053200000000004</v>
      </c>
      <c r="I761">
        <v>0.55906299999999998</v>
      </c>
      <c r="J761">
        <v>2.0334400000000001</v>
      </c>
      <c r="K761">
        <v>5.9999999999999995E-4</v>
      </c>
      <c r="L761">
        <v>1.01137E-2</v>
      </c>
      <c r="M761" t="s">
        <v>17</v>
      </c>
    </row>
    <row r="762" spans="1:13" x14ac:dyDescent="0.2">
      <c r="A762" t="s">
        <v>2292</v>
      </c>
      <c r="B762" t="s">
        <v>3632</v>
      </c>
      <c r="C762" t="s">
        <v>3633</v>
      </c>
      <c r="D762" t="s">
        <v>3634</v>
      </c>
      <c r="E762" t="s">
        <v>11</v>
      </c>
      <c r="F762" t="s">
        <v>12</v>
      </c>
      <c r="G762">
        <v>9.23489</v>
      </c>
      <c r="H762">
        <v>5.8325300000000002</v>
      </c>
      <c r="I762">
        <v>-0.66297300000000003</v>
      </c>
      <c r="J762">
        <v>-2.0926900000000002</v>
      </c>
      <c r="K762">
        <v>5.9999999999999995E-4</v>
      </c>
      <c r="L762">
        <v>1.01137E-2</v>
      </c>
      <c r="M762" t="s">
        <v>17</v>
      </c>
    </row>
    <row r="763" spans="1:13" x14ac:dyDescent="0.2">
      <c r="A763" t="s">
        <v>2295</v>
      </c>
      <c r="B763" t="s">
        <v>515</v>
      </c>
      <c r="C763" t="s">
        <v>516</v>
      </c>
      <c r="D763" t="s">
        <v>517</v>
      </c>
      <c r="E763" t="s">
        <v>11</v>
      </c>
      <c r="F763" t="s">
        <v>12</v>
      </c>
      <c r="G763">
        <v>20.844000000000001</v>
      </c>
      <c r="H763">
        <v>14.185</v>
      </c>
      <c r="I763">
        <v>-0.55527199999999999</v>
      </c>
      <c r="J763">
        <v>-2.0671599999999999</v>
      </c>
      <c r="K763">
        <v>5.5000000000000003E-4</v>
      </c>
      <c r="L763">
        <v>9.4949400000000003E-3</v>
      </c>
      <c r="M763" t="s">
        <v>17</v>
      </c>
    </row>
    <row r="764" spans="1:13" x14ac:dyDescent="0.2">
      <c r="A764" t="s">
        <v>2298</v>
      </c>
      <c r="B764" t="s">
        <v>752</v>
      </c>
      <c r="C764" t="s">
        <v>753</v>
      </c>
      <c r="D764" t="s">
        <v>754</v>
      </c>
      <c r="E764" t="s">
        <v>11</v>
      </c>
      <c r="F764" t="s">
        <v>12</v>
      </c>
      <c r="G764">
        <v>31.390799999999999</v>
      </c>
      <c r="H764">
        <v>16.773900000000001</v>
      </c>
      <c r="I764">
        <v>-0.90412599999999999</v>
      </c>
      <c r="J764">
        <v>-2.3687900000000002</v>
      </c>
      <c r="K764">
        <v>5.5000000000000003E-4</v>
      </c>
      <c r="L764">
        <v>9.4949400000000003E-3</v>
      </c>
      <c r="M764" t="s">
        <v>17</v>
      </c>
    </row>
    <row r="765" spans="1:13" x14ac:dyDescent="0.2">
      <c r="A765" t="s">
        <v>2301</v>
      </c>
      <c r="B765" t="s">
        <v>914</v>
      </c>
      <c r="C765" t="s">
        <v>915</v>
      </c>
      <c r="D765" t="s">
        <v>916</v>
      </c>
      <c r="E765" t="s">
        <v>11</v>
      </c>
      <c r="F765" t="s">
        <v>12</v>
      </c>
      <c r="G765">
        <v>2.3707799999999999</v>
      </c>
      <c r="H765">
        <v>0.70519299999999996</v>
      </c>
      <c r="I765">
        <v>-1.7492700000000001</v>
      </c>
      <c r="J765">
        <v>-2.2037900000000001</v>
      </c>
      <c r="K765">
        <v>5.5000000000000003E-4</v>
      </c>
      <c r="L765">
        <v>9.4949400000000003E-3</v>
      </c>
      <c r="M765" t="s">
        <v>17</v>
      </c>
    </row>
    <row r="766" spans="1:13" x14ac:dyDescent="0.2">
      <c r="A766" t="s">
        <v>2304</v>
      </c>
      <c r="B766" t="s">
        <v>1352</v>
      </c>
      <c r="C766" t="s">
        <v>1353</v>
      </c>
      <c r="D766" t="s">
        <v>1354</v>
      </c>
      <c r="E766" t="s">
        <v>11</v>
      </c>
      <c r="F766" t="s">
        <v>12</v>
      </c>
      <c r="G766">
        <v>60.790999999999997</v>
      </c>
      <c r="H766">
        <v>32.630200000000002</v>
      </c>
      <c r="I766">
        <v>-0.897648</v>
      </c>
      <c r="J766">
        <v>-2.6136699999999999</v>
      </c>
      <c r="K766">
        <v>5.5000000000000003E-4</v>
      </c>
      <c r="L766">
        <v>9.4949400000000003E-3</v>
      </c>
      <c r="M766" t="s">
        <v>17</v>
      </c>
    </row>
    <row r="767" spans="1:13" x14ac:dyDescent="0.2">
      <c r="A767" t="s">
        <v>2307</v>
      </c>
      <c r="B767" t="s">
        <v>1376</v>
      </c>
      <c r="C767" t="s">
        <v>1377</v>
      </c>
      <c r="D767" t="s">
        <v>1378</v>
      </c>
      <c r="E767" t="s">
        <v>11</v>
      </c>
      <c r="F767" t="s">
        <v>12</v>
      </c>
      <c r="G767">
        <v>49.008899999999997</v>
      </c>
      <c r="H767">
        <v>32.412300000000002</v>
      </c>
      <c r="I767">
        <v>-0.59650499999999995</v>
      </c>
      <c r="J767">
        <v>-2.09294</v>
      </c>
      <c r="K767">
        <v>5.5000000000000003E-4</v>
      </c>
      <c r="L767">
        <v>9.4949400000000003E-3</v>
      </c>
      <c r="M767" t="s">
        <v>17</v>
      </c>
    </row>
    <row r="768" spans="1:13" x14ac:dyDescent="0.2">
      <c r="A768" t="s">
        <v>2310</v>
      </c>
      <c r="B768" t="s">
        <v>1514</v>
      </c>
      <c r="C768" t="s">
        <v>1515</v>
      </c>
      <c r="D768" t="s">
        <v>1400</v>
      </c>
      <c r="E768" t="s">
        <v>11</v>
      </c>
      <c r="F768" t="s">
        <v>12</v>
      </c>
      <c r="G768">
        <v>75.612700000000004</v>
      </c>
      <c r="H768">
        <v>46.575600000000001</v>
      </c>
      <c r="I768">
        <v>-0.69905499999999998</v>
      </c>
      <c r="J768">
        <v>-2.1288499999999999</v>
      </c>
      <c r="K768">
        <v>5.5000000000000003E-4</v>
      </c>
      <c r="L768">
        <v>9.4949400000000003E-3</v>
      </c>
      <c r="M768" t="s">
        <v>17</v>
      </c>
    </row>
    <row r="769" spans="1:13" x14ac:dyDescent="0.2">
      <c r="A769" t="s">
        <v>2314</v>
      </c>
      <c r="B769" t="s">
        <v>1613</v>
      </c>
      <c r="C769" t="s">
        <v>1614</v>
      </c>
      <c r="D769" t="s">
        <v>1615</v>
      </c>
      <c r="E769" t="s">
        <v>11</v>
      </c>
      <c r="F769" t="s">
        <v>12</v>
      </c>
      <c r="G769">
        <v>13.9377</v>
      </c>
      <c r="H769">
        <v>9.2517200000000006</v>
      </c>
      <c r="I769">
        <v>-0.59119500000000003</v>
      </c>
      <c r="J769">
        <v>-2.16262</v>
      </c>
      <c r="K769">
        <v>5.5000000000000003E-4</v>
      </c>
      <c r="L769">
        <v>9.4949400000000003E-3</v>
      </c>
      <c r="M769" t="s">
        <v>17</v>
      </c>
    </row>
    <row r="770" spans="1:13" x14ac:dyDescent="0.2">
      <c r="A770" t="s">
        <v>2317</v>
      </c>
      <c r="B770" t="s">
        <v>1755</v>
      </c>
      <c r="C770" t="s">
        <v>1756</v>
      </c>
      <c r="D770" t="s">
        <v>1757</v>
      </c>
      <c r="E770" t="s">
        <v>11</v>
      </c>
      <c r="F770" t="s">
        <v>12</v>
      </c>
      <c r="G770">
        <v>3.1384099999999999</v>
      </c>
      <c r="H770">
        <v>0.52008399999999999</v>
      </c>
      <c r="I770">
        <v>-2.5932200000000001</v>
      </c>
      <c r="J770">
        <v>-2.4136500000000001</v>
      </c>
      <c r="K770">
        <v>5.5000000000000003E-4</v>
      </c>
      <c r="L770">
        <v>9.4949400000000003E-3</v>
      </c>
      <c r="M770" t="s">
        <v>17</v>
      </c>
    </row>
    <row r="771" spans="1:13" x14ac:dyDescent="0.2">
      <c r="A771" t="s">
        <v>2320</v>
      </c>
      <c r="B771" t="s">
        <v>1826</v>
      </c>
      <c r="C771" t="s">
        <v>1827</v>
      </c>
      <c r="D771" t="s">
        <v>1828</v>
      </c>
      <c r="E771" t="s">
        <v>11</v>
      </c>
      <c r="F771" t="s">
        <v>12</v>
      </c>
      <c r="G771">
        <v>17.628599999999999</v>
      </c>
      <c r="H771">
        <v>11.789099999999999</v>
      </c>
      <c r="I771">
        <v>-0.58045999999999998</v>
      </c>
      <c r="J771">
        <v>-2.0261100000000001</v>
      </c>
      <c r="K771">
        <v>5.5000000000000003E-4</v>
      </c>
      <c r="L771">
        <v>9.4949400000000003E-3</v>
      </c>
      <c r="M771" t="s">
        <v>17</v>
      </c>
    </row>
    <row r="772" spans="1:13" x14ac:dyDescent="0.2">
      <c r="A772" t="s">
        <v>2323</v>
      </c>
      <c r="B772" t="s">
        <v>2559</v>
      </c>
      <c r="C772" t="s">
        <v>2560</v>
      </c>
      <c r="D772" t="s">
        <v>2561</v>
      </c>
      <c r="E772" t="s">
        <v>11</v>
      </c>
      <c r="F772" t="s">
        <v>12</v>
      </c>
      <c r="G772">
        <v>147.49700000000001</v>
      </c>
      <c r="H772">
        <v>55.721600000000002</v>
      </c>
      <c r="I772">
        <v>-1.4043699999999999</v>
      </c>
      <c r="J772">
        <v>-2.4942000000000002</v>
      </c>
      <c r="K772">
        <v>5.5000000000000003E-4</v>
      </c>
      <c r="L772">
        <v>9.4949400000000003E-3</v>
      </c>
      <c r="M772" t="s">
        <v>17</v>
      </c>
    </row>
    <row r="773" spans="1:13" x14ac:dyDescent="0.2">
      <c r="A773" t="s">
        <v>2326</v>
      </c>
      <c r="B773" t="s">
        <v>2829</v>
      </c>
      <c r="C773" t="s">
        <v>2830</v>
      </c>
      <c r="D773" t="s">
        <v>2831</v>
      </c>
      <c r="E773" t="s">
        <v>11</v>
      </c>
      <c r="F773" t="s">
        <v>12</v>
      </c>
      <c r="G773">
        <v>1.1049800000000001</v>
      </c>
      <c r="H773">
        <v>0.19356799999999999</v>
      </c>
      <c r="I773">
        <v>-2.5131000000000001</v>
      </c>
      <c r="J773">
        <v>-2.7785000000000002</v>
      </c>
      <c r="K773">
        <v>5.5000000000000003E-4</v>
      </c>
      <c r="L773">
        <v>9.4949400000000003E-3</v>
      </c>
      <c r="M773" t="s">
        <v>17</v>
      </c>
    </row>
    <row r="774" spans="1:13" x14ac:dyDescent="0.2">
      <c r="A774" t="s">
        <v>2329</v>
      </c>
      <c r="B774" t="s">
        <v>3087</v>
      </c>
      <c r="C774" t="s">
        <v>3088</v>
      </c>
      <c r="D774" t="s">
        <v>3089</v>
      </c>
      <c r="E774" t="s">
        <v>11</v>
      </c>
      <c r="F774" t="s">
        <v>12</v>
      </c>
      <c r="G774">
        <v>1.5282800000000001</v>
      </c>
      <c r="H774">
        <v>0.19445799999999999</v>
      </c>
      <c r="I774">
        <v>-2.97438</v>
      </c>
      <c r="J774">
        <v>-3.16926</v>
      </c>
      <c r="K774">
        <v>5.5000000000000003E-4</v>
      </c>
      <c r="L774">
        <v>9.4949400000000003E-3</v>
      </c>
      <c r="M774" t="s">
        <v>17</v>
      </c>
    </row>
    <row r="775" spans="1:13" x14ac:dyDescent="0.2">
      <c r="A775" t="s">
        <v>2333</v>
      </c>
      <c r="B775" t="s">
        <v>3753</v>
      </c>
      <c r="C775" t="s">
        <v>3754</v>
      </c>
      <c r="D775" t="s">
        <v>3755</v>
      </c>
      <c r="E775" t="s">
        <v>11</v>
      </c>
      <c r="F775" t="s">
        <v>12</v>
      </c>
      <c r="G775">
        <v>18.291599999999999</v>
      </c>
      <c r="H775">
        <v>5.9596600000000004</v>
      </c>
      <c r="I775">
        <v>-1.61788</v>
      </c>
      <c r="J775">
        <v>-2.7514099999999999</v>
      </c>
      <c r="K775">
        <v>5.5000000000000003E-4</v>
      </c>
      <c r="L775">
        <v>9.4949400000000003E-3</v>
      </c>
      <c r="M775" t="s">
        <v>17</v>
      </c>
    </row>
    <row r="776" spans="1:13" x14ac:dyDescent="0.2">
      <c r="A776" t="s">
        <v>2336</v>
      </c>
      <c r="B776" t="s">
        <v>3971</v>
      </c>
      <c r="C776" t="s">
        <v>3972</v>
      </c>
      <c r="D776" t="s">
        <v>3973</v>
      </c>
      <c r="E776" t="s">
        <v>11</v>
      </c>
      <c r="F776" t="s">
        <v>12</v>
      </c>
      <c r="G776">
        <v>71.719800000000006</v>
      </c>
      <c r="H776">
        <v>45.576799999999999</v>
      </c>
      <c r="I776">
        <v>-0.65407099999999996</v>
      </c>
      <c r="J776">
        <v>-2.2081599999999999</v>
      </c>
      <c r="K776">
        <v>5.5000000000000003E-4</v>
      </c>
      <c r="L776">
        <v>9.4949400000000003E-3</v>
      </c>
      <c r="M776" t="s">
        <v>17</v>
      </c>
    </row>
    <row r="777" spans="1:13" x14ac:dyDescent="0.2">
      <c r="A777" t="s">
        <v>2339</v>
      </c>
      <c r="B777" t="s">
        <v>4238</v>
      </c>
      <c r="C777" t="s">
        <v>4239</v>
      </c>
      <c r="D777" t="s">
        <v>4240</v>
      </c>
      <c r="E777" t="s">
        <v>11</v>
      </c>
      <c r="F777" t="s">
        <v>12</v>
      </c>
      <c r="G777">
        <v>12.762499999999999</v>
      </c>
      <c r="H777">
        <v>8.6047600000000006</v>
      </c>
      <c r="I777">
        <v>-0.56871000000000005</v>
      </c>
      <c r="J777">
        <v>-1.99325</v>
      </c>
      <c r="K777">
        <v>5.5000000000000003E-4</v>
      </c>
      <c r="L777">
        <v>9.4949400000000003E-3</v>
      </c>
      <c r="M777" t="s">
        <v>17</v>
      </c>
    </row>
    <row r="778" spans="1:13" x14ac:dyDescent="0.2">
      <c r="A778" t="s">
        <v>2343</v>
      </c>
      <c r="B778" t="s">
        <v>4340</v>
      </c>
      <c r="C778" t="s">
        <v>4341</v>
      </c>
      <c r="D778" t="s">
        <v>4342</v>
      </c>
      <c r="E778" t="s">
        <v>11</v>
      </c>
      <c r="F778" t="s">
        <v>12</v>
      </c>
      <c r="G778">
        <v>6.9847599999999996</v>
      </c>
      <c r="H778">
        <v>2.16554</v>
      </c>
      <c r="I778">
        <v>-1.6894800000000001</v>
      </c>
      <c r="J778">
        <v>-2.3776199999999998</v>
      </c>
      <c r="K778">
        <v>5.5000000000000003E-4</v>
      </c>
      <c r="L778">
        <v>9.4949400000000003E-3</v>
      </c>
      <c r="M778" t="s">
        <v>17</v>
      </c>
    </row>
    <row r="779" spans="1:13" x14ac:dyDescent="0.2">
      <c r="A779" t="s">
        <v>2346</v>
      </c>
      <c r="B779" t="s">
        <v>4460</v>
      </c>
      <c r="C779" t="s">
        <v>4461</v>
      </c>
      <c r="D779" t="s">
        <v>4462</v>
      </c>
      <c r="E779" t="s">
        <v>11</v>
      </c>
      <c r="F779" t="s">
        <v>12</v>
      </c>
      <c r="G779">
        <v>2.58582</v>
      </c>
      <c r="H779">
        <v>1.0163199999999999</v>
      </c>
      <c r="I779">
        <v>-1.34727</v>
      </c>
      <c r="J779">
        <v>-2.25305</v>
      </c>
      <c r="K779">
        <v>5.5000000000000003E-4</v>
      </c>
      <c r="L779">
        <v>9.4949400000000003E-3</v>
      </c>
      <c r="M779" t="s">
        <v>17</v>
      </c>
    </row>
    <row r="780" spans="1:13" x14ac:dyDescent="0.2">
      <c r="A780" t="s">
        <v>2349</v>
      </c>
      <c r="B780" t="s">
        <v>4540</v>
      </c>
      <c r="C780" t="s">
        <v>4541</v>
      </c>
      <c r="D780" t="s">
        <v>4542</v>
      </c>
      <c r="E780" t="s">
        <v>11</v>
      </c>
      <c r="F780" t="s">
        <v>12</v>
      </c>
      <c r="G780">
        <v>451.02800000000002</v>
      </c>
      <c r="H780">
        <v>314.67700000000002</v>
      </c>
      <c r="I780">
        <v>-0.51934499999999995</v>
      </c>
      <c r="J780">
        <v>-2.2208899999999998</v>
      </c>
      <c r="K780">
        <v>5.5000000000000003E-4</v>
      </c>
      <c r="L780">
        <v>9.4949400000000003E-3</v>
      </c>
      <c r="M780" t="s">
        <v>17</v>
      </c>
    </row>
    <row r="781" spans="1:13" x14ac:dyDescent="0.2">
      <c r="A781" t="s">
        <v>2352</v>
      </c>
      <c r="B781" t="s">
        <v>4751</v>
      </c>
      <c r="C781" t="s">
        <v>4752</v>
      </c>
      <c r="D781" t="s">
        <v>4753</v>
      </c>
      <c r="E781" t="s">
        <v>11</v>
      </c>
      <c r="F781" t="s">
        <v>12</v>
      </c>
      <c r="G781">
        <v>31.3917</v>
      </c>
      <c r="H781">
        <v>11.5639</v>
      </c>
      <c r="I781">
        <v>-1.44076</v>
      </c>
      <c r="J781">
        <v>-2.6208900000000002</v>
      </c>
      <c r="K781">
        <v>5.5000000000000003E-4</v>
      </c>
      <c r="L781">
        <v>9.4949400000000003E-3</v>
      </c>
      <c r="M781" t="s">
        <v>17</v>
      </c>
    </row>
    <row r="782" spans="1:13" x14ac:dyDescent="0.2">
      <c r="A782" t="s">
        <v>2356</v>
      </c>
      <c r="B782" t="s">
        <v>4801</v>
      </c>
      <c r="C782" t="s">
        <v>4802</v>
      </c>
      <c r="D782" t="s">
        <v>4803</v>
      </c>
      <c r="E782" t="s">
        <v>11</v>
      </c>
      <c r="F782" t="s">
        <v>12</v>
      </c>
      <c r="G782">
        <v>18.339200000000002</v>
      </c>
      <c r="H782">
        <v>11.388199999999999</v>
      </c>
      <c r="I782">
        <v>-0.68738699999999997</v>
      </c>
      <c r="J782">
        <v>-1.9889300000000001</v>
      </c>
      <c r="K782">
        <v>5.5000000000000003E-4</v>
      </c>
      <c r="L782">
        <v>9.4949400000000003E-3</v>
      </c>
      <c r="M782" t="s">
        <v>17</v>
      </c>
    </row>
    <row r="783" spans="1:13" x14ac:dyDescent="0.2">
      <c r="A783" t="s">
        <v>2359</v>
      </c>
      <c r="B783" t="s">
        <v>4816</v>
      </c>
      <c r="C783" t="s">
        <v>4817</v>
      </c>
      <c r="D783" t="s">
        <v>4818</v>
      </c>
      <c r="E783" t="s">
        <v>11</v>
      </c>
      <c r="F783" t="s">
        <v>12</v>
      </c>
      <c r="G783">
        <v>51.719099999999997</v>
      </c>
      <c r="H783">
        <v>32.3142</v>
      </c>
      <c r="I783">
        <v>-0.67852599999999996</v>
      </c>
      <c r="J783">
        <v>-2.2191800000000002</v>
      </c>
      <c r="K783">
        <v>5.5000000000000003E-4</v>
      </c>
      <c r="L783">
        <v>9.4949400000000003E-3</v>
      </c>
      <c r="M783" t="s">
        <v>17</v>
      </c>
    </row>
    <row r="784" spans="1:13" x14ac:dyDescent="0.2">
      <c r="A784" t="s">
        <v>2362</v>
      </c>
      <c r="B784" t="s">
        <v>4843</v>
      </c>
      <c r="C784" t="s">
        <v>4844</v>
      </c>
      <c r="D784" t="s">
        <v>4845</v>
      </c>
      <c r="E784" t="s">
        <v>11</v>
      </c>
      <c r="F784" t="s">
        <v>12</v>
      </c>
      <c r="G784">
        <v>101.245</v>
      </c>
      <c r="H784">
        <v>142.85400000000001</v>
      </c>
      <c r="I784">
        <v>0.49669200000000002</v>
      </c>
      <c r="J784">
        <v>2.0140099999999999</v>
      </c>
      <c r="K784">
        <v>5.5000000000000003E-4</v>
      </c>
      <c r="L784">
        <v>9.4949400000000003E-3</v>
      </c>
      <c r="M784" t="s">
        <v>17</v>
      </c>
    </row>
    <row r="785" spans="1:13" x14ac:dyDescent="0.2">
      <c r="A785" t="s">
        <v>2365</v>
      </c>
      <c r="B785" t="s">
        <v>4874</v>
      </c>
      <c r="C785" t="s">
        <v>4875</v>
      </c>
      <c r="D785" t="s">
        <v>4876</v>
      </c>
      <c r="E785" t="s">
        <v>11</v>
      </c>
      <c r="F785" t="s">
        <v>12</v>
      </c>
      <c r="G785">
        <v>7.0336499999999997</v>
      </c>
      <c r="H785">
        <v>4.1055000000000001</v>
      </c>
      <c r="I785">
        <v>-0.77671400000000002</v>
      </c>
      <c r="J785">
        <v>-2.37825</v>
      </c>
      <c r="K785">
        <v>5.5000000000000003E-4</v>
      </c>
      <c r="L785">
        <v>9.4949400000000003E-3</v>
      </c>
      <c r="M785" t="s">
        <v>17</v>
      </c>
    </row>
    <row r="786" spans="1:13" x14ac:dyDescent="0.2">
      <c r="A786" t="s">
        <v>2368</v>
      </c>
      <c r="B786" t="s">
        <v>119</v>
      </c>
      <c r="C786" t="s">
        <v>120</v>
      </c>
      <c r="D786" t="s">
        <v>121</v>
      </c>
      <c r="E786" t="s">
        <v>11</v>
      </c>
      <c r="F786" t="s">
        <v>12</v>
      </c>
      <c r="G786">
        <v>65.608699999999999</v>
      </c>
      <c r="H786">
        <v>41.986800000000002</v>
      </c>
      <c r="I786">
        <v>-0.64395100000000005</v>
      </c>
      <c r="J786">
        <v>-2.1728299999999998</v>
      </c>
      <c r="K786">
        <v>5.0000000000000001E-4</v>
      </c>
      <c r="L786">
        <v>8.8664299999999998E-3</v>
      </c>
      <c r="M786" t="s">
        <v>17</v>
      </c>
    </row>
    <row r="787" spans="1:13" x14ac:dyDescent="0.2">
      <c r="A787" t="s">
        <v>2371</v>
      </c>
      <c r="B787" t="s">
        <v>154</v>
      </c>
      <c r="C787" t="s">
        <v>155</v>
      </c>
      <c r="D787" t="s">
        <v>156</v>
      </c>
      <c r="E787" t="s">
        <v>11</v>
      </c>
      <c r="F787" t="s">
        <v>12</v>
      </c>
      <c r="G787">
        <v>119.91200000000001</v>
      </c>
      <c r="H787">
        <v>179.898</v>
      </c>
      <c r="I787">
        <v>0.58519500000000002</v>
      </c>
      <c r="J787">
        <v>2.2177699999999998</v>
      </c>
      <c r="K787">
        <v>5.0000000000000001E-4</v>
      </c>
      <c r="L787">
        <v>8.8664299999999998E-3</v>
      </c>
      <c r="M787" t="s">
        <v>17</v>
      </c>
    </row>
    <row r="788" spans="1:13" x14ac:dyDescent="0.2">
      <c r="A788" t="s">
        <v>2374</v>
      </c>
      <c r="B788" t="s">
        <v>157</v>
      </c>
      <c r="C788" t="s">
        <v>158</v>
      </c>
      <c r="D788" t="s">
        <v>46</v>
      </c>
      <c r="E788" t="s">
        <v>11</v>
      </c>
      <c r="F788" t="s">
        <v>12</v>
      </c>
      <c r="G788">
        <v>16.3187</v>
      </c>
      <c r="H788">
        <v>7.3875599999999997</v>
      </c>
      <c r="I788">
        <v>-1.1433500000000001</v>
      </c>
      <c r="J788">
        <v>-1.95695</v>
      </c>
      <c r="K788">
        <v>5.0000000000000001E-4</v>
      </c>
      <c r="L788">
        <v>8.8664299999999998E-3</v>
      </c>
      <c r="M788" t="s">
        <v>17</v>
      </c>
    </row>
    <row r="789" spans="1:13" x14ac:dyDescent="0.2">
      <c r="A789" t="s">
        <v>2377</v>
      </c>
      <c r="B789" t="s">
        <v>462</v>
      </c>
      <c r="C789" t="s">
        <v>463</v>
      </c>
      <c r="D789" t="s">
        <v>464</v>
      </c>
      <c r="E789" t="s">
        <v>11</v>
      </c>
      <c r="F789" t="s">
        <v>12</v>
      </c>
      <c r="G789">
        <v>2.0100199999999999</v>
      </c>
      <c r="H789">
        <v>0.98663299999999998</v>
      </c>
      <c r="I789">
        <v>-1.0266200000000001</v>
      </c>
      <c r="J789">
        <v>-2.0793900000000001</v>
      </c>
      <c r="K789">
        <v>5.0000000000000001E-4</v>
      </c>
      <c r="L789">
        <v>8.8664299999999998E-3</v>
      </c>
      <c r="M789" t="s">
        <v>17</v>
      </c>
    </row>
    <row r="790" spans="1:13" x14ac:dyDescent="0.2">
      <c r="A790" t="s">
        <v>2380</v>
      </c>
      <c r="B790" t="s">
        <v>724</v>
      </c>
      <c r="C790" t="s">
        <v>725</v>
      </c>
      <c r="D790" t="s">
        <v>726</v>
      </c>
      <c r="E790" t="s">
        <v>11</v>
      </c>
      <c r="F790" t="s">
        <v>12</v>
      </c>
      <c r="G790">
        <v>0.27409800000000001</v>
      </c>
      <c r="H790">
        <v>1.21898</v>
      </c>
      <c r="I790">
        <v>2.1529099999999999</v>
      </c>
      <c r="J790">
        <v>2.1747399999999999</v>
      </c>
      <c r="K790">
        <v>5.0000000000000001E-4</v>
      </c>
      <c r="L790">
        <v>8.8664299999999998E-3</v>
      </c>
      <c r="M790" t="s">
        <v>17</v>
      </c>
    </row>
    <row r="791" spans="1:13" x14ac:dyDescent="0.2">
      <c r="A791" t="s">
        <v>2383</v>
      </c>
      <c r="B791" t="s">
        <v>849</v>
      </c>
      <c r="C791" t="s">
        <v>850</v>
      </c>
      <c r="D791" t="s">
        <v>851</v>
      </c>
      <c r="E791" t="s">
        <v>11</v>
      </c>
      <c r="F791" t="s">
        <v>12</v>
      </c>
      <c r="G791">
        <v>67.367400000000004</v>
      </c>
      <c r="H791">
        <v>43.791699999999999</v>
      </c>
      <c r="I791">
        <v>-0.62139299999999997</v>
      </c>
      <c r="J791">
        <v>-2.0857100000000002</v>
      </c>
      <c r="K791">
        <v>5.0000000000000001E-4</v>
      </c>
      <c r="L791">
        <v>8.8664299999999998E-3</v>
      </c>
      <c r="M791" t="s">
        <v>17</v>
      </c>
    </row>
    <row r="792" spans="1:13" x14ac:dyDescent="0.2">
      <c r="A792" t="s">
        <v>2386</v>
      </c>
      <c r="B792" t="s">
        <v>861</v>
      </c>
      <c r="C792" t="s">
        <v>862</v>
      </c>
      <c r="D792" t="s">
        <v>863</v>
      </c>
      <c r="E792" t="s">
        <v>11</v>
      </c>
      <c r="F792" t="s">
        <v>12</v>
      </c>
      <c r="G792">
        <v>1.1326000000000001</v>
      </c>
      <c r="H792">
        <v>9.6080299999999993E-2</v>
      </c>
      <c r="I792">
        <v>-3.55925</v>
      </c>
      <c r="J792">
        <v>-3.5171700000000001</v>
      </c>
      <c r="K792">
        <v>5.0000000000000001E-4</v>
      </c>
      <c r="L792">
        <v>8.8664299999999998E-3</v>
      </c>
      <c r="M792" t="s">
        <v>17</v>
      </c>
    </row>
    <row r="793" spans="1:13" x14ac:dyDescent="0.2">
      <c r="A793" t="s">
        <v>2391</v>
      </c>
      <c r="B793" t="s">
        <v>1487</v>
      </c>
      <c r="C793" t="s">
        <v>1488</v>
      </c>
      <c r="D793" t="s">
        <v>1489</v>
      </c>
      <c r="E793" t="s">
        <v>11</v>
      </c>
      <c r="F793" t="s">
        <v>12</v>
      </c>
      <c r="G793">
        <v>7.3363800000000001</v>
      </c>
      <c r="H793">
        <v>2.64472</v>
      </c>
      <c r="I793">
        <v>-1.4719500000000001</v>
      </c>
      <c r="J793">
        <v>-2.2395399999999999</v>
      </c>
      <c r="K793">
        <v>5.0000000000000001E-4</v>
      </c>
      <c r="L793">
        <v>8.8664299999999998E-3</v>
      </c>
      <c r="M793" t="s">
        <v>17</v>
      </c>
    </row>
    <row r="794" spans="1:13" x14ac:dyDescent="0.2">
      <c r="A794" t="s">
        <v>2392</v>
      </c>
      <c r="B794" t="s">
        <v>2130</v>
      </c>
      <c r="C794" t="s">
        <v>2131</v>
      </c>
      <c r="D794" t="s">
        <v>2132</v>
      </c>
      <c r="E794" t="s">
        <v>11</v>
      </c>
      <c r="F794" t="s">
        <v>12</v>
      </c>
      <c r="G794">
        <v>28.973299999999998</v>
      </c>
      <c r="H794">
        <v>51.901800000000001</v>
      </c>
      <c r="I794">
        <v>0.84106400000000003</v>
      </c>
      <c r="J794">
        <v>2.4292500000000001</v>
      </c>
      <c r="K794">
        <v>5.0000000000000001E-4</v>
      </c>
      <c r="L794">
        <v>8.8664299999999998E-3</v>
      </c>
      <c r="M794" t="s">
        <v>17</v>
      </c>
    </row>
    <row r="795" spans="1:13" x14ac:dyDescent="0.2">
      <c r="A795" t="s">
        <v>2395</v>
      </c>
      <c r="B795" t="s">
        <v>2368</v>
      </c>
      <c r="C795" t="s">
        <v>2369</v>
      </c>
      <c r="D795" t="s">
        <v>2370</v>
      </c>
      <c r="E795" t="s">
        <v>11</v>
      </c>
      <c r="F795" t="s">
        <v>12</v>
      </c>
      <c r="G795">
        <v>231.483</v>
      </c>
      <c r="H795">
        <v>160.22900000000001</v>
      </c>
      <c r="I795">
        <v>-0.53077099999999999</v>
      </c>
      <c r="J795">
        <v>-2.36084</v>
      </c>
      <c r="K795">
        <v>5.0000000000000001E-4</v>
      </c>
      <c r="L795">
        <v>8.8664299999999998E-3</v>
      </c>
      <c r="M795" t="s">
        <v>17</v>
      </c>
    </row>
    <row r="796" spans="1:13" x14ac:dyDescent="0.2">
      <c r="A796" t="s">
        <v>2397</v>
      </c>
      <c r="B796" t="s">
        <v>2544</v>
      </c>
      <c r="C796" t="s">
        <v>2545</v>
      </c>
      <c r="D796" t="s">
        <v>2546</v>
      </c>
      <c r="E796" t="s">
        <v>11</v>
      </c>
      <c r="F796" t="s">
        <v>12</v>
      </c>
      <c r="G796">
        <v>46.473999999999997</v>
      </c>
      <c r="H796">
        <v>29.041899999999998</v>
      </c>
      <c r="I796">
        <v>-0.67828500000000003</v>
      </c>
      <c r="J796">
        <v>-2.0946600000000002</v>
      </c>
      <c r="K796">
        <v>5.0000000000000001E-4</v>
      </c>
      <c r="L796">
        <v>8.8664299999999998E-3</v>
      </c>
      <c r="M796" t="s">
        <v>17</v>
      </c>
    </row>
    <row r="797" spans="1:13" x14ac:dyDescent="0.2">
      <c r="A797" t="s">
        <v>2400</v>
      </c>
      <c r="B797" t="s">
        <v>2547</v>
      </c>
      <c r="C797" t="s">
        <v>2548</v>
      </c>
      <c r="D797" t="s">
        <v>2549</v>
      </c>
      <c r="E797" t="s">
        <v>11</v>
      </c>
      <c r="F797" t="s">
        <v>12</v>
      </c>
      <c r="G797">
        <v>5.9062999999999999</v>
      </c>
      <c r="H797">
        <v>2.2106400000000002</v>
      </c>
      <c r="I797">
        <v>-1.4177900000000001</v>
      </c>
      <c r="J797">
        <v>-2.3079200000000002</v>
      </c>
      <c r="K797">
        <v>5.0000000000000001E-4</v>
      </c>
      <c r="L797">
        <v>8.8664299999999998E-3</v>
      </c>
      <c r="M797" t="s">
        <v>17</v>
      </c>
    </row>
    <row r="798" spans="1:13" x14ac:dyDescent="0.2">
      <c r="A798" t="s">
        <v>2403</v>
      </c>
      <c r="B798" t="s">
        <v>2618</v>
      </c>
      <c r="C798" t="s">
        <v>2619</v>
      </c>
      <c r="D798" t="s">
        <v>2620</v>
      </c>
      <c r="E798" t="s">
        <v>11</v>
      </c>
      <c r="F798" t="s">
        <v>12</v>
      </c>
      <c r="G798">
        <v>118.94799999999999</v>
      </c>
      <c r="H798">
        <v>61.139699999999998</v>
      </c>
      <c r="I798">
        <v>-0.96015300000000003</v>
      </c>
      <c r="J798">
        <v>-2.2522799999999998</v>
      </c>
      <c r="K798">
        <v>5.0000000000000001E-4</v>
      </c>
      <c r="L798">
        <v>8.8664299999999998E-3</v>
      </c>
      <c r="M798" t="s">
        <v>17</v>
      </c>
    </row>
    <row r="799" spans="1:13" x14ac:dyDescent="0.2">
      <c r="A799" t="s">
        <v>2406</v>
      </c>
      <c r="B799" t="s">
        <v>3000</v>
      </c>
      <c r="C799" t="s">
        <v>3001</v>
      </c>
      <c r="D799" t="s">
        <v>2931</v>
      </c>
      <c r="E799" t="s">
        <v>11</v>
      </c>
      <c r="F799" t="s">
        <v>12</v>
      </c>
      <c r="G799">
        <v>52.212499999999999</v>
      </c>
      <c r="H799">
        <v>34.198</v>
      </c>
      <c r="I799">
        <v>-0.610483</v>
      </c>
      <c r="J799">
        <v>-1.9629099999999999</v>
      </c>
      <c r="K799">
        <v>5.0000000000000001E-4</v>
      </c>
      <c r="L799">
        <v>8.8664299999999998E-3</v>
      </c>
      <c r="M799" t="s">
        <v>17</v>
      </c>
    </row>
    <row r="800" spans="1:13" x14ac:dyDescent="0.2">
      <c r="A800" t="s">
        <v>2408</v>
      </c>
      <c r="B800" t="s">
        <v>3685</v>
      </c>
      <c r="C800" t="s">
        <v>3686</v>
      </c>
      <c r="D800" t="s">
        <v>3687</v>
      </c>
      <c r="E800" t="s">
        <v>11</v>
      </c>
      <c r="F800" t="s">
        <v>12</v>
      </c>
      <c r="G800">
        <v>13.2658</v>
      </c>
      <c r="H800">
        <v>5.8112599999999999</v>
      </c>
      <c r="I800">
        <v>-1.19079</v>
      </c>
      <c r="J800">
        <v>-2.3879800000000002</v>
      </c>
      <c r="K800">
        <v>5.0000000000000001E-4</v>
      </c>
      <c r="L800">
        <v>8.8664299999999998E-3</v>
      </c>
      <c r="M800" t="s">
        <v>17</v>
      </c>
    </row>
    <row r="801" spans="1:13" x14ac:dyDescent="0.2">
      <c r="A801" t="s">
        <v>2411</v>
      </c>
      <c r="B801" t="s">
        <v>3923</v>
      </c>
      <c r="C801" t="s">
        <v>3924</v>
      </c>
      <c r="D801" t="s">
        <v>3925</v>
      </c>
      <c r="E801" t="s">
        <v>11</v>
      </c>
      <c r="F801" t="s">
        <v>12</v>
      </c>
      <c r="G801">
        <v>101.34699999999999</v>
      </c>
      <c r="H801">
        <v>67.0762</v>
      </c>
      <c r="I801">
        <v>-0.59543299999999999</v>
      </c>
      <c r="J801">
        <v>-2.2838400000000001</v>
      </c>
      <c r="K801">
        <v>5.0000000000000001E-4</v>
      </c>
      <c r="L801">
        <v>8.8664299999999998E-3</v>
      </c>
      <c r="M801" t="s">
        <v>17</v>
      </c>
    </row>
    <row r="802" spans="1:13" x14ac:dyDescent="0.2">
      <c r="A802" t="s">
        <v>2414</v>
      </c>
      <c r="B802" t="s">
        <v>3944</v>
      </c>
      <c r="C802" t="s">
        <v>3945</v>
      </c>
      <c r="D802" t="s">
        <v>3946</v>
      </c>
      <c r="E802" t="s">
        <v>11</v>
      </c>
      <c r="F802" t="s">
        <v>12</v>
      </c>
      <c r="G802">
        <v>67.8172</v>
      </c>
      <c r="H802">
        <v>98.2547</v>
      </c>
      <c r="I802">
        <v>0.53487399999999996</v>
      </c>
      <c r="J802">
        <v>2.59788</v>
      </c>
      <c r="K802">
        <v>5.0000000000000001E-4</v>
      </c>
      <c r="L802">
        <v>8.8664299999999998E-3</v>
      </c>
      <c r="M802" t="s">
        <v>17</v>
      </c>
    </row>
    <row r="803" spans="1:13" x14ac:dyDescent="0.2">
      <c r="A803" t="s">
        <v>2417</v>
      </c>
      <c r="B803" t="s">
        <v>3956</v>
      </c>
      <c r="C803" t="s">
        <v>3957</v>
      </c>
      <c r="D803" t="s">
        <v>3958</v>
      </c>
      <c r="E803" t="s">
        <v>11</v>
      </c>
      <c r="F803" t="s">
        <v>12</v>
      </c>
      <c r="G803">
        <v>78.180099999999996</v>
      </c>
      <c r="H803">
        <v>52.609299999999998</v>
      </c>
      <c r="I803">
        <v>-0.57148200000000005</v>
      </c>
      <c r="J803">
        <v>-2.1981099999999998</v>
      </c>
      <c r="K803">
        <v>5.0000000000000001E-4</v>
      </c>
      <c r="L803">
        <v>8.8664299999999998E-3</v>
      </c>
      <c r="M803" t="s">
        <v>17</v>
      </c>
    </row>
    <row r="804" spans="1:13" x14ac:dyDescent="0.2">
      <c r="A804" t="s">
        <v>2420</v>
      </c>
      <c r="B804" t="s">
        <v>4130</v>
      </c>
      <c r="C804" t="s">
        <v>4131</v>
      </c>
      <c r="D804" t="s">
        <v>4132</v>
      </c>
      <c r="E804" t="s">
        <v>11</v>
      </c>
      <c r="F804" t="s">
        <v>12</v>
      </c>
      <c r="G804">
        <v>9.2236700000000003</v>
      </c>
      <c r="H804">
        <v>6.1532200000000001</v>
      </c>
      <c r="I804">
        <v>-0.58399800000000002</v>
      </c>
      <c r="J804">
        <v>-1.90228</v>
      </c>
      <c r="K804">
        <v>5.0000000000000001E-4</v>
      </c>
      <c r="L804">
        <v>8.8664299999999998E-3</v>
      </c>
      <c r="M804" t="s">
        <v>17</v>
      </c>
    </row>
    <row r="805" spans="1:13" x14ac:dyDescent="0.2">
      <c r="A805" t="s">
        <v>2423</v>
      </c>
      <c r="B805" t="s">
        <v>4377</v>
      </c>
      <c r="C805" t="s">
        <v>4378</v>
      </c>
      <c r="D805" t="s">
        <v>4379</v>
      </c>
      <c r="E805" t="s">
        <v>11</v>
      </c>
      <c r="F805" t="s">
        <v>12</v>
      </c>
      <c r="G805">
        <v>2.57579</v>
      </c>
      <c r="H805">
        <v>0.79246300000000003</v>
      </c>
      <c r="I805">
        <v>-1.7005999999999999</v>
      </c>
      <c r="J805">
        <v>-2.3519800000000002</v>
      </c>
      <c r="K805">
        <v>5.0000000000000001E-4</v>
      </c>
      <c r="L805">
        <v>8.8664299999999998E-3</v>
      </c>
      <c r="M805" t="s">
        <v>17</v>
      </c>
    </row>
    <row r="806" spans="1:13" x14ac:dyDescent="0.2">
      <c r="A806" t="s">
        <v>2426</v>
      </c>
      <c r="B806" t="s">
        <v>4616</v>
      </c>
      <c r="C806" t="s">
        <v>4617</v>
      </c>
      <c r="D806" t="s">
        <v>4618</v>
      </c>
      <c r="E806" t="s">
        <v>11</v>
      </c>
      <c r="F806" t="s">
        <v>12</v>
      </c>
      <c r="G806">
        <v>64.419799999999995</v>
      </c>
      <c r="H806">
        <v>97.222700000000003</v>
      </c>
      <c r="I806">
        <v>0.59378900000000001</v>
      </c>
      <c r="J806">
        <v>1.97847</v>
      </c>
      <c r="K806">
        <v>5.0000000000000001E-4</v>
      </c>
      <c r="L806">
        <v>8.8664299999999998E-3</v>
      </c>
      <c r="M806" t="s">
        <v>17</v>
      </c>
    </row>
    <row r="807" spans="1:13" x14ac:dyDescent="0.2">
      <c r="A807" t="s">
        <v>2428</v>
      </c>
      <c r="B807" t="s">
        <v>4760</v>
      </c>
      <c r="C807" t="s">
        <v>4761</v>
      </c>
      <c r="D807" t="s">
        <v>4762</v>
      </c>
      <c r="E807" t="s">
        <v>11</v>
      </c>
      <c r="F807" t="s">
        <v>12</v>
      </c>
      <c r="G807">
        <v>66.133300000000006</v>
      </c>
      <c r="H807">
        <v>39.016599999999997</v>
      </c>
      <c r="I807">
        <v>-0.76129000000000002</v>
      </c>
      <c r="J807">
        <v>-2.3650899999999999</v>
      </c>
      <c r="K807">
        <v>5.0000000000000001E-4</v>
      </c>
      <c r="L807">
        <v>8.8664299999999998E-3</v>
      </c>
      <c r="M807" t="s">
        <v>17</v>
      </c>
    </row>
    <row r="808" spans="1:13" x14ac:dyDescent="0.2">
      <c r="A808" t="s">
        <v>2431</v>
      </c>
      <c r="B808" t="s">
        <v>47</v>
      </c>
      <c r="C808" t="s">
        <v>48</v>
      </c>
      <c r="D808" t="s">
        <v>49</v>
      </c>
      <c r="E808" t="s">
        <v>11</v>
      </c>
      <c r="F808" t="s">
        <v>12</v>
      </c>
      <c r="G808">
        <v>33.9343</v>
      </c>
      <c r="H808">
        <v>21.316199999999998</v>
      </c>
      <c r="I808">
        <v>-0.67079100000000003</v>
      </c>
      <c r="J808">
        <v>-2.3531300000000002</v>
      </c>
      <c r="K808">
        <v>4.4999999999999999E-4</v>
      </c>
      <c r="L808">
        <v>8.1928399999999998E-3</v>
      </c>
      <c r="M808" t="s">
        <v>17</v>
      </c>
    </row>
    <row r="809" spans="1:13" x14ac:dyDescent="0.2">
      <c r="A809" t="s">
        <v>2434</v>
      </c>
      <c r="B809" t="s">
        <v>351</v>
      </c>
      <c r="C809" t="s">
        <v>352</v>
      </c>
      <c r="D809" t="s">
        <v>353</v>
      </c>
      <c r="E809" t="s">
        <v>11</v>
      </c>
      <c r="F809" t="s">
        <v>12</v>
      </c>
      <c r="G809">
        <v>169.15299999999999</v>
      </c>
      <c r="H809">
        <v>115.14100000000001</v>
      </c>
      <c r="I809">
        <v>-0.55492600000000003</v>
      </c>
      <c r="J809">
        <v>-2.1665800000000002</v>
      </c>
      <c r="K809">
        <v>4.4999999999999999E-4</v>
      </c>
      <c r="L809">
        <v>8.1928399999999998E-3</v>
      </c>
      <c r="M809" t="s">
        <v>17</v>
      </c>
    </row>
    <row r="810" spans="1:13" x14ac:dyDescent="0.2">
      <c r="A810" t="s">
        <v>2436</v>
      </c>
      <c r="B810" t="s">
        <v>403</v>
      </c>
      <c r="C810" t="s">
        <v>387</v>
      </c>
      <c r="D810" t="s">
        <v>404</v>
      </c>
      <c r="E810" t="s">
        <v>11</v>
      </c>
      <c r="F810" t="s">
        <v>12</v>
      </c>
      <c r="G810">
        <v>3591.14</v>
      </c>
      <c r="H810">
        <v>5163.21</v>
      </c>
      <c r="I810">
        <v>0.52382700000000004</v>
      </c>
      <c r="J810">
        <v>2.32606</v>
      </c>
      <c r="K810">
        <v>4.4999999999999999E-4</v>
      </c>
      <c r="L810">
        <v>8.1928399999999998E-3</v>
      </c>
      <c r="M810" t="s">
        <v>17</v>
      </c>
    </row>
    <row r="811" spans="1:13" x14ac:dyDescent="0.2">
      <c r="A811" t="s">
        <v>2439</v>
      </c>
      <c r="B811" t="s">
        <v>563</v>
      </c>
      <c r="C811" t="s">
        <v>564</v>
      </c>
      <c r="D811" t="s">
        <v>565</v>
      </c>
      <c r="E811" t="s">
        <v>11</v>
      </c>
      <c r="F811" t="s">
        <v>12</v>
      </c>
      <c r="G811">
        <v>2.1753100000000001</v>
      </c>
      <c r="H811">
        <v>0.48237000000000002</v>
      </c>
      <c r="I811">
        <v>-2.1730100000000001</v>
      </c>
      <c r="J811">
        <v>-2.7007500000000002</v>
      </c>
      <c r="K811">
        <v>4.4999999999999999E-4</v>
      </c>
      <c r="L811">
        <v>8.1928399999999998E-3</v>
      </c>
      <c r="M811" t="s">
        <v>17</v>
      </c>
    </row>
    <row r="812" spans="1:13" x14ac:dyDescent="0.2">
      <c r="A812" t="s">
        <v>2442</v>
      </c>
      <c r="B812" t="s">
        <v>646</v>
      </c>
      <c r="C812" t="s">
        <v>647</v>
      </c>
      <c r="D812" t="s">
        <v>648</v>
      </c>
      <c r="E812" t="s">
        <v>11</v>
      </c>
      <c r="F812" t="s">
        <v>12</v>
      </c>
      <c r="G812">
        <v>300.76499999999999</v>
      </c>
      <c r="H812">
        <v>425.43599999999998</v>
      </c>
      <c r="I812">
        <v>0.50030399999999997</v>
      </c>
      <c r="J812">
        <v>2.1531799999999999</v>
      </c>
      <c r="K812">
        <v>4.4999999999999999E-4</v>
      </c>
      <c r="L812">
        <v>8.1928399999999998E-3</v>
      </c>
      <c r="M812" t="s">
        <v>17</v>
      </c>
    </row>
    <row r="813" spans="1:13" x14ac:dyDescent="0.2">
      <c r="A813" t="s">
        <v>2445</v>
      </c>
      <c r="B813" t="s">
        <v>713</v>
      </c>
      <c r="C813" t="s">
        <v>714</v>
      </c>
      <c r="D813" t="s">
        <v>715</v>
      </c>
      <c r="E813" t="s">
        <v>11</v>
      </c>
      <c r="F813" t="s">
        <v>12</v>
      </c>
      <c r="G813">
        <v>19.803699999999999</v>
      </c>
      <c r="H813">
        <v>13.235900000000001</v>
      </c>
      <c r="I813">
        <v>-0.58131299999999997</v>
      </c>
      <c r="J813">
        <v>-2.1861299999999999</v>
      </c>
      <c r="K813">
        <v>4.4999999999999999E-4</v>
      </c>
      <c r="L813">
        <v>8.1928399999999998E-3</v>
      </c>
      <c r="M813" t="s">
        <v>17</v>
      </c>
    </row>
    <row r="814" spans="1:13" x14ac:dyDescent="0.2">
      <c r="A814" t="s">
        <v>2448</v>
      </c>
      <c r="B814" t="s">
        <v>779</v>
      </c>
      <c r="C814" t="s">
        <v>780</v>
      </c>
      <c r="D814" t="s">
        <v>781</v>
      </c>
      <c r="E814" t="s">
        <v>11</v>
      </c>
      <c r="F814" t="s">
        <v>12</v>
      </c>
      <c r="G814">
        <v>24.368600000000001</v>
      </c>
      <c r="H814">
        <v>16.626799999999999</v>
      </c>
      <c r="I814">
        <v>-0.551512</v>
      </c>
      <c r="J814">
        <v>-1.9699899999999999</v>
      </c>
      <c r="K814">
        <v>4.4999999999999999E-4</v>
      </c>
      <c r="L814">
        <v>8.1928399999999998E-3</v>
      </c>
      <c r="M814" t="s">
        <v>17</v>
      </c>
    </row>
    <row r="815" spans="1:13" x14ac:dyDescent="0.2">
      <c r="A815" t="s">
        <v>2451</v>
      </c>
      <c r="B815" t="s">
        <v>960</v>
      </c>
      <c r="C815" t="s">
        <v>961</v>
      </c>
      <c r="D815" t="s">
        <v>962</v>
      </c>
      <c r="E815" t="s">
        <v>11</v>
      </c>
      <c r="F815" t="s">
        <v>12</v>
      </c>
      <c r="G815">
        <v>484.37099999999998</v>
      </c>
      <c r="H815">
        <v>688.16499999999996</v>
      </c>
      <c r="I815">
        <v>0.50664200000000004</v>
      </c>
      <c r="J815">
        <v>2.2264300000000001</v>
      </c>
      <c r="K815">
        <v>4.4999999999999999E-4</v>
      </c>
      <c r="L815">
        <v>8.1928399999999998E-3</v>
      </c>
      <c r="M815" t="s">
        <v>17</v>
      </c>
    </row>
    <row r="816" spans="1:13" x14ac:dyDescent="0.2">
      <c r="A816" t="s">
        <v>2454</v>
      </c>
      <c r="B816" t="s">
        <v>1233</v>
      </c>
      <c r="C816" t="s">
        <v>1234</v>
      </c>
      <c r="D816" t="s">
        <v>1235</v>
      </c>
      <c r="E816" t="s">
        <v>11</v>
      </c>
      <c r="F816" t="s">
        <v>12</v>
      </c>
      <c r="G816">
        <v>53.240299999999998</v>
      </c>
      <c r="H816">
        <v>33.3718</v>
      </c>
      <c r="I816">
        <v>-0.67388899999999996</v>
      </c>
      <c r="J816">
        <v>-2.2420200000000001</v>
      </c>
      <c r="K816">
        <v>4.4999999999999999E-4</v>
      </c>
      <c r="L816">
        <v>8.1928399999999998E-3</v>
      </c>
      <c r="M816" t="s">
        <v>17</v>
      </c>
    </row>
    <row r="817" spans="1:13" x14ac:dyDescent="0.2">
      <c r="A817" t="s">
        <v>2457</v>
      </c>
      <c r="B817" t="s">
        <v>1349</v>
      </c>
      <c r="C817" t="s">
        <v>1350</v>
      </c>
      <c r="D817" t="s">
        <v>1351</v>
      </c>
      <c r="E817" t="s">
        <v>11</v>
      </c>
      <c r="F817" t="s">
        <v>12</v>
      </c>
      <c r="G817">
        <v>3.96292</v>
      </c>
      <c r="H817">
        <v>0.78290499999999996</v>
      </c>
      <c r="I817">
        <v>-2.3396499999999998</v>
      </c>
      <c r="J817">
        <v>-2.5296500000000002</v>
      </c>
      <c r="K817">
        <v>4.4999999999999999E-4</v>
      </c>
      <c r="L817">
        <v>8.1928399999999998E-3</v>
      </c>
      <c r="M817" t="s">
        <v>17</v>
      </c>
    </row>
    <row r="818" spans="1:13" x14ac:dyDescent="0.2">
      <c r="A818" t="s">
        <v>2460</v>
      </c>
      <c r="B818" t="s">
        <v>1730</v>
      </c>
      <c r="C818" t="s">
        <v>1731</v>
      </c>
      <c r="D818" t="s">
        <v>1732</v>
      </c>
      <c r="E818" t="s">
        <v>11</v>
      </c>
      <c r="F818" t="s">
        <v>12</v>
      </c>
      <c r="G818">
        <v>17.287099999999999</v>
      </c>
      <c r="H818">
        <v>26.478400000000001</v>
      </c>
      <c r="I818">
        <v>0.61512</v>
      </c>
      <c r="J818">
        <v>2.0471200000000001</v>
      </c>
      <c r="K818">
        <v>4.4999999999999999E-4</v>
      </c>
      <c r="L818">
        <v>8.1928399999999998E-3</v>
      </c>
      <c r="M818" t="s">
        <v>17</v>
      </c>
    </row>
    <row r="819" spans="1:13" x14ac:dyDescent="0.2">
      <c r="A819" t="s">
        <v>2463</v>
      </c>
      <c r="B819" t="s">
        <v>1785</v>
      </c>
      <c r="C819" t="s">
        <v>1786</v>
      </c>
      <c r="D819" t="s">
        <v>1787</v>
      </c>
      <c r="E819" t="s">
        <v>11</v>
      </c>
      <c r="F819" t="s">
        <v>12</v>
      </c>
      <c r="G819">
        <v>23.159800000000001</v>
      </c>
      <c r="H819">
        <v>38.776200000000003</v>
      </c>
      <c r="I819">
        <v>0.74355099999999996</v>
      </c>
      <c r="J819">
        <v>2.4726699999999999</v>
      </c>
      <c r="K819">
        <v>4.4999999999999999E-4</v>
      </c>
      <c r="L819">
        <v>8.1928399999999998E-3</v>
      </c>
      <c r="M819" t="s">
        <v>17</v>
      </c>
    </row>
    <row r="820" spans="1:13" x14ac:dyDescent="0.2">
      <c r="A820" t="s">
        <v>2467</v>
      </c>
      <c r="B820" t="s">
        <v>1838</v>
      </c>
      <c r="C820" t="s">
        <v>1839</v>
      </c>
      <c r="D820" t="s">
        <v>1840</v>
      </c>
      <c r="E820" t="s">
        <v>11</v>
      </c>
      <c r="F820" t="s">
        <v>12</v>
      </c>
      <c r="G820">
        <v>87.911600000000007</v>
      </c>
      <c r="H820">
        <v>56.852600000000002</v>
      </c>
      <c r="I820">
        <v>-0.62882800000000005</v>
      </c>
      <c r="J820">
        <v>-2.3055400000000001</v>
      </c>
      <c r="K820">
        <v>4.4999999999999999E-4</v>
      </c>
      <c r="L820">
        <v>8.1928399999999998E-3</v>
      </c>
      <c r="M820" t="s">
        <v>17</v>
      </c>
    </row>
    <row r="821" spans="1:13" x14ac:dyDescent="0.2">
      <c r="A821" t="s">
        <v>2470</v>
      </c>
      <c r="B821" t="s">
        <v>1880</v>
      </c>
      <c r="C821" t="s">
        <v>1881</v>
      </c>
      <c r="D821" t="s">
        <v>1882</v>
      </c>
      <c r="E821" t="s">
        <v>11</v>
      </c>
      <c r="F821" t="s">
        <v>12</v>
      </c>
      <c r="G821">
        <v>0.82768399999999998</v>
      </c>
      <c r="H821">
        <v>0.118737</v>
      </c>
      <c r="I821">
        <v>-2.80131</v>
      </c>
      <c r="J821">
        <v>-2.0529500000000001</v>
      </c>
      <c r="K821">
        <v>4.4999999999999999E-4</v>
      </c>
      <c r="L821">
        <v>8.1928399999999998E-3</v>
      </c>
      <c r="M821" t="s">
        <v>17</v>
      </c>
    </row>
    <row r="822" spans="1:13" x14ac:dyDescent="0.2">
      <c r="A822" t="s">
        <v>2473</v>
      </c>
      <c r="B822" t="s">
        <v>2017</v>
      </c>
      <c r="C822" t="s">
        <v>2018</v>
      </c>
      <c r="D822" t="s">
        <v>2019</v>
      </c>
      <c r="E822" t="s">
        <v>11</v>
      </c>
      <c r="F822" t="s">
        <v>12</v>
      </c>
      <c r="G822">
        <v>48.616799999999998</v>
      </c>
      <c r="H822">
        <v>32.490200000000002</v>
      </c>
      <c r="I822">
        <v>-0.58145100000000005</v>
      </c>
      <c r="J822">
        <v>-2.4464100000000002</v>
      </c>
      <c r="K822">
        <v>4.4999999999999999E-4</v>
      </c>
      <c r="L822">
        <v>8.1928399999999998E-3</v>
      </c>
      <c r="M822" t="s">
        <v>17</v>
      </c>
    </row>
    <row r="823" spans="1:13" x14ac:dyDescent="0.2">
      <c r="A823" t="s">
        <v>2476</v>
      </c>
      <c r="B823" t="s">
        <v>2091</v>
      </c>
      <c r="C823" t="s">
        <v>2092</v>
      </c>
      <c r="D823" t="s">
        <v>2093</v>
      </c>
      <c r="E823" t="s">
        <v>11</v>
      </c>
      <c r="F823" t="s">
        <v>12</v>
      </c>
      <c r="G823">
        <v>12.445600000000001</v>
      </c>
      <c r="H823">
        <v>6.8004499999999997</v>
      </c>
      <c r="I823">
        <v>-0.87193900000000002</v>
      </c>
      <c r="J823">
        <v>-2.5949599999999999</v>
      </c>
      <c r="K823">
        <v>4.4999999999999999E-4</v>
      </c>
      <c r="L823">
        <v>8.1928399999999998E-3</v>
      </c>
      <c r="M823" t="s">
        <v>17</v>
      </c>
    </row>
    <row r="824" spans="1:13" x14ac:dyDescent="0.2">
      <c r="A824" t="s">
        <v>2479</v>
      </c>
      <c r="B824" t="s">
        <v>2193</v>
      </c>
      <c r="C824" t="s">
        <v>2194</v>
      </c>
      <c r="D824" t="s">
        <v>2195</v>
      </c>
      <c r="E824" t="s">
        <v>11</v>
      </c>
      <c r="F824" t="s">
        <v>12</v>
      </c>
      <c r="G824">
        <v>1.59507</v>
      </c>
      <c r="H824">
        <v>0.37581199999999998</v>
      </c>
      <c r="I824">
        <v>-2.0855399999999999</v>
      </c>
      <c r="J824">
        <v>-2.4417399999999998</v>
      </c>
      <c r="K824">
        <v>4.4999999999999999E-4</v>
      </c>
      <c r="L824">
        <v>8.1928399999999998E-3</v>
      </c>
      <c r="M824" t="s">
        <v>17</v>
      </c>
    </row>
    <row r="825" spans="1:13" x14ac:dyDescent="0.2">
      <c r="A825" t="s">
        <v>2482</v>
      </c>
      <c r="B825" t="s">
        <v>2298</v>
      </c>
      <c r="C825" t="s">
        <v>2299</v>
      </c>
      <c r="D825" t="s">
        <v>2300</v>
      </c>
      <c r="E825" t="s">
        <v>11</v>
      </c>
      <c r="F825" t="s">
        <v>12</v>
      </c>
      <c r="G825">
        <v>25.019600000000001</v>
      </c>
      <c r="H825">
        <v>13.1899</v>
      </c>
      <c r="I825">
        <v>-0.92363200000000001</v>
      </c>
      <c r="J825">
        <v>-2.2932199999999998</v>
      </c>
      <c r="K825">
        <v>4.4999999999999999E-4</v>
      </c>
      <c r="L825">
        <v>8.1928399999999998E-3</v>
      </c>
      <c r="M825" t="s">
        <v>17</v>
      </c>
    </row>
    <row r="826" spans="1:13" x14ac:dyDescent="0.2">
      <c r="A826" t="s">
        <v>2485</v>
      </c>
      <c r="B826" t="s">
        <v>2310</v>
      </c>
      <c r="C826" t="s">
        <v>2311</v>
      </c>
      <c r="D826" t="s">
        <v>2312</v>
      </c>
      <c r="E826" t="s">
        <v>11</v>
      </c>
      <c r="F826" t="s">
        <v>12</v>
      </c>
      <c r="G826">
        <v>6.7828499999999998</v>
      </c>
      <c r="H826">
        <v>3.78443</v>
      </c>
      <c r="I826">
        <v>-0.84181600000000001</v>
      </c>
      <c r="J826">
        <v>-2.1850299999999998</v>
      </c>
      <c r="K826">
        <v>4.4999999999999999E-4</v>
      </c>
      <c r="L826">
        <v>8.1928399999999998E-3</v>
      </c>
      <c r="M826" t="s">
        <v>17</v>
      </c>
    </row>
    <row r="827" spans="1:13" x14ac:dyDescent="0.2">
      <c r="A827" t="s">
        <v>2488</v>
      </c>
      <c r="B827" t="s">
        <v>2314</v>
      </c>
      <c r="C827" t="s">
        <v>2315</v>
      </c>
      <c r="D827" t="s">
        <v>2316</v>
      </c>
      <c r="E827" t="s">
        <v>11</v>
      </c>
      <c r="F827" t="s">
        <v>12</v>
      </c>
      <c r="G827">
        <v>15.789099999999999</v>
      </c>
      <c r="H827">
        <v>9.7183899999999994</v>
      </c>
      <c r="I827">
        <v>-0.70014500000000002</v>
      </c>
      <c r="J827">
        <v>-2.28565</v>
      </c>
      <c r="K827">
        <v>4.4999999999999999E-4</v>
      </c>
      <c r="L827">
        <v>8.1928399999999998E-3</v>
      </c>
      <c r="M827" t="s">
        <v>17</v>
      </c>
    </row>
    <row r="828" spans="1:13" x14ac:dyDescent="0.2">
      <c r="A828" t="s">
        <v>2491</v>
      </c>
      <c r="B828" t="s">
        <v>2356</v>
      </c>
      <c r="C828" t="s">
        <v>2357</v>
      </c>
      <c r="D828" t="s">
        <v>2358</v>
      </c>
      <c r="E828" t="s">
        <v>11</v>
      </c>
      <c r="F828" t="s">
        <v>12</v>
      </c>
      <c r="G828">
        <v>51.046799999999998</v>
      </c>
      <c r="H828">
        <v>76.608400000000003</v>
      </c>
      <c r="I828">
        <v>0.58568100000000001</v>
      </c>
      <c r="J828">
        <v>2.3450600000000001</v>
      </c>
      <c r="K828">
        <v>4.4999999999999999E-4</v>
      </c>
      <c r="L828">
        <v>8.1928399999999998E-3</v>
      </c>
      <c r="M828" t="s">
        <v>17</v>
      </c>
    </row>
    <row r="829" spans="1:13" x14ac:dyDescent="0.2">
      <c r="A829" t="s">
        <v>2494</v>
      </c>
      <c r="B829" t="s">
        <v>2428</v>
      </c>
      <c r="C829" t="s">
        <v>2429</v>
      </c>
      <c r="D829" t="s">
        <v>2430</v>
      </c>
      <c r="E829" t="s">
        <v>11</v>
      </c>
      <c r="F829" t="s">
        <v>12</v>
      </c>
      <c r="G829">
        <v>13.593400000000001</v>
      </c>
      <c r="H829">
        <v>7.2072399999999996</v>
      </c>
      <c r="I829">
        <v>-0.91538299999999995</v>
      </c>
      <c r="J829">
        <v>-2.19998</v>
      </c>
      <c r="K829">
        <v>4.4999999999999999E-4</v>
      </c>
      <c r="L829">
        <v>8.1928399999999998E-3</v>
      </c>
      <c r="M829" t="s">
        <v>17</v>
      </c>
    </row>
    <row r="830" spans="1:13" x14ac:dyDescent="0.2">
      <c r="A830" t="s">
        <v>2497</v>
      </c>
      <c r="B830" t="s">
        <v>2491</v>
      </c>
      <c r="C830" t="s">
        <v>2492</v>
      </c>
      <c r="D830" t="s">
        <v>2493</v>
      </c>
      <c r="E830" t="s">
        <v>11</v>
      </c>
      <c r="F830" t="s">
        <v>12</v>
      </c>
      <c r="G830">
        <v>24.3354</v>
      </c>
      <c r="H830">
        <v>16.896699999999999</v>
      </c>
      <c r="I830">
        <v>-0.52631499999999998</v>
      </c>
      <c r="J830">
        <v>-2.0217499999999999</v>
      </c>
      <c r="K830">
        <v>4.4999999999999999E-4</v>
      </c>
      <c r="L830">
        <v>8.1928399999999998E-3</v>
      </c>
      <c r="M830" t="s">
        <v>17</v>
      </c>
    </row>
    <row r="831" spans="1:13" x14ac:dyDescent="0.2">
      <c r="A831" t="s">
        <v>2500</v>
      </c>
      <c r="B831" t="s">
        <v>2503</v>
      </c>
      <c r="C831" t="s">
        <v>2504</v>
      </c>
      <c r="D831" t="s">
        <v>2505</v>
      </c>
      <c r="E831" t="s">
        <v>11</v>
      </c>
      <c r="F831" t="s">
        <v>12</v>
      </c>
      <c r="G831">
        <v>53.654699999999998</v>
      </c>
      <c r="H831">
        <v>37.780099999999997</v>
      </c>
      <c r="I831">
        <v>-0.506077</v>
      </c>
      <c r="J831">
        <v>-2.1105900000000002</v>
      </c>
      <c r="K831">
        <v>4.4999999999999999E-4</v>
      </c>
      <c r="L831">
        <v>8.1928399999999998E-3</v>
      </c>
      <c r="M831" t="s">
        <v>17</v>
      </c>
    </row>
    <row r="832" spans="1:13" x14ac:dyDescent="0.2">
      <c r="A832" t="s">
        <v>2503</v>
      </c>
      <c r="B832" t="s">
        <v>2535</v>
      </c>
      <c r="C832" t="s">
        <v>2536</v>
      </c>
      <c r="D832" t="s">
        <v>2537</v>
      </c>
      <c r="E832" t="s">
        <v>11</v>
      </c>
      <c r="F832" t="s">
        <v>12</v>
      </c>
      <c r="G832">
        <v>1.13473</v>
      </c>
      <c r="H832">
        <v>0.26529900000000001</v>
      </c>
      <c r="I832">
        <v>-2.09666</v>
      </c>
      <c r="J832">
        <v>-2.42564</v>
      </c>
      <c r="K832">
        <v>4.4999999999999999E-4</v>
      </c>
      <c r="L832">
        <v>8.1928399999999998E-3</v>
      </c>
      <c r="M832" t="s">
        <v>17</v>
      </c>
    </row>
    <row r="833" spans="1:13" x14ac:dyDescent="0.2">
      <c r="A833" t="s">
        <v>2506</v>
      </c>
      <c r="B833" t="s">
        <v>2643</v>
      </c>
      <c r="C833" t="s">
        <v>2644</v>
      </c>
      <c r="D833" t="s">
        <v>2645</v>
      </c>
      <c r="E833" t="s">
        <v>11</v>
      </c>
      <c r="F833" t="s">
        <v>12</v>
      </c>
      <c r="G833">
        <v>10.8841</v>
      </c>
      <c r="H833">
        <v>19.463699999999999</v>
      </c>
      <c r="I833">
        <v>0.83855599999999997</v>
      </c>
      <c r="J833">
        <v>2.8018299999999998</v>
      </c>
      <c r="K833">
        <v>4.4999999999999999E-4</v>
      </c>
      <c r="L833">
        <v>8.1928399999999998E-3</v>
      </c>
      <c r="M833" t="s">
        <v>17</v>
      </c>
    </row>
    <row r="834" spans="1:13" x14ac:dyDescent="0.2">
      <c r="A834" t="s">
        <v>2509</v>
      </c>
      <c r="B834" t="s">
        <v>2728</v>
      </c>
      <c r="C834" t="s">
        <v>2729</v>
      </c>
      <c r="D834" t="s">
        <v>2730</v>
      </c>
      <c r="E834" t="s">
        <v>11</v>
      </c>
      <c r="F834" t="s">
        <v>12</v>
      </c>
      <c r="G834">
        <v>267.505</v>
      </c>
      <c r="H834">
        <v>154.90299999999999</v>
      </c>
      <c r="I834">
        <v>-0.78819899999999998</v>
      </c>
      <c r="J834">
        <v>-2.1543899999999998</v>
      </c>
      <c r="K834">
        <v>4.4999999999999999E-4</v>
      </c>
      <c r="L834">
        <v>8.1928399999999998E-3</v>
      </c>
      <c r="M834" t="s">
        <v>17</v>
      </c>
    </row>
    <row r="835" spans="1:13" x14ac:dyDescent="0.2">
      <c r="A835" t="s">
        <v>2511</v>
      </c>
      <c r="B835" t="s">
        <v>2989</v>
      </c>
      <c r="C835" t="s">
        <v>2990</v>
      </c>
      <c r="D835" t="s">
        <v>2921</v>
      </c>
      <c r="E835" t="s">
        <v>11</v>
      </c>
      <c r="F835" t="s">
        <v>12</v>
      </c>
      <c r="G835">
        <v>35.211500000000001</v>
      </c>
      <c r="H835">
        <v>22.816099999999999</v>
      </c>
      <c r="I835">
        <v>-0.62599700000000003</v>
      </c>
      <c r="J835">
        <v>-2.1182400000000001</v>
      </c>
      <c r="K835">
        <v>4.4999999999999999E-4</v>
      </c>
      <c r="L835">
        <v>8.1928399999999998E-3</v>
      </c>
      <c r="M835" t="s">
        <v>17</v>
      </c>
    </row>
    <row r="836" spans="1:13" x14ac:dyDescent="0.2">
      <c r="A836" t="s">
        <v>2514</v>
      </c>
      <c r="B836" t="s">
        <v>3128</v>
      </c>
      <c r="C836" t="s">
        <v>3129</v>
      </c>
      <c r="D836" t="s">
        <v>3130</v>
      </c>
      <c r="E836" t="s">
        <v>11</v>
      </c>
      <c r="F836" t="s">
        <v>12</v>
      </c>
      <c r="G836">
        <v>22.516400000000001</v>
      </c>
      <c r="H836">
        <v>14.0365</v>
      </c>
      <c r="I836">
        <v>-0.68179900000000004</v>
      </c>
      <c r="J836">
        <v>-2.3171599999999999</v>
      </c>
      <c r="K836">
        <v>4.4999999999999999E-4</v>
      </c>
      <c r="L836">
        <v>8.1928399999999998E-3</v>
      </c>
      <c r="M836" t="s">
        <v>17</v>
      </c>
    </row>
    <row r="837" spans="1:13" x14ac:dyDescent="0.2">
      <c r="A837" t="s">
        <v>2517</v>
      </c>
      <c r="B837" t="s">
        <v>3208</v>
      </c>
      <c r="C837" t="s">
        <v>3209</v>
      </c>
      <c r="D837" t="s">
        <v>3210</v>
      </c>
      <c r="E837" t="s">
        <v>11</v>
      </c>
      <c r="F837" t="s">
        <v>12</v>
      </c>
      <c r="G837">
        <v>473.82</v>
      </c>
      <c r="H837">
        <v>670.55399999999997</v>
      </c>
      <c r="I837">
        <v>0.50101499999999999</v>
      </c>
      <c r="J837">
        <v>2.1481599999999998</v>
      </c>
      <c r="K837">
        <v>4.4999999999999999E-4</v>
      </c>
      <c r="L837">
        <v>8.1928399999999998E-3</v>
      </c>
      <c r="M837" t="s">
        <v>17</v>
      </c>
    </row>
    <row r="838" spans="1:13" x14ac:dyDescent="0.2">
      <c r="A838" t="s">
        <v>2520</v>
      </c>
      <c r="B838" t="s">
        <v>3293</v>
      </c>
      <c r="C838" t="s">
        <v>3294</v>
      </c>
      <c r="D838" t="s">
        <v>3295</v>
      </c>
      <c r="E838" t="s">
        <v>11</v>
      </c>
      <c r="F838" t="s">
        <v>12</v>
      </c>
      <c r="G838">
        <v>74.929500000000004</v>
      </c>
      <c r="H838">
        <v>107.181</v>
      </c>
      <c r="I838">
        <v>0.51644100000000004</v>
      </c>
      <c r="J838">
        <v>2.0538099999999999</v>
      </c>
      <c r="K838">
        <v>4.4999999999999999E-4</v>
      </c>
      <c r="L838">
        <v>8.1928399999999998E-3</v>
      </c>
      <c r="M838" t="s">
        <v>17</v>
      </c>
    </row>
    <row r="839" spans="1:13" x14ac:dyDescent="0.2">
      <c r="A839" t="s">
        <v>2523</v>
      </c>
      <c r="B839" t="s">
        <v>3410</v>
      </c>
      <c r="C839" t="s">
        <v>3411</v>
      </c>
      <c r="D839" t="s">
        <v>3292</v>
      </c>
      <c r="E839" t="s">
        <v>11</v>
      </c>
      <c r="F839" t="s">
        <v>12</v>
      </c>
      <c r="G839">
        <v>65.719300000000004</v>
      </c>
      <c r="H839">
        <v>104.6</v>
      </c>
      <c r="I839">
        <v>0.67049000000000003</v>
      </c>
      <c r="J839">
        <v>2.6901899999999999</v>
      </c>
      <c r="K839">
        <v>4.4999999999999999E-4</v>
      </c>
      <c r="L839">
        <v>8.1928399999999998E-3</v>
      </c>
      <c r="M839" t="s">
        <v>17</v>
      </c>
    </row>
    <row r="840" spans="1:13" x14ac:dyDescent="0.2">
      <c r="A840" t="s">
        <v>2526</v>
      </c>
      <c r="B840" t="s">
        <v>3935</v>
      </c>
      <c r="C840" t="s">
        <v>3936</v>
      </c>
      <c r="D840" t="s">
        <v>3937</v>
      </c>
      <c r="E840" t="s">
        <v>11</v>
      </c>
      <c r="F840" t="s">
        <v>12</v>
      </c>
      <c r="G840">
        <v>69.674300000000002</v>
      </c>
      <c r="H840">
        <v>48.5349</v>
      </c>
      <c r="I840">
        <v>-0.52160499999999999</v>
      </c>
      <c r="J840">
        <v>-2.1349100000000001</v>
      </c>
      <c r="K840">
        <v>4.4999999999999999E-4</v>
      </c>
      <c r="L840">
        <v>8.1928399999999998E-3</v>
      </c>
      <c r="M840" t="s">
        <v>17</v>
      </c>
    </row>
    <row r="841" spans="1:13" x14ac:dyDescent="0.2">
      <c r="A841" t="s">
        <v>2529</v>
      </c>
      <c r="B841" t="s">
        <v>3953</v>
      </c>
      <c r="C841" t="s">
        <v>3954</v>
      </c>
      <c r="D841" t="s">
        <v>3955</v>
      </c>
      <c r="E841" t="s">
        <v>11</v>
      </c>
      <c r="F841" t="s">
        <v>12</v>
      </c>
      <c r="G841">
        <v>71.016599999999997</v>
      </c>
      <c r="H841">
        <v>47.220500000000001</v>
      </c>
      <c r="I841">
        <v>-0.58874300000000002</v>
      </c>
      <c r="J841">
        <v>-2.32741</v>
      </c>
      <c r="K841">
        <v>4.4999999999999999E-4</v>
      </c>
      <c r="L841">
        <v>8.1928399999999998E-3</v>
      </c>
      <c r="M841" t="s">
        <v>17</v>
      </c>
    </row>
    <row r="842" spans="1:13" x14ac:dyDescent="0.2">
      <c r="A842" t="s">
        <v>2532</v>
      </c>
      <c r="B842" t="s">
        <v>4017</v>
      </c>
      <c r="C842" t="s">
        <v>4018</v>
      </c>
      <c r="D842" t="s">
        <v>4019</v>
      </c>
      <c r="E842" t="s">
        <v>11</v>
      </c>
      <c r="F842" t="s">
        <v>12</v>
      </c>
      <c r="G842">
        <v>3.9209900000000002</v>
      </c>
      <c r="H842">
        <v>1.3697999999999999</v>
      </c>
      <c r="I842">
        <v>-1.51725</v>
      </c>
      <c r="J842">
        <v>-2.2700399999999998</v>
      </c>
      <c r="K842">
        <v>4.4999999999999999E-4</v>
      </c>
      <c r="L842">
        <v>8.1928399999999998E-3</v>
      </c>
      <c r="M842" t="s">
        <v>17</v>
      </c>
    </row>
    <row r="843" spans="1:13" x14ac:dyDescent="0.2">
      <c r="A843" t="s">
        <v>2535</v>
      </c>
      <c r="B843" t="s">
        <v>4109</v>
      </c>
      <c r="C843" t="s">
        <v>4110</v>
      </c>
      <c r="D843" t="s">
        <v>4111</v>
      </c>
      <c r="E843" t="s">
        <v>11</v>
      </c>
      <c r="F843" t="s">
        <v>12</v>
      </c>
      <c r="G843">
        <v>32.000300000000003</v>
      </c>
      <c r="H843">
        <v>21.148099999999999</v>
      </c>
      <c r="I843">
        <v>-0.597557</v>
      </c>
      <c r="J843">
        <v>-2.1734300000000002</v>
      </c>
      <c r="K843">
        <v>4.4999999999999999E-4</v>
      </c>
      <c r="L843">
        <v>8.1928399999999998E-3</v>
      </c>
      <c r="M843" t="s">
        <v>17</v>
      </c>
    </row>
    <row r="844" spans="1:13" x14ac:dyDescent="0.2">
      <c r="A844" t="s">
        <v>2538</v>
      </c>
      <c r="B844" t="s">
        <v>4225</v>
      </c>
      <c r="C844" t="s">
        <v>4226</v>
      </c>
      <c r="D844" t="s">
        <v>4095</v>
      </c>
      <c r="E844" t="s">
        <v>11</v>
      </c>
      <c r="F844" t="s">
        <v>12</v>
      </c>
      <c r="G844">
        <v>26.9558</v>
      </c>
      <c r="H844">
        <v>13.8413</v>
      </c>
      <c r="I844">
        <v>-0.96162099999999995</v>
      </c>
      <c r="J844">
        <v>-2.2108300000000001</v>
      </c>
      <c r="K844">
        <v>4.4999999999999999E-4</v>
      </c>
      <c r="L844">
        <v>8.1928399999999998E-3</v>
      </c>
      <c r="M844" t="s">
        <v>17</v>
      </c>
    </row>
    <row r="845" spans="1:13" x14ac:dyDescent="0.2">
      <c r="A845" t="s">
        <v>2541</v>
      </c>
      <c r="B845" t="s">
        <v>4534</v>
      </c>
      <c r="C845" t="s">
        <v>4535</v>
      </c>
      <c r="D845" t="s">
        <v>4536</v>
      </c>
      <c r="E845" t="s">
        <v>11</v>
      </c>
      <c r="F845" t="s">
        <v>12</v>
      </c>
      <c r="G845">
        <v>380.67200000000003</v>
      </c>
      <c r="H845">
        <v>261.899</v>
      </c>
      <c r="I845">
        <v>-0.53953899999999999</v>
      </c>
      <c r="J845">
        <v>-2.2446600000000001</v>
      </c>
      <c r="K845">
        <v>4.4999999999999999E-4</v>
      </c>
      <c r="L845">
        <v>8.1928399999999998E-3</v>
      </c>
      <c r="M845" t="s">
        <v>17</v>
      </c>
    </row>
    <row r="846" spans="1:13" x14ac:dyDescent="0.2">
      <c r="A846" t="s">
        <v>2544</v>
      </c>
      <c r="B846" t="s">
        <v>4680</v>
      </c>
      <c r="C846" t="s">
        <v>4681</v>
      </c>
      <c r="D846" t="s">
        <v>4682</v>
      </c>
      <c r="E846" t="s">
        <v>11</v>
      </c>
      <c r="F846" t="s">
        <v>12</v>
      </c>
      <c r="G846">
        <v>59.040900000000001</v>
      </c>
      <c r="H846">
        <v>35.858400000000003</v>
      </c>
      <c r="I846">
        <v>-0.71940300000000001</v>
      </c>
      <c r="J846">
        <v>-2.2444299999999999</v>
      </c>
      <c r="K846">
        <v>4.4999999999999999E-4</v>
      </c>
      <c r="L846">
        <v>8.1928399999999998E-3</v>
      </c>
      <c r="M846" t="s">
        <v>17</v>
      </c>
    </row>
    <row r="847" spans="1:13" x14ac:dyDescent="0.2">
      <c r="A847" t="s">
        <v>2547</v>
      </c>
      <c r="B847" t="s">
        <v>4846</v>
      </c>
      <c r="C847" t="s">
        <v>4847</v>
      </c>
      <c r="D847" t="s">
        <v>4848</v>
      </c>
      <c r="E847" t="s">
        <v>11</v>
      </c>
      <c r="F847" t="s">
        <v>12</v>
      </c>
      <c r="G847">
        <v>77.884399999999999</v>
      </c>
      <c r="H847">
        <v>48.616300000000003</v>
      </c>
      <c r="I847">
        <v>-0.67989599999999994</v>
      </c>
      <c r="J847">
        <v>-2.4256899999999999</v>
      </c>
      <c r="K847">
        <v>4.4999999999999999E-4</v>
      </c>
      <c r="L847">
        <v>8.1928399999999998E-3</v>
      </c>
      <c r="M847" t="s">
        <v>17</v>
      </c>
    </row>
    <row r="848" spans="1:13" x14ac:dyDescent="0.2">
      <c r="A848" t="s">
        <v>2550</v>
      </c>
      <c r="B848" t="s">
        <v>237</v>
      </c>
      <c r="C848" t="s">
        <v>238</v>
      </c>
      <c r="D848" t="s">
        <v>239</v>
      </c>
      <c r="E848" t="s">
        <v>11</v>
      </c>
      <c r="F848" t="s">
        <v>12</v>
      </c>
      <c r="G848">
        <v>204.70599999999999</v>
      </c>
      <c r="H848">
        <v>132.55199999999999</v>
      </c>
      <c r="I848">
        <v>-0.62699300000000002</v>
      </c>
      <c r="J848">
        <v>-2.3497599999999998</v>
      </c>
      <c r="K848">
        <v>4.0000000000000002E-4</v>
      </c>
      <c r="L848">
        <v>7.6540799999999997E-3</v>
      </c>
      <c r="M848" t="s">
        <v>17</v>
      </c>
    </row>
    <row r="849" spans="1:13" x14ac:dyDescent="0.2">
      <c r="A849" t="s">
        <v>2553</v>
      </c>
      <c r="B849" t="s">
        <v>378</v>
      </c>
      <c r="C849" t="s">
        <v>379</v>
      </c>
      <c r="D849" t="s">
        <v>380</v>
      </c>
      <c r="E849" t="s">
        <v>11</v>
      </c>
      <c r="F849" t="s">
        <v>12</v>
      </c>
      <c r="G849">
        <v>36.340800000000002</v>
      </c>
      <c r="H849">
        <v>22.039000000000001</v>
      </c>
      <c r="I849">
        <v>-0.72153400000000001</v>
      </c>
      <c r="J849">
        <v>-2.30341</v>
      </c>
      <c r="K849">
        <v>4.0000000000000002E-4</v>
      </c>
      <c r="L849">
        <v>7.6540799999999997E-3</v>
      </c>
      <c r="M849" t="s">
        <v>17</v>
      </c>
    </row>
    <row r="850" spans="1:13" x14ac:dyDescent="0.2">
      <c r="A850" t="s">
        <v>2556</v>
      </c>
      <c r="B850" t="s">
        <v>384</v>
      </c>
      <c r="C850" t="s">
        <v>385</v>
      </c>
      <c r="D850" t="s">
        <v>386</v>
      </c>
      <c r="E850" t="s">
        <v>11</v>
      </c>
      <c r="F850" t="s">
        <v>12</v>
      </c>
      <c r="G850">
        <v>57.048999999999999</v>
      </c>
      <c r="H850">
        <v>37.7211</v>
      </c>
      <c r="I850">
        <v>-0.59682900000000005</v>
      </c>
      <c r="J850">
        <v>-2.2719499999999999</v>
      </c>
      <c r="K850">
        <v>4.0000000000000002E-4</v>
      </c>
      <c r="L850">
        <v>7.6540799999999997E-3</v>
      </c>
      <c r="M850" t="s">
        <v>17</v>
      </c>
    </row>
    <row r="851" spans="1:13" x14ac:dyDescent="0.2">
      <c r="A851" t="s">
        <v>2559</v>
      </c>
      <c r="B851" t="s">
        <v>770</v>
      </c>
      <c r="C851" t="s">
        <v>771</v>
      </c>
      <c r="D851" t="s">
        <v>772</v>
      </c>
      <c r="E851" t="s">
        <v>11</v>
      </c>
      <c r="F851" t="s">
        <v>12</v>
      </c>
      <c r="G851">
        <v>49.653599999999997</v>
      </c>
      <c r="H851">
        <v>75.742800000000003</v>
      </c>
      <c r="I851">
        <v>0.60921099999999995</v>
      </c>
      <c r="J851">
        <v>2.4549400000000001</v>
      </c>
      <c r="K851">
        <v>4.0000000000000002E-4</v>
      </c>
      <c r="L851">
        <v>7.6540799999999997E-3</v>
      </c>
      <c r="M851" t="s">
        <v>17</v>
      </c>
    </row>
    <row r="852" spans="1:13" x14ac:dyDescent="0.2">
      <c r="A852" t="s">
        <v>2562</v>
      </c>
      <c r="B852" t="s">
        <v>834</v>
      </c>
      <c r="C852" t="s">
        <v>835</v>
      </c>
      <c r="D852" t="s">
        <v>836</v>
      </c>
      <c r="E852" t="s">
        <v>11</v>
      </c>
      <c r="F852" t="s">
        <v>12</v>
      </c>
      <c r="G852">
        <v>34.3934</v>
      </c>
      <c r="H852">
        <v>18.884</v>
      </c>
      <c r="I852">
        <v>-0.86496399999999996</v>
      </c>
      <c r="J852">
        <v>-2.1089000000000002</v>
      </c>
      <c r="K852">
        <v>4.0000000000000002E-4</v>
      </c>
      <c r="L852">
        <v>7.6540799999999997E-3</v>
      </c>
      <c r="M852" t="s">
        <v>17</v>
      </c>
    </row>
    <row r="853" spans="1:13" x14ac:dyDescent="0.2">
      <c r="A853" t="s">
        <v>2565</v>
      </c>
      <c r="B853" t="s">
        <v>1149</v>
      </c>
      <c r="C853" t="s">
        <v>1150</v>
      </c>
      <c r="D853" t="s">
        <v>1148</v>
      </c>
      <c r="E853" t="s">
        <v>11</v>
      </c>
      <c r="F853" t="s">
        <v>12</v>
      </c>
      <c r="G853">
        <v>29.053699999999999</v>
      </c>
      <c r="H853">
        <v>64.040800000000004</v>
      </c>
      <c r="I853">
        <v>1.1402699999999999</v>
      </c>
      <c r="J853">
        <v>2.7380499999999999</v>
      </c>
      <c r="K853">
        <v>4.0000000000000002E-4</v>
      </c>
      <c r="L853">
        <v>7.6540799999999997E-3</v>
      </c>
      <c r="M853" t="s">
        <v>17</v>
      </c>
    </row>
    <row r="854" spans="1:13" x14ac:dyDescent="0.2">
      <c r="A854" t="s">
        <v>2567</v>
      </c>
      <c r="B854" t="s">
        <v>1310</v>
      </c>
      <c r="C854" t="s">
        <v>1311</v>
      </c>
      <c r="D854" t="s">
        <v>1312</v>
      </c>
      <c r="E854" t="s">
        <v>11</v>
      </c>
      <c r="F854" t="s">
        <v>12</v>
      </c>
      <c r="G854">
        <v>4.9332000000000003</v>
      </c>
      <c r="H854">
        <v>0.96199299999999999</v>
      </c>
      <c r="I854">
        <v>-2.3584299999999998</v>
      </c>
      <c r="J854">
        <v>-2.77129</v>
      </c>
      <c r="K854">
        <v>4.0000000000000002E-4</v>
      </c>
      <c r="L854">
        <v>7.6540799999999997E-3</v>
      </c>
      <c r="M854" t="s">
        <v>17</v>
      </c>
    </row>
    <row r="855" spans="1:13" x14ac:dyDescent="0.2">
      <c r="A855" t="s">
        <v>2570</v>
      </c>
      <c r="B855" t="s">
        <v>1397</v>
      </c>
      <c r="C855" t="s">
        <v>1398</v>
      </c>
      <c r="D855" t="s">
        <v>1399</v>
      </c>
      <c r="E855" t="s">
        <v>11</v>
      </c>
      <c r="F855" t="s">
        <v>12</v>
      </c>
      <c r="G855">
        <v>8.3123900000000006</v>
      </c>
      <c r="H855">
        <v>15.2925</v>
      </c>
      <c r="I855">
        <v>0.87948899999999997</v>
      </c>
      <c r="J855">
        <v>2.49837</v>
      </c>
      <c r="K855">
        <v>4.0000000000000002E-4</v>
      </c>
      <c r="L855">
        <v>7.6540799999999997E-3</v>
      </c>
      <c r="M855" t="s">
        <v>17</v>
      </c>
    </row>
    <row r="856" spans="1:13" x14ac:dyDescent="0.2">
      <c r="A856" t="s">
        <v>2573</v>
      </c>
      <c r="B856" t="s">
        <v>1601</v>
      </c>
      <c r="C856" t="s">
        <v>1602</v>
      </c>
      <c r="D856" t="s">
        <v>1603</v>
      </c>
      <c r="E856" t="s">
        <v>11</v>
      </c>
      <c r="F856" t="s">
        <v>12</v>
      </c>
      <c r="G856">
        <v>79.060299999999998</v>
      </c>
      <c r="H856">
        <v>51.149099999999997</v>
      </c>
      <c r="I856">
        <v>-0.628243</v>
      </c>
      <c r="J856">
        <v>-1.5921000000000001</v>
      </c>
      <c r="K856">
        <v>4.0000000000000002E-4</v>
      </c>
      <c r="L856">
        <v>7.6540799999999997E-3</v>
      </c>
      <c r="M856" t="s">
        <v>17</v>
      </c>
    </row>
    <row r="857" spans="1:13" x14ac:dyDescent="0.2">
      <c r="A857" t="s">
        <v>2576</v>
      </c>
      <c r="B857" t="s">
        <v>1634</v>
      </c>
      <c r="C857" t="s">
        <v>1635</v>
      </c>
      <c r="D857" t="s">
        <v>1636</v>
      </c>
      <c r="E857" t="s">
        <v>11</v>
      </c>
      <c r="F857" t="s">
        <v>12</v>
      </c>
      <c r="G857">
        <v>20.223800000000001</v>
      </c>
      <c r="H857">
        <v>6.3451500000000003</v>
      </c>
      <c r="I857">
        <v>-1.6723300000000001</v>
      </c>
      <c r="J857">
        <v>-2.0458799999999999</v>
      </c>
      <c r="K857">
        <v>4.0000000000000002E-4</v>
      </c>
      <c r="L857">
        <v>7.6540799999999997E-3</v>
      </c>
      <c r="M857" t="s">
        <v>17</v>
      </c>
    </row>
    <row r="858" spans="1:13" x14ac:dyDescent="0.2">
      <c r="A858" t="s">
        <v>2579</v>
      </c>
      <c r="B858" t="s">
        <v>1947</v>
      </c>
      <c r="C858" t="s">
        <v>1948</v>
      </c>
      <c r="D858" t="s">
        <v>1949</v>
      </c>
      <c r="E858" t="s">
        <v>11</v>
      </c>
      <c r="F858" t="s">
        <v>12</v>
      </c>
      <c r="G858">
        <v>148.59700000000001</v>
      </c>
      <c r="H858">
        <v>90.363600000000005</v>
      </c>
      <c r="I858">
        <v>-0.71758999999999995</v>
      </c>
      <c r="J858">
        <v>-2.6178699999999999</v>
      </c>
      <c r="K858">
        <v>4.0000000000000002E-4</v>
      </c>
      <c r="L858">
        <v>7.6540799999999997E-3</v>
      </c>
      <c r="M858" t="s">
        <v>17</v>
      </c>
    </row>
    <row r="859" spans="1:13" x14ac:dyDescent="0.2">
      <c r="A859" t="s">
        <v>2582</v>
      </c>
      <c r="B859" t="s">
        <v>1972</v>
      </c>
      <c r="C859" t="s">
        <v>1973</v>
      </c>
      <c r="D859" t="s">
        <v>1974</v>
      </c>
      <c r="E859" t="s">
        <v>11</v>
      </c>
      <c r="F859" t="s">
        <v>12</v>
      </c>
      <c r="G859">
        <v>77.025400000000005</v>
      </c>
      <c r="H859">
        <v>35.262599999999999</v>
      </c>
      <c r="I859">
        <v>-1.1272</v>
      </c>
      <c r="J859">
        <v>-2.4424199999999998</v>
      </c>
      <c r="K859">
        <v>4.0000000000000002E-4</v>
      </c>
      <c r="L859">
        <v>7.6540799999999997E-3</v>
      </c>
      <c r="M859" t="s">
        <v>17</v>
      </c>
    </row>
    <row r="860" spans="1:13" x14ac:dyDescent="0.2">
      <c r="A860" t="s">
        <v>2585</v>
      </c>
      <c r="B860" t="s">
        <v>2121</v>
      </c>
      <c r="C860" t="s">
        <v>2122</v>
      </c>
      <c r="D860" t="s">
        <v>2123</v>
      </c>
      <c r="E860" t="s">
        <v>11</v>
      </c>
      <c r="F860" t="s">
        <v>12</v>
      </c>
      <c r="G860">
        <v>5.8334099999999998</v>
      </c>
      <c r="H860">
        <v>2.4699599999999999</v>
      </c>
      <c r="I860">
        <v>-1.2398499999999999</v>
      </c>
      <c r="J860">
        <v>-2.34368</v>
      </c>
      <c r="K860">
        <v>4.0000000000000002E-4</v>
      </c>
      <c r="L860">
        <v>7.6540799999999997E-3</v>
      </c>
      <c r="M860" t="s">
        <v>17</v>
      </c>
    </row>
    <row r="861" spans="1:13" x14ac:dyDescent="0.2">
      <c r="A861" t="s">
        <v>2588</v>
      </c>
      <c r="B861" t="s">
        <v>2166</v>
      </c>
      <c r="C861" t="s">
        <v>2167</v>
      </c>
      <c r="D861" t="s">
        <v>2168</v>
      </c>
      <c r="E861" t="s">
        <v>11</v>
      </c>
      <c r="F861" t="s">
        <v>12</v>
      </c>
      <c r="G861">
        <v>2.6564000000000001</v>
      </c>
      <c r="H861">
        <v>1.46671</v>
      </c>
      <c r="I861">
        <v>-0.85688500000000001</v>
      </c>
      <c r="J861">
        <v>-2.08169</v>
      </c>
      <c r="K861">
        <v>4.0000000000000002E-4</v>
      </c>
      <c r="L861">
        <v>7.6540799999999997E-3</v>
      </c>
      <c r="M861" t="s">
        <v>17</v>
      </c>
    </row>
    <row r="862" spans="1:13" x14ac:dyDescent="0.2">
      <c r="A862" t="s">
        <v>2591</v>
      </c>
      <c r="B862" t="s">
        <v>2336</v>
      </c>
      <c r="C862" t="s">
        <v>2337</v>
      </c>
      <c r="D862" t="s">
        <v>2338</v>
      </c>
      <c r="E862" t="s">
        <v>11</v>
      </c>
      <c r="F862" t="s">
        <v>12</v>
      </c>
      <c r="G862">
        <v>8.9897799999999997</v>
      </c>
      <c r="H862">
        <v>2.1292399999999998</v>
      </c>
      <c r="I862">
        <v>-2.07795</v>
      </c>
      <c r="J862">
        <v>-2.4969199999999998</v>
      </c>
      <c r="K862">
        <v>4.0000000000000002E-4</v>
      </c>
      <c r="L862">
        <v>7.6540799999999997E-3</v>
      </c>
      <c r="M862" t="s">
        <v>17</v>
      </c>
    </row>
    <row r="863" spans="1:13" x14ac:dyDescent="0.2">
      <c r="A863" t="s">
        <v>2594</v>
      </c>
      <c r="B863" t="s">
        <v>2400</v>
      </c>
      <c r="C863" t="s">
        <v>2401</v>
      </c>
      <c r="D863" t="s">
        <v>2402</v>
      </c>
      <c r="E863" t="s">
        <v>11</v>
      </c>
      <c r="F863" t="s">
        <v>12</v>
      </c>
      <c r="G863">
        <v>213.43</v>
      </c>
      <c r="H863">
        <v>142.917</v>
      </c>
      <c r="I863">
        <v>-0.578592</v>
      </c>
      <c r="J863">
        <v>-2.2838400000000001</v>
      </c>
      <c r="K863">
        <v>4.0000000000000002E-4</v>
      </c>
      <c r="L863">
        <v>7.6540799999999997E-3</v>
      </c>
      <c r="M863" t="s">
        <v>17</v>
      </c>
    </row>
    <row r="864" spans="1:13" x14ac:dyDescent="0.2">
      <c r="A864" t="s">
        <v>2597</v>
      </c>
      <c r="B864" t="s">
        <v>2716</v>
      </c>
      <c r="C864" t="s">
        <v>2717</v>
      </c>
      <c r="D864" t="s">
        <v>2718</v>
      </c>
      <c r="E864" t="s">
        <v>11</v>
      </c>
      <c r="F864" t="s">
        <v>12</v>
      </c>
      <c r="G864">
        <v>18.289400000000001</v>
      </c>
      <c r="H864">
        <v>7.4118899999999996</v>
      </c>
      <c r="I864">
        <v>-1.3030900000000001</v>
      </c>
      <c r="J864">
        <v>-2.5703499999999999</v>
      </c>
      <c r="K864">
        <v>4.0000000000000002E-4</v>
      </c>
      <c r="L864">
        <v>7.6540799999999997E-3</v>
      </c>
      <c r="M864" t="s">
        <v>17</v>
      </c>
    </row>
    <row r="865" spans="1:13" x14ac:dyDescent="0.2">
      <c r="A865" t="s">
        <v>2600</v>
      </c>
      <c r="B865" t="s">
        <v>2734</v>
      </c>
      <c r="C865" t="s">
        <v>2735</v>
      </c>
      <c r="D865" t="s">
        <v>2736</v>
      </c>
      <c r="E865" t="s">
        <v>11</v>
      </c>
      <c r="F865" t="s">
        <v>12</v>
      </c>
      <c r="G865">
        <v>32.979900000000001</v>
      </c>
      <c r="H865">
        <v>22.143699999999999</v>
      </c>
      <c r="I865">
        <v>-0.57468600000000003</v>
      </c>
      <c r="J865">
        <v>-2.1093199999999999</v>
      </c>
      <c r="K865">
        <v>4.0000000000000002E-4</v>
      </c>
      <c r="L865">
        <v>7.6540799999999997E-3</v>
      </c>
      <c r="M865" t="s">
        <v>17</v>
      </c>
    </row>
    <row r="866" spans="1:13" x14ac:dyDescent="0.2">
      <c r="A866" t="s">
        <v>2603</v>
      </c>
      <c r="B866" t="s">
        <v>2758</v>
      </c>
      <c r="C866" t="s">
        <v>2759</v>
      </c>
      <c r="D866" t="s">
        <v>2760</v>
      </c>
      <c r="E866" t="s">
        <v>11</v>
      </c>
      <c r="F866" t="s">
        <v>12</v>
      </c>
      <c r="G866">
        <v>18.590299999999999</v>
      </c>
      <c r="H866">
        <v>10.4628</v>
      </c>
      <c r="I866">
        <v>-0.82928500000000005</v>
      </c>
      <c r="J866">
        <v>-2.79976</v>
      </c>
      <c r="K866">
        <v>4.0000000000000002E-4</v>
      </c>
      <c r="L866">
        <v>7.6540799999999997E-3</v>
      </c>
      <c r="M866" t="s">
        <v>17</v>
      </c>
    </row>
    <row r="867" spans="1:13" x14ac:dyDescent="0.2">
      <c r="A867" t="s">
        <v>2606</v>
      </c>
      <c r="B867" t="s">
        <v>2802</v>
      </c>
      <c r="C867" t="s">
        <v>2803</v>
      </c>
      <c r="D867" t="s">
        <v>2804</v>
      </c>
      <c r="E867" t="s">
        <v>11</v>
      </c>
      <c r="F867" t="s">
        <v>12</v>
      </c>
      <c r="G867">
        <v>2.1658900000000001</v>
      </c>
      <c r="H867">
        <v>0.642679</v>
      </c>
      <c r="I867">
        <v>-1.7527900000000001</v>
      </c>
      <c r="J867">
        <v>-2.2336100000000001</v>
      </c>
      <c r="K867">
        <v>4.0000000000000002E-4</v>
      </c>
      <c r="L867">
        <v>7.6540799999999997E-3</v>
      </c>
      <c r="M867" t="s">
        <v>17</v>
      </c>
    </row>
    <row r="868" spans="1:13" x14ac:dyDescent="0.2">
      <c r="A868" t="s">
        <v>2609</v>
      </c>
      <c r="B868" t="s">
        <v>3341</v>
      </c>
      <c r="C868" t="s">
        <v>3342</v>
      </c>
      <c r="D868" t="s">
        <v>3343</v>
      </c>
      <c r="E868" t="s">
        <v>11</v>
      </c>
      <c r="F868" t="s">
        <v>12</v>
      </c>
      <c r="G868">
        <v>1.1347499999999999</v>
      </c>
      <c r="H868">
        <v>0.17294300000000001</v>
      </c>
      <c r="I868">
        <v>-2.7140200000000001</v>
      </c>
      <c r="J868">
        <v>-1.7945899999999999</v>
      </c>
      <c r="K868">
        <v>4.0000000000000002E-4</v>
      </c>
      <c r="L868">
        <v>7.6540799999999997E-3</v>
      </c>
      <c r="M868" t="s">
        <v>17</v>
      </c>
    </row>
    <row r="869" spans="1:13" x14ac:dyDescent="0.2">
      <c r="A869" t="s">
        <v>2612</v>
      </c>
      <c r="B869" t="s">
        <v>3368</v>
      </c>
      <c r="C869" t="s">
        <v>3369</v>
      </c>
      <c r="D869" t="s">
        <v>3370</v>
      </c>
      <c r="E869" t="s">
        <v>11</v>
      </c>
      <c r="F869" t="s">
        <v>12</v>
      </c>
      <c r="G869">
        <v>62.1554</v>
      </c>
      <c r="H869">
        <v>34.766399999999997</v>
      </c>
      <c r="I869">
        <v>-0.83818700000000002</v>
      </c>
      <c r="J869">
        <v>-2.4524900000000001</v>
      </c>
      <c r="K869">
        <v>4.0000000000000002E-4</v>
      </c>
      <c r="L869">
        <v>7.6540799999999997E-3</v>
      </c>
      <c r="M869" t="s">
        <v>17</v>
      </c>
    </row>
    <row r="870" spans="1:13" x14ac:dyDescent="0.2">
      <c r="A870" t="s">
        <v>2615</v>
      </c>
      <c r="B870" t="s">
        <v>3666</v>
      </c>
      <c r="C870" t="s">
        <v>3667</v>
      </c>
      <c r="D870" t="s">
        <v>3668</v>
      </c>
      <c r="E870" t="s">
        <v>11</v>
      </c>
      <c r="F870" t="s">
        <v>12</v>
      </c>
      <c r="G870">
        <v>2.3042099999999999</v>
      </c>
      <c r="H870">
        <v>0.43946600000000002</v>
      </c>
      <c r="I870">
        <v>-2.39045</v>
      </c>
      <c r="J870">
        <v>-2.8513500000000001</v>
      </c>
      <c r="K870">
        <v>4.0000000000000002E-4</v>
      </c>
      <c r="L870">
        <v>7.6540799999999997E-3</v>
      </c>
      <c r="M870" t="s">
        <v>17</v>
      </c>
    </row>
    <row r="871" spans="1:13" x14ac:dyDescent="0.2">
      <c r="A871" t="s">
        <v>2618</v>
      </c>
      <c r="B871" t="s">
        <v>3695</v>
      </c>
      <c r="C871" t="s">
        <v>3696</v>
      </c>
      <c r="D871" t="s">
        <v>3697</v>
      </c>
      <c r="E871" t="s">
        <v>11</v>
      </c>
      <c r="F871" t="s">
        <v>12</v>
      </c>
      <c r="G871">
        <v>57.83</v>
      </c>
      <c r="H871">
        <v>93.155100000000004</v>
      </c>
      <c r="I871">
        <v>0.68781700000000001</v>
      </c>
      <c r="J871">
        <v>2.41323</v>
      </c>
      <c r="K871">
        <v>4.0000000000000002E-4</v>
      </c>
      <c r="L871">
        <v>7.6540799999999997E-3</v>
      </c>
      <c r="M871" t="s">
        <v>17</v>
      </c>
    </row>
    <row r="872" spans="1:13" x14ac:dyDescent="0.2">
      <c r="A872" t="s">
        <v>2621</v>
      </c>
      <c r="B872" t="s">
        <v>3947</v>
      </c>
      <c r="C872" t="s">
        <v>3948</v>
      </c>
      <c r="D872" t="s">
        <v>3949</v>
      </c>
      <c r="E872" t="s">
        <v>11</v>
      </c>
      <c r="F872" t="s">
        <v>12</v>
      </c>
      <c r="G872">
        <v>219.28700000000001</v>
      </c>
      <c r="H872">
        <v>154.26599999999999</v>
      </c>
      <c r="I872">
        <v>-0.50739999999999996</v>
      </c>
      <c r="J872">
        <v>-2.3140499999999999</v>
      </c>
      <c r="K872">
        <v>4.0000000000000002E-4</v>
      </c>
      <c r="L872">
        <v>7.6540799999999997E-3</v>
      </c>
      <c r="M872" t="s">
        <v>17</v>
      </c>
    </row>
    <row r="873" spans="1:13" x14ac:dyDescent="0.2">
      <c r="A873" t="s">
        <v>2624</v>
      </c>
      <c r="B873" t="s">
        <v>4043</v>
      </c>
      <c r="C873" t="s">
        <v>4044</v>
      </c>
      <c r="D873" t="s">
        <v>4045</v>
      </c>
      <c r="E873" t="s">
        <v>11</v>
      </c>
      <c r="F873" t="s">
        <v>12</v>
      </c>
      <c r="G873">
        <v>5.7293399999999997</v>
      </c>
      <c r="H873">
        <v>1.3234300000000001</v>
      </c>
      <c r="I873">
        <v>-2.11408</v>
      </c>
      <c r="J873">
        <v>-2.8226</v>
      </c>
      <c r="K873">
        <v>4.0000000000000002E-4</v>
      </c>
      <c r="L873">
        <v>7.6540799999999997E-3</v>
      </c>
      <c r="M873" t="s">
        <v>17</v>
      </c>
    </row>
    <row r="874" spans="1:13" x14ac:dyDescent="0.2">
      <c r="A874" t="s">
        <v>2627</v>
      </c>
      <c r="B874" t="s">
        <v>4151</v>
      </c>
      <c r="C874" t="s">
        <v>4152</v>
      </c>
      <c r="D874" t="s">
        <v>4153</v>
      </c>
      <c r="E874" t="s">
        <v>11</v>
      </c>
      <c r="F874" t="s">
        <v>12</v>
      </c>
      <c r="G874">
        <v>10.544499999999999</v>
      </c>
      <c r="H874">
        <v>19.444299999999998</v>
      </c>
      <c r="I874">
        <v>0.88286200000000004</v>
      </c>
      <c r="J874">
        <v>3.1111399999999998</v>
      </c>
      <c r="K874">
        <v>4.0000000000000002E-4</v>
      </c>
      <c r="L874">
        <v>7.6540799999999997E-3</v>
      </c>
      <c r="M874" t="s">
        <v>17</v>
      </c>
    </row>
    <row r="875" spans="1:13" x14ac:dyDescent="0.2">
      <c r="A875" t="s">
        <v>2631</v>
      </c>
      <c r="B875" t="s">
        <v>4277</v>
      </c>
      <c r="C875" t="s">
        <v>4278</v>
      </c>
      <c r="D875" t="s">
        <v>4279</v>
      </c>
      <c r="E875" t="s">
        <v>11</v>
      </c>
      <c r="F875" t="s">
        <v>12</v>
      </c>
      <c r="G875">
        <v>335.59199999999998</v>
      </c>
      <c r="H875">
        <v>479.49700000000001</v>
      </c>
      <c r="I875">
        <v>0.51481399999999999</v>
      </c>
      <c r="J875">
        <v>2.5363799999999999</v>
      </c>
      <c r="K875">
        <v>4.0000000000000002E-4</v>
      </c>
      <c r="L875">
        <v>7.6540799999999997E-3</v>
      </c>
      <c r="M875" t="s">
        <v>17</v>
      </c>
    </row>
    <row r="876" spans="1:13" x14ac:dyDescent="0.2">
      <c r="A876" t="s">
        <v>2634</v>
      </c>
      <c r="B876" t="s">
        <v>4362</v>
      </c>
      <c r="C876" t="s">
        <v>4363</v>
      </c>
      <c r="D876" t="s">
        <v>4364</v>
      </c>
      <c r="E876" t="s">
        <v>11</v>
      </c>
      <c r="F876" t="s">
        <v>12</v>
      </c>
      <c r="G876">
        <v>122.492</v>
      </c>
      <c r="H876">
        <v>80.244500000000002</v>
      </c>
      <c r="I876">
        <v>-0.61021599999999998</v>
      </c>
      <c r="J876">
        <v>-2.3106599999999999</v>
      </c>
      <c r="K876">
        <v>4.0000000000000002E-4</v>
      </c>
      <c r="L876">
        <v>7.6540799999999997E-3</v>
      </c>
      <c r="M876" t="s">
        <v>17</v>
      </c>
    </row>
    <row r="877" spans="1:13" x14ac:dyDescent="0.2">
      <c r="A877" t="s">
        <v>2637</v>
      </c>
      <c r="B877" t="s">
        <v>4375</v>
      </c>
      <c r="C877" t="s">
        <v>4376</v>
      </c>
      <c r="D877" t="s">
        <v>4374</v>
      </c>
      <c r="E877" t="s">
        <v>11</v>
      </c>
      <c r="F877" t="s">
        <v>12</v>
      </c>
      <c r="G877">
        <v>185.5</v>
      </c>
      <c r="H877">
        <v>106.55800000000001</v>
      </c>
      <c r="I877">
        <v>-0.79978199999999999</v>
      </c>
      <c r="J877">
        <v>-2.3764099999999999</v>
      </c>
      <c r="K877">
        <v>4.0000000000000002E-4</v>
      </c>
      <c r="L877">
        <v>7.6540799999999997E-3</v>
      </c>
      <c r="M877" t="s">
        <v>17</v>
      </c>
    </row>
    <row r="878" spans="1:13" x14ac:dyDescent="0.2">
      <c r="A878" t="s">
        <v>2640</v>
      </c>
      <c r="B878" t="s">
        <v>4592</v>
      </c>
      <c r="C878" t="s">
        <v>4593</v>
      </c>
      <c r="D878" t="s">
        <v>4594</v>
      </c>
      <c r="E878" t="s">
        <v>11</v>
      </c>
      <c r="F878" t="s">
        <v>12</v>
      </c>
      <c r="G878">
        <v>4.0956999999999999</v>
      </c>
      <c r="H878">
        <v>1.4939100000000001</v>
      </c>
      <c r="I878">
        <v>-1.45502</v>
      </c>
      <c r="J878">
        <v>-2.1573899999999999</v>
      </c>
      <c r="K878">
        <v>4.0000000000000002E-4</v>
      </c>
      <c r="L878">
        <v>7.6540799999999997E-3</v>
      </c>
      <c r="M878" t="s">
        <v>17</v>
      </c>
    </row>
    <row r="879" spans="1:13" x14ac:dyDescent="0.2">
      <c r="A879" t="s">
        <v>2643</v>
      </c>
      <c r="B879" t="s">
        <v>4766</v>
      </c>
      <c r="C879" t="s">
        <v>4767</v>
      </c>
      <c r="D879" t="s">
        <v>4768</v>
      </c>
      <c r="E879" t="s">
        <v>11</v>
      </c>
      <c r="F879" t="s">
        <v>12</v>
      </c>
      <c r="G879">
        <v>95.653099999999995</v>
      </c>
      <c r="H879">
        <v>64.659899999999993</v>
      </c>
      <c r="I879">
        <v>-0.56494</v>
      </c>
      <c r="J879">
        <v>-2.51546</v>
      </c>
      <c r="K879">
        <v>4.0000000000000002E-4</v>
      </c>
      <c r="L879">
        <v>7.6540799999999997E-3</v>
      </c>
      <c r="M879" t="s">
        <v>17</v>
      </c>
    </row>
    <row r="880" spans="1:13" x14ac:dyDescent="0.2">
      <c r="A880" t="s">
        <v>2646</v>
      </c>
      <c r="B880" t="s">
        <v>98</v>
      </c>
      <c r="C880" t="s">
        <v>99</v>
      </c>
      <c r="D880" t="s">
        <v>100</v>
      </c>
      <c r="E880" t="s">
        <v>11</v>
      </c>
      <c r="F880" t="s">
        <v>12</v>
      </c>
      <c r="G880">
        <v>86.568399999999997</v>
      </c>
      <c r="H880">
        <v>57.940199999999997</v>
      </c>
      <c r="I880">
        <v>-0.57927700000000004</v>
      </c>
      <c r="J880">
        <v>-2.4059300000000001</v>
      </c>
      <c r="K880">
        <v>3.5E-4</v>
      </c>
      <c r="L880">
        <v>6.9823100000000003E-3</v>
      </c>
      <c r="M880" t="s">
        <v>17</v>
      </c>
    </row>
    <row r="881" spans="1:13" x14ac:dyDescent="0.2">
      <c r="A881" t="s">
        <v>2649</v>
      </c>
      <c r="B881" t="s">
        <v>667</v>
      </c>
      <c r="C881" t="s">
        <v>668</v>
      </c>
      <c r="D881" t="s">
        <v>669</v>
      </c>
      <c r="E881" t="s">
        <v>11</v>
      </c>
      <c r="F881" t="s">
        <v>12</v>
      </c>
      <c r="G881">
        <v>10.891999999999999</v>
      </c>
      <c r="H881">
        <v>5.0126799999999996</v>
      </c>
      <c r="I881">
        <v>-1.1196200000000001</v>
      </c>
      <c r="J881">
        <v>-2.32647</v>
      </c>
      <c r="K881">
        <v>3.5E-4</v>
      </c>
      <c r="L881">
        <v>6.9823100000000003E-3</v>
      </c>
      <c r="M881" t="s">
        <v>17</v>
      </c>
    </row>
    <row r="882" spans="1:13" x14ac:dyDescent="0.2">
      <c r="A882" t="s">
        <v>2652</v>
      </c>
      <c r="B882" t="s">
        <v>987</v>
      </c>
      <c r="C882" t="s">
        <v>988</v>
      </c>
      <c r="D882" t="s">
        <v>989</v>
      </c>
      <c r="E882" t="s">
        <v>11</v>
      </c>
      <c r="F882" t="s">
        <v>12</v>
      </c>
      <c r="G882">
        <v>2.6817799999999998</v>
      </c>
      <c r="H882">
        <v>0.93942800000000004</v>
      </c>
      <c r="I882">
        <v>-1.5133300000000001</v>
      </c>
      <c r="J882">
        <v>-2.22146</v>
      </c>
      <c r="K882">
        <v>3.5E-4</v>
      </c>
      <c r="L882">
        <v>6.9823100000000003E-3</v>
      </c>
      <c r="M882" t="s">
        <v>17</v>
      </c>
    </row>
    <row r="883" spans="1:13" x14ac:dyDescent="0.2">
      <c r="A883" t="s">
        <v>2655</v>
      </c>
      <c r="B883" t="s">
        <v>1163</v>
      </c>
      <c r="C883" t="s">
        <v>1164</v>
      </c>
      <c r="D883" t="s">
        <v>1165</v>
      </c>
      <c r="E883" t="s">
        <v>11</v>
      </c>
      <c r="F883" t="s">
        <v>12</v>
      </c>
      <c r="G883">
        <v>10.9605</v>
      </c>
      <c r="H883">
        <v>6.6400899999999998</v>
      </c>
      <c r="I883">
        <v>-0.72303600000000001</v>
      </c>
      <c r="J883">
        <v>-2.39418</v>
      </c>
      <c r="K883">
        <v>3.5E-4</v>
      </c>
      <c r="L883">
        <v>6.9823100000000003E-3</v>
      </c>
      <c r="M883" t="s">
        <v>17</v>
      </c>
    </row>
    <row r="884" spans="1:13" x14ac:dyDescent="0.2">
      <c r="A884" t="s">
        <v>2658</v>
      </c>
      <c r="B884" t="s">
        <v>1382</v>
      </c>
      <c r="C884" t="s">
        <v>1383</v>
      </c>
      <c r="D884" t="s">
        <v>1384</v>
      </c>
      <c r="E884" t="s">
        <v>11</v>
      </c>
      <c r="F884" t="s">
        <v>12</v>
      </c>
      <c r="G884">
        <v>4.8699599999999998</v>
      </c>
      <c r="H884">
        <v>1.383</v>
      </c>
      <c r="I884">
        <v>-1.8161099999999999</v>
      </c>
      <c r="J884">
        <v>-2.33962</v>
      </c>
      <c r="K884">
        <v>3.5E-4</v>
      </c>
      <c r="L884">
        <v>6.9823100000000003E-3</v>
      </c>
      <c r="M884" t="s">
        <v>17</v>
      </c>
    </row>
    <row r="885" spans="1:13" x14ac:dyDescent="0.2">
      <c r="A885" t="s">
        <v>2661</v>
      </c>
      <c r="B885" t="s">
        <v>1472</v>
      </c>
      <c r="C885" t="s">
        <v>1473</v>
      </c>
      <c r="D885" t="s">
        <v>1474</v>
      </c>
      <c r="E885" t="s">
        <v>11</v>
      </c>
      <c r="F885" t="s">
        <v>12</v>
      </c>
      <c r="G885">
        <v>65.754400000000004</v>
      </c>
      <c r="H885">
        <v>44.375599999999999</v>
      </c>
      <c r="I885">
        <v>-0.56732000000000005</v>
      </c>
      <c r="J885">
        <v>-2.2534000000000001</v>
      </c>
      <c r="K885">
        <v>3.5E-4</v>
      </c>
      <c r="L885">
        <v>6.9823100000000003E-3</v>
      </c>
      <c r="M885" t="s">
        <v>17</v>
      </c>
    </row>
    <row r="886" spans="1:13" x14ac:dyDescent="0.2">
      <c r="A886" t="s">
        <v>2664</v>
      </c>
      <c r="B886" t="s">
        <v>1511</v>
      </c>
      <c r="C886" t="s">
        <v>1512</v>
      </c>
      <c r="D886" t="s">
        <v>1513</v>
      </c>
      <c r="E886" t="s">
        <v>11</v>
      </c>
      <c r="F886" t="s">
        <v>12</v>
      </c>
      <c r="G886">
        <v>13.1693</v>
      </c>
      <c r="H886">
        <v>7.4212100000000003</v>
      </c>
      <c r="I886">
        <v>-0.82745000000000002</v>
      </c>
      <c r="J886">
        <v>-2.2354500000000002</v>
      </c>
      <c r="K886">
        <v>3.5E-4</v>
      </c>
      <c r="L886">
        <v>6.9823100000000003E-3</v>
      </c>
      <c r="M886" t="s">
        <v>17</v>
      </c>
    </row>
    <row r="887" spans="1:13" x14ac:dyDescent="0.2">
      <c r="A887" t="s">
        <v>2667</v>
      </c>
      <c r="B887" t="s">
        <v>1556</v>
      </c>
      <c r="C887" t="s">
        <v>1557</v>
      </c>
      <c r="D887" t="s">
        <v>1558</v>
      </c>
      <c r="E887" t="s">
        <v>11</v>
      </c>
      <c r="F887" t="s">
        <v>12</v>
      </c>
      <c r="G887">
        <v>3.5782600000000002</v>
      </c>
      <c r="H887">
        <v>7.3605900000000002</v>
      </c>
      <c r="I887">
        <v>1.0405599999999999</v>
      </c>
      <c r="J887">
        <v>2.1056599999999999</v>
      </c>
      <c r="K887">
        <v>3.5E-4</v>
      </c>
      <c r="L887">
        <v>6.9823100000000003E-3</v>
      </c>
      <c r="M887" t="s">
        <v>17</v>
      </c>
    </row>
    <row r="888" spans="1:13" x14ac:dyDescent="0.2">
      <c r="A888" t="s">
        <v>2670</v>
      </c>
      <c r="B888" t="s">
        <v>1640</v>
      </c>
      <c r="C888" t="s">
        <v>1641</v>
      </c>
      <c r="D888" t="s">
        <v>1642</v>
      </c>
      <c r="E888" t="s">
        <v>11</v>
      </c>
      <c r="F888" t="s">
        <v>12</v>
      </c>
      <c r="G888">
        <v>3.6581299999999999</v>
      </c>
      <c r="H888">
        <v>1.6495899999999999</v>
      </c>
      <c r="I888">
        <v>-1.149</v>
      </c>
      <c r="J888">
        <v>-2.5397099999999999</v>
      </c>
      <c r="K888">
        <v>3.5E-4</v>
      </c>
      <c r="L888">
        <v>6.9823100000000003E-3</v>
      </c>
      <c r="M888" t="s">
        <v>17</v>
      </c>
    </row>
    <row r="889" spans="1:13" x14ac:dyDescent="0.2">
      <c r="A889" t="s">
        <v>2673</v>
      </c>
      <c r="B889" t="s">
        <v>1655</v>
      </c>
      <c r="C889" t="s">
        <v>1656</v>
      </c>
      <c r="D889" t="s">
        <v>1657</v>
      </c>
      <c r="E889" t="s">
        <v>11</v>
      </c>
      <c r="F889" t="s">
        <v>12</v>
      </c>
      <c r="G889">
        <v>31.547699999999999</v>
      </c>
      <c r="H889">
        <v>20.619399999999999</v>
      </c>
      <c r="I889">
        <v>-0.61353199999999997</v>
      </c>
      <c r="J889">
        <v>-2.3954800000000001</v>
      </c>
      <c r="K889">
        <v>3.5E-4</v>
      </c>
      <c r="L889">
        <v>6.9823100000000003E-3</v>
      </c>
      <c r="M889" t="s">
        <v>17</v>
      </c>
    </row>
    <row r="890" spans="1:13" x14ac:dyDescent="0.2">
      <c r="A890" t="s">
        <v>2676</v>
      </c>
      <c r="B890" t="s">
        <v>1661</v>
      </c>
      <c r="C890" t="s">
        <v>1662</v>
      </c>
      <c r="D890" t="s">
        <v>1663</v>
      </c>
      <c r="E890" t="s">
        <v>11</v>
      </c>
      <c r="F890" t="s">
        <v>12</v>
      </c>
      <c r="G890">
        <v>17.501000000000001</v>
      </c>
      <c r="H890">
        <v>11.715400000000001</v>
      </c>
      <c r="I890">
        <v>-0.57902799999999999</v>
      </c>
      <c r="J890">
        <v>-2.35989</v>
      </c>
      <c r="K890">
        <v>3.5E-4</v>
      </c>
      <c r="L890">
        <v>6.9823100000000003E-3</v>
      </c>
      <c r="M890" t="s">
        <v>17</v>
      </c>
    </row>
    <row r="891" spans="1:13" x14ac:dyDescent="0.2">
      <c r="A891" t="s">
        <v>2679</v>
      </c>
      <c r="B891" t="s">
        <v>1724</v>
      </c>
      <c r="C891" t="s">
        <v>1725</v>
      </c>
      <c r="D891" t="s">
        <v>1726</v>
      </c>
      <c r="E891" t="s">
        <v>11</v>
      </c>
      <c r="F891" t="s">
        <v>12</v>
      </c>
      <c r="G891">
        <v>61.561300000000003</v>
      </c>
      <c r="H891">
        <v>88.718800000000002</v>
      </c>
      <c r="I891">
        <v>0.52721600000000002</v>
      </c>
      <c r="J891">
        <v>2.6676099999999998</v>
      </c>
      <c r="K891">
        <v>3.5E-4</v>
      </c>
      <c r="L891">
        <v>6.9823100000000003E-3</v>
      </c>
      <c r="M891" t="s">
        <v>17</v>
      </c>
    </row>
    <row r="892" spans="1:13" x14ac:dyDescent="0.2">
      <c r="A892" t="s">
        <v>2682</v>
      </c>
      <c r="B892" t="s">
        <v>2326</v>
      </c>
      <c r="C892" t="s">
        <v>2327</v>
      </c>
      <c r="D892" t="s">
        <v>2328</v>
      </c>
      <c r="E892" t="s">
        <v>11</v>
      </c>
      <c r="F892" t="s">
        <v>12</v>
      </c>
      <c r="G892">
        <v>63.883299999999998</v>
      </c>
      <c r="H892">
        <v>42.135199999999998</v>
      </c>
      <c r="I892">
        <v>-0.60041299999999997</v>
      </c>
      <c r="J892">
        <v>-2.2808999999999999</v>
      </c>
      <c r="K892">
        <v>3.5E-4</v>
      </c>
      <c r="L892">
        <v>6.9823100000000003E-3</v>
      </c>
      <c r="M892" t="s">
        <v>17</v>
      </c>
    </row>
    <row r="893" spans="1:13" x14ac:dyDescent="0.2">
      <c r="A893" t="s">
        <v>2685</v>
      </c>
      <c r="B893" t="s">
        <v>2658</v>
      </c>
      <c r="C893" t="s">
        <v>2659</v>
      </c>
      <c r="D893" t="s">
        <v>2660</v>
      </c>
      <c r="E893" t="s">
        <v>11</v>
      </c>
      <c r="F893" t="s">
        <v>12</v>
      </c>
      <c r="G893">
        <v>14.2797</v>
      </c>
      <c r="H893">
        <v>6.0468999999999999</v>
      </c>
      <c r="I893">
        <v>-1.23969</v>
      </c>
      <c r="J893">
        <v>-2.63504</v>
      </c>
      <c r="K893">
        <v>3.5E-4</v>
      </c>
      <c r="L893">
        <v>6.9823100000000003E-3</v>
      </c>
      <c r="M893" t="s">
        <v>17</v>
      </c>
    </row>
    <row r="894" spans="1:13" x14ac:dyDescent="0.2">
      <c r="A894" t="s">
        <v>2689</v>
      </c>
      <c r="B894" t="s">
        <v>3385</v>
      </c>
      <c r="C894" t="s">
        <v>3300</v>
      </c>
      <c r="D894" t="s">
        <v>3386</v>
      </c>
      <c r="E894" t="s">
        <v>11</v>
      </c>
      <c r="F894" t="s">
        <v>12</v>
      </c>
      <c r="G894">
        <v>1399.58</v>
      </c>
      <c r="H894">
        <v>2043.98</v>
      </c>
      <c r="I894">
        <v>0.54638600000000004</v>
      </c>
      <c r="J894">
        <v>2.5621299999999998</v>
      </c>
      <c r="K894">
        <v>3.5E-4</v>
      </c>
      <c r="L894">
        <v>6.9823100000000003E-3</v>
      </c>
      <c r="M894" t="s">
        <v>17</v>
      </c>
    </row>
    <row r="895" spans="1:13" x14ac:dyDescent="0.2">
      <c r="A895" t="s">
        <v>2692</v>
      </c>
      <c r="B895" t="s">
        <v>3405</v>
      </c>
      <c r="C895" t="s">
        <v>3296</v>
      </c>
      <c r="D895" t="s">
        <v>3406</v>
      </c>
      <c r="E895" t="s">
        <v>11</v>
      </c>
      <c r="F895" t="s">
        <v>12</v>
      </c>
      <c r="G895">
        <v>274.733</v>
      </c>
      <c r="H895">
        <v>392.40899999999999</v>
      </c>
      <c r="I895">
        <v>0.51433200000000001</v>
      </c>
      <c r="J895">
        <v>2.45607</v>
      </c>
      <c r="K895">
        <v>3.5E-4</v>
      </c>
      <c r="L895">
        <v>6.9823100000000003E-3</v>
      </c>
      <c r="M895" t="s">
        <v>17</v>
      </c>
    </row>
    <row r="896" spans="1:13" x14ac:dyDescent="0.2">
      <c r="A896" t="s">
        <v>2695</v>
      </c>
      <c r="B896" t="s">
        <v>3478</v>
      </c>
      <c r="C896" t="s">
        <v>3479</v>
      </c>
      <c r="D896" t="s">
        <v>3480</v>
      </c>
      <c r="E896" t="s">
        <v>11</v>
      </c>
      <c r="F896" t="s">
        <v>12</v>
      </c>
      <c r="G896">
        <v>20.0669</v>
      </c>
      <c r="H896">
        <v>6.3763300000000003</v>
      </c>
      <c r="I896">
        <v>-1.65402</v>
      </c>
      <c r="J896">
        <v>-2.6557900000000001</v>
      </c>
      <c r="K896">
        <v>3.5E-4</v>
      </c>
      <c r="L896">
        <v>6.9823100000000003E-3</v>
      </c>
      <c r="M896" t="s">
        <v>17</v>
      </c>
    </row>
    <row r="897" spans="1:13" x14ac:dyDescent="0.2">
      <c r="A897" t="s">
        <v>2698</v>
      </c>
      <c r="B897" t="s">
        <v>3539</v>
      </c>
      <c r="C897" t="s">
        <v>3540</v>
      </c>
      <c r="D897" t="s">
        <v>3541</v>
      </c>
      <c r="E897" t="s">
        <v>11</v>
      </c>
      <c r="F897" t="s">
        <v>12</v>
      </c>
      <c r="G897">
        <v>6.4912000000000001</v>
      </c>
      <c r="H897">
        <v>3.6459600000000001</v>
      </c>
      <c r="I897">
        <v>-0.83218700000000001</v>
      </c>
      <c r="J897">
        <v>-2.3334100000000002</v>
      </c>
      <c r="K897">
        <v>3.5E-4</v>
      </c>
      <c r="L897">
        <v>6.9823100000000003E-3</v>
      </c>
      <c r="M897" t="s">
        <v>17</v>
      </c>
    </row>
    <row r="898" spans="1:13" x14ac:dyDescent="0.2">
      <c r="A898" t="s">
        <v>2701</v>
      </c>
      <c r="B898" t="s">
        <v>3558</v>
      </c>
      <c r="C898" t="s">
        <v>3559</v>
      </c>
      <c r="D898" t="s">
        <v>3560</v>
      </c>
      <c r="E898" t="s">
        <v>11</v>
      </c>
      <c r="F898" t="s">
        <v>12</v>
      </c>
      <c r="G898">
        <v>417.59800000000001</v>
      </c>
      <c r="H898">
        <v>588.452</v>
      </c>
      <c r="I898">
        <v>0.49481000000000003</v>
      </c>
      <c r="J898">
        <v>2.35608</v>
      </c>
      <c r="K898">
        <v>3.5E-4</v>
      </c>
      <c r="L898">
        <v>6.9823100000000003E-3</v>
      </c>
      <c r="M898" t="s">
        <v>17</v>
      </c>
    </row>
    <row r="899" spans="1:13" x14ac:dyDescent="0.2">
      <c r="A899" t="s">
        <v>2704</v>
      </c>
      <c r="B899" t="s">
        <v>3585</v>
      </c>
      <c r="C899" t="s">
        <v>3586</v>
      </c>
      <c r="D899" t="s">
        <v>3587</v>
      </c>
      <c r="E899" t="s">
        <v>11</v>
      </c>
      <c r="F899" t="s">
        <v>12</v>
      </c>
      <c r="G899">
        <v>5.2762900000000004</v>
      </c>
      <c r="H899">
        <v>2.1287600000000002</v>
      </c>
      <c r="I899">
        <v>-1.30951</v>
      </c>
      <c r="J899">
        <v>-2.4238200000000001</v>
      </c>
      <c r="K899">
        <v>3.5E-4</v>
      </c>
      <c r="L899">
        <v>6.9823100000000003E-3</v>
      </c>
      <c r="M899" t="s">
        <v>17</v>
      </c>
    </row>
    <row r="900" spans="1:13" x14ac:dyDescent="0.2">
      <c r="A900" t="s">
        <v>2707</v>
      </c>
      <c r="B900" t="s">
        <v>3612</v>
      </c>
      <c r="C900" t="s">
        <v>3613</v>
      </c>
      <c r="D900" t="s">
        <v>3614</v>
      </c>
      <c r="E900" t="s">
        <v>11</v>
      </c>
      <c r="F900" t="s">
        <v>12</v>
      </c>
      <c r="G900">
        <v>66.978099999999998</v>
      </c>
      <c r="H900">
        <v>44.986499999999999</v>
      </c>
      <c r="I900">
        <v>-0.57419799999999999</v>
      </c>
      <c r="J900">
        <v>-2.4065099999999999</v>
      </c>
      <c r="K900">
        <v>3.5E-4</v>
      </c>
      <c r="L900">
        <v>6.9823100000000003E-3</v>
      </c>
      <c r="M900" t="s">
        <v>17</v>
      </c>
    </row>
    <row r="901" spans="1:13" x14ac:dyDescent="0.2">
      <c r="A901" t="s">
        <v>2710</v>
      </c>
      <c r="B901" t="s">
        <v>4055</v>
      </c>
      <c r="C901" t="s">
        <v>4056</v>
      </c>
      <c r="D901" t="s">
        <v>4057</v>
      </c>
      <c r="E901" t="s">
        <v>11</v>
      </c>
      <c r="F901" t="s">
        <v>12</v>
      </c>
      <c r="G901">
        <v>38.310200000000002</v>
      </c>
      <c r="H901">
        <v>23.3767</v>
      </c>
      <c r="I901">
        <v>-0.71265599999999996</v>
      </c>
      <c r="J901">
        <v>-2.41133</v>
      </c>
      <c r="K901">
        <v>3.5E-4</v>
      </c>
      <c r="L901">
        <v>6.9823100000000003E-3</v>
      </c>
      <c r="M901" t="s">
        <v>17</v>
      </c>
    </row>
    <row r="902" spans="1:13" x14ac:dyDescent="0.2">
      <c r="A902" t="s">
        <v>2713</v>
      </c>
      <c r="B902" t="s">
        <v>4096</v>
      </c>
      <c r="C902" t="s">
        <v>4097</v>
      </c>
      <c r="D902" t="s">
        <v>4098</v>
      </c>
      <c r="E902" t="s">
        <v>11</v>
      </c>
      <c r="F902" t="s">
        <v>12</v>
      </c>
      <c r="G902">
        <v>76.671000000000006</v>
      </c>
      <c r="H902">
        <v>49.801499999999997</v>
      </c>
      <c r="I902">
        <v>-0.62249200000000005</v>
      </c>
      <c r="J902">
        <v>-2.2635399999999999</v>
      </c>
      <c r="K902">
        <v>3.5E-4</v>
      </c>
      <c r="L902">
        <v>6.9823100000000003E-3</v>
      </c>
      <c r="M902" t="s">
        <v>17</v>
      </c>
    </row>
    <row r="903" spans="1:13" x14ac:dyDescent="0.2">
      <c r="A903" t="s">
        <v>2716</v>
      </c>
      <c r="B903" t="s">
        <v>4115</v>
      </c>
      <c r="C903" t="s">
        <v>4116</v>
      </c>
      <c r="D903" t="s">
        <v>4117</v>
      </c>
      <c r="E903" t="s">
        <v>11</v>
      </c>
      <c r="F903" t="s">
        <v>12</v>
      </c>
      <c r="G903">
        <v>5.6197100000000004</v>
      </c>
      <c r="H903">
        <v>2.9482200000000001</v>
      </c>
      <c r="I903">
        <v>-0.93065299999999995</v>
      </c>
      <c r="J903">
        <v>-2.34938</v>
      </c>
      <c r="K903">
        <v>3.5E-4</v>
      </c>
      <c r="L903">
        <v>6.9823100000000003E-3</v>
      </c>
      <c r="M903" t="s">
        <v>17</v>
      </c>
    </row>
    <row r="904" spans="1:13" x14ac:dyDescent="0.2">
      <c r="A904" t="s">
        <v>2719</v>
      </c>
      <c r="B904" t="s">
        <v>4121</v>
      </c>
      <c r="C904" t="s">
        <v>4122</v>
      </c>
      <c r="D904" t="s">
        <v>4123</v>
      </c>
      <c r="E904" t="s">
        <v>11</v>
      </c>
      <c r="F904" t="s">
        <v>12</v>
      </c>
      <c r="G904">
        <v>57.606200000000001</v>
      </c>
      <c r="H904">
        <v>34.831400000000002</v>
      </c>
      <c r="I904">
        <v>-0.72583500000000001</v>
      </c>
      <c r="J904">
        <v>-2.2747600000000001</v>
      </c>
      <c r="K904">
        <v>3.5E-4</v>
      </c>
      <c r="L904">
        <v>6.9823100000000003E-3</v>
      </c>
      <c r="M904" t="s">
        <v>17</v>
      </c>
    </row>
    <row r="905" spans="1:13" x14ac:dyDescent="0.2">
      <c r="A905" t="s">
        <v>2722</v>
      </c>
      <c r="B905" t="s">
        <v>4417</v>
      </c>
      <c r="C905" t="s">
        <v>4418</v>
      </c>
      <c r="D905" t="s">
        <v>4419</v>
      </c>
      <c r="E905" t="s">
        <v>11</v>
      </c>
      <c r="F905" t="s">
        <v>12</v>
      </c>
      <c r="G905">
        <v>553.096</v>
      </c>
      <c r="H905">
        <v>395.34300000000002</v>
      </c>
      <c r="I905">
        <v>-0.48442600000000002</v>
      </c>
      <c r="J905">
        <v>-2.3102100000000001</v>
      </c>
      <c r="K905">
        <v>3.5E-4</v>
      </c>
      <c r="L905">
        <v>6.9823100000000003E-3</v>
      </c>
      <c r="M905" t="s">
        <v>17</v>
      </c>
    </row>
    <row r="906" spans="1:13" x14ac:dyDescent="0.2">
      <c r="A906" t="s">
        <v>2725</v>
      </c>
      <c r="B906" t="s">
        <v>4822</v>
      </c>
      <c r="C906" t="s">
        <v>4823</v>
      </c>
      <c r="D906" t="s">
        <v>4824</v>
      </c>
      <c r="E906" t="s">
        <v>11</v>
      </c>
      <c r="F906" t="s">
        <v>12</v>
      </c>
      <c r="G906">
        <v>27.238600000000002</v>
      </c>
      <c r="H906">
        <v>15.413600000000001</v>
      </c>
      <c r="I906">
        <v>-0.82144700000000004</v>
      </c>
      <c r="J906">
        <v>-2.4552999999999998</v>
      </c>
      <c r="K906">
        <v>3.5E-4</v>
      </c>
      <c r="L906">
        <v>6.9823100000000003E-3</v>
      </c>
      <c r="M906" t="s">
        <v>17</v>
      </c>
    </row>
    <row r="907" spans="1:13" x14ac:dyDescent="0.2">
      <c r="A907" t="s">
        <v>2728</v>
      </c>
      <c r="B907" t="s">
        <v>618</v>
      </c>
      <c r="C907" t="s">
        <v>619</v>
      </c>
      <c r="D907" t="s">
        <v>620</v>
      </c>
      <c r="E907" t="s">
        <v>11</v>
      </c>
      <c r="F907" t="s">
        <v>12</v>
      </c>
      <c r="G907">
        <v>2.3751600000000002</v>
      </c>
      <c r="H907">
        <v>1.1012900000000001</v>
      </c>
      <c r="I907">
        <v>-1.10883</v>
      </c>
      <c r="J907">
        <v>-2.5519699999999998</v>
      </c>
      <c r="K907">
        <v>2.9999999999999997E-4</v>
      </c>
      <c r="L907">
        <v>6.2077199999999999E-3</v>
      </c>
      <c r="M907" t="s">
        <v>17</v>
      </c>
    </row>
    <row r="908" spans="1:13" x14ac:dyDescent="0.2">
      <c r="A908" t="s">
        <v>2732</v>
      </c>
      <c r="B908" t="s">
        <v>649</v>
      </c>
      <c r="C908" t="s">
        <v>650</v>
      </c>
      <c r="D908" t="s">
        <v>651</v>
      </c>
      <c r="E908" t="s">
        <v>11</v>
      </c>
      <c r="F908" t="s">
        <v>12</v>
      </c>
      <c r="G908">
        <v>78.956599999999995</v>
      </c>
      <c r="H908">
        <v>120.94</v>
      </c>
      <c r="I908">
        <v>0.61515799999999998</v>
      </c>
      <c r="J908">
        <v>2.8433799999999998</v>
      </c>
      <c r="K908">
        <v>2.9999999999999997E-4</v>
      </c>
      <c r="L908">
        <v>6.2077199999999999E-3</v>
      </c>
      <c r="M908" t="s">
        <v>17</v>
      </c>
    </row>
    <row r="909" spans="1:13" x14ac:dyDescent="0.2">
      <c r="A909" t="s">
        <v>2734</v>
      </c>
      <c r="B909" t="s">
        <v>721</v>
      </c>
      <c r="C909" t="s">
        <v>722</v>
      </c>
      <c r="D909" t="s">
        <v>723</v>
      </c>
      <c r="E909" t="s">
        <v>11</v>
      </c>
      <c r="F909" t="s">
        <v>12</v>
      </c>
      <c r="G909">
        <v>38.149799999999999</v>
      </c>
      <c r="H909">
        <v>25.870999999999999</v>
      </c>
      <c r="I909">
        <v>-0.56034099999999998</v>
      </c>
      <c r="J909">
        <v>-2.2689900000000001</v>
      </c>
      <c r="K909">
        <v>2.9999999999999997E-4</v>
      </c>
      <c r="L909">
        <v>6.2077199999999999E-3</v>
      </c>
      <c r="M909" t="s">
        <v>17</v>
      </c>
    </row>
    <row r="910" spans="1:13" x14ac:dyDescent="0.2">
      <c r="A910" t="s">
        <v>2737</v>
      </c>
      <c r="B910" t="s">
        <v>767</v>
      </c>
      <c r="C910" t="s">
        <v>768</v>
      </c>
      <c r="D910" t="s">
        <v>769</v>
      </c>
      <c r="E910" t="s">
        <v>11</v>
      </c>
      <c r="F910" t="s">
        <v>12</v>
      </c>
      <c r="G910">
        <v>4.77454</v>
      </c>
      <c r="H910">
        <v>2.4408300000000001</v>
      </c>
      <c r="I910">
        <v>-0.96798899999999999</v>
      </c>
      <c r="J910">
        <v>-2.5906199999999999</v>
      </c>
      <c r="K910">
        <v>2.9999999999999997E-4</v>
      </c>
      <c r="L910">
        <v>6.2077199999999999E-3</v>
      </c>
      <c r="M910" t="s">
        <v>17</v>
      </c>
    </row>
    <row r="911" spans="1:13" x14ac:dyDescent="0.2">
      <c r="A911" t="s">
        <v>2741</v>
      </c>
      <c r="B911" t="s">
        <v>938</v>
      </c>
      <c r="C911" t="s">
        <v>939</v>
      </c>
      <c r="D911" t="s">
        <v>940</v>
      </c>
      <c r="E911" t="s">
        <v>11</v>
      </c>
      <c r="F911" t="s">
        <v>12</v>
      </c>
      <c r="G911">
        <v>15.023</v>
      </c>
      <c r="H911">
        <v>8.0574499999999993</v>
      </c>
      <c r="I911">
        <v>-0.89877300000000004</v>
      </c>
      <c r="J911">
        <v>-2.5235699999999999</v>
      </c>
      <c r="K911">
        <v>2.9999999999999997E-4</v>
      </c>
      <c r="L911">
        <v>6.2077199999999999E-3</v>
      </c>
      <c r="M911" t="s">
        <v>17</v>
      </c>
    </row>
    <row r="912" spans="1:13" x14ac:dyDescent="0.2">
      <c r="A912" t="s">
        <v>2744</v>
      </c>
      <c r="B912" t="s">
        <v>1082</v>
      </c>
      <c r="C912" t="s">
        <v>1083</v>
      </c>
      <c r="D912" t="s">
        <v>1084</v>
      </c>
      <c r="E912" t="s">
        <v>11</v>
      </c>
      <c r="F912" t="s">
        <v>12</v>
      </c>
      <c r="G912">
        <v>28.606400000000001</v>
      </c>
      <c r="H912">
        <v>12.408899999999999</v>
      </c>
      <c r="I912">
        <v>-1.20496</v>
      </c>
      <c r="J912">
        <v>-2.9609999999999999</v>
      </c>
      <c r="K912">
        <v>2.9999999999999997E-4</v>
      </c>
      <c r="L912">
        <v>6.2077199999999999E-3</v>
      </c>
      <c r="M912" t="s">
        <v>17</v>
      </c>
    </row>
    <row r="913" spans="1:13" x14ac:dyDescent="0.2">
      <c r="A913" t="s">
        <v>2747</v>
      </c>
      <c r="B913" t="s">
        <v>1266</v>
      </c>
      <c r="C913" t="s">
        <v>1267</v>
      </c>
      <c r="D913" t="s">
        <v>1268</v>
      </c>
      <c r="E913" t="s">
        <v>11</v>
      </c>
      <c r="F913" t="s">
        <v>12</v>
      </c>
      <c r="G913">
        <v>146.726</v>
      </c>
      <c r="H913">
        <v>90.674300000000002</v>
      </c>
      <c r="I913">
        <v>-0.69435800000000003</v>
      </c>
      <c r="J913">
        <v>-2.4200699999999999</v>
      </c>
      <c r="K913">
        <v>2.9999999999999997E-4</v>
      </c>
      <c r="L913">
        <v>6.2077199999999999E-3</v>
      </c>
      <c r="M913" t="s">
        <v>17</v>
      </c>
    </row>
    <row r="914" spans="1:13" x14ac:dyDescent="0.2">
      <c r="A914" t="s">
        <v>2749</v>
      </c>
      <c r="B914" t="s">
        <v>1301</v>
      </c>
      <c r="C914" t="s">
        <v>1302</v>
      </c>
      <c r="D914" t="s">
        <v>1303</v>
      </c>
      <c r="E914" t="s">
        <v>11</v>
      </c>
      <c r="F914" t="s">
        <v>12</v>
      </c>
      <c r="G914">
        <v>1.5059</v>
      </c>
      <c r="H914">
        <v>0.290126</v>
      </c>
      <c r="I914">
        <v>-2.3758699999999999</v>
      </c>
      <c r="J914">
        <v>-2.5162200000000001</v>
      </c>
      <c r="K914">
        <v>2.9999999999999997E-4</v>
      </c>
      <c r="L914">
        <v>6.2077199999999999E-3</v>
      </c>
      <c r="M914" t="s">
        <v>17</v>
      </c>
    </row>
    <row r="915" spans="1:13" x14ac:dyDescent="0.2">
      <c r="A915" t="s">
        <v>2752</v>
      </c>
      <c r="B915" t="s">
        <v>1481</v>
      </c>
      <c r="C915" t="s">
        <v>1482</v>
      </c>
      <c r="D915" t="s">
        <v>1483</v>
      </c>
      <c r="E915" t="s">
        <v>11</v>
      </c>
      <c r="F915" t="s">
        <v>12</v>
      </c>
      <c r="G915">
        <v>28.806899999999999</v>
      </c>
      <c r="H915">
        <v>47.660699999999999</v>
      </c>
      <c r="I915">
        <v>0.72638499999999995</v>
      </c>
      <c r="J915">
        <v>2.7532100000000002</v>
      </c>
      <c r="K915">
        <v>2.9999999999999997E-4</v>
      </c>
      <c r="L915">
        <v>6.2077199999999999E-3</v>
      </c>
      <c r="M915" t="s">
        <v>17</v>
      </c>
    </row>
    <row r="916" spans="1:13" x14ac:dyDescent="0.2">
      <c r="A916" t="s">
        <v>2755</v>
      </c>
      <c r="B916" t="s">
        <v>1782</v>
      </c>
      <c r="C916" t="s">
        <v>1783</v>
      </c>
      <c r="D916" t="s">
        <v>1784</v>
      </c>
      <c r="E916" t="s">
        <v>11</v>
      </c>
      <c r="F916" t="s">
        <v>12</v>
      </c>
      <c r="G916">
        <v>74.890299999999996</v>
      </c>
      <c r="H916">
        <v>43.533099999999997</v>
      </c>
      <c r="I916">
        <v>-0.78266599999999997</v>
      </c>
      <c r="J916">
        <v>-2.3355299999999999</v>
      </c>
      <c r="K916">
        <v>2.9999999999999997E-4</v>
      </c>
      <c r="L916">
        <v>6.2077199999999999E-3</v>
      </c>
      <c r="M916" t="s">
        <v>17</v>
      </c>
    </row>
    <row r="917" spans="1:13" x14ac:dyDescent="0.2">
      <c r="A917" t="s">
        <v>2758</v>
      </c>
      <c r="B917" t="s">
        <v>1847</v>
      </c>
      <c r="C917" t="s">
        <v>1848</v>
      </c>
      <c r="D917" t="s">
        <v>1849</v>
      </c>
      <c r="E917" t="s">
        <v>11</v>
      </c>
      <c r="F917" t="s">
        <v>12</v>
      </c>
      <c r="G917">
        <v>2.5048900000000001</v>
      </c>
      <c r="H917">
        <v>0.50001099999999998</v>
      </c>
      <c r="I917">
        <v>-2.3247100000000001</v>
      </c>
      <c r="J917">
        <v>-2.5695899999999998</v>
      </c>
      <c r="K917">
        <v>2.9999999999999997E-4</v>
      </c>
      <c r="L917">
        <v>6.2077199999999999E-3</v>
      </c>
      <c r="M917" t="s">
        <v>17</v>
      </c>
    </row>
    <row r="918" spans="1:13" x14ac:dyDescent="0.2">
      <c r="A918" t="s">
        <v>2761</v>
      </c>
      <c r="B918" t="s">
        <v>1853</v>
      </c>
      <c r="C918" t="s">
        <v>1854</v>
      </c>
      <c r="D918" t="s">
        <v>1855</v>
      </c>
      <c r="E918" t="s">
        <v>11</v>
      </c>
      <c r="F918" t="s">
        <v>12</v>
      </c>
      <c r="G918">
        <v>2.5579900000000002</v>
      </c>
      <c r="H918">
        <v>6.9245900000000002</v>
      </c>
      <c r="I918">
        <v>1.43672</v>
      </c>
      <c r="J918">
        <v>2.62805</v>
      </c>
      <c r="K918">
        <v>2.9999999999999997E-4</v>
      </c>
      <c r="L918">
        <v>6.2077199999999999E-3</v>
      </c>
      <c r="M918" t="s">
        <v>17</v>
      </c>
    </row>
    <row r="919" spans="1:13" x14ac:dyDescent="0.2">
      <c r="A919" t="s">
        <v>2764</v>
      </c>
      <c r="B919" t="s">
        <v>1868</v>
      </c>
      <c r="C919" t="s">
        <v>1869</v>
      </c>
      <c r="D919" t="s">
        <v>1870</v>
      </c>
      <c r="E919" t="s">
        <v>11</v>
      </c>
      <c r="F919" t="s">
        <v>12</v>
      </c>
      <c r="G919">
        <v>59.703499999999998</v>
      </c>
      <c r="H919">
        <v>33.562800000000003</v>
      </c>
      <c r="I919">
        <v>-0.83094999999999997</v>
      </c>
      <c r="J919">
        <v>-2.5613999999999999</v>
      </c>
      <c r="K919">
        <v>2.9999999999999997E-4</v>
      </c>
      <c r="L919">
        <v>6.2077199999999999E-3</v>
      </c>
      <c r="M919" t="s">
        <v>17</v>
      </c>
    </row>
    <row r="920" spans="1:13" x14ac:dyDescent="0.2">
      <c r="A920" t="s">
        <v>2767</v>
      </c>
      <c r="B920" t="s">
        <v>1910</v>
      </c>
      <c r="C920" t="s">
        <v>1911</v>
      </c>
      <c r="D920" t="s">
        <v>1912</v>
      </c>
      <c r="E920" t="s">
        <v>11</v>
      </c>
      <c r="F920" t="s">
        <v>12</v>
      </c>
      <c r="G920">
        <v>9.2188999999999997</v>
      </c>
      <c r="H920">
        <v>3.1745100000000002</v>
      </c>
      <c r="I920">
        <v>-1.53806</v>
      </c>
      <c r="J920">
        <v>-2.1248399999999998</v>
      </c>
      <c r="K920">
        <v>2.9999999999999997E-4</v>
      </c>
      <c r="L920">
        <v>6.2077199999999999E-3</v>
      </c>
      <c r="M920" t="s">
        <v>17</v>
      </c>
    </row>
    <row r="921" spans="1:13" x14ac:dyDescent="0.2">
      <c r="A921" t="s">
        <v>2770</v>
      </c>
      <c r="B921" t="s">
        <v>2565</v>
      </c>
      <c r="C921" t="s">
        <v>2566</v>
      </c>
      <c r="D921" t="s">
        <v>2466</v>
      </c>
      <c r="E921" t="s">
        <v>11</v>
      </c>
      <c r="F921" t="s">
        <v>12</v>
      </c>
      <c r="G921">
        <v>34.102200000000003</v>
      </c>
      <c r="H921">
        <v>20.582599999999999</v>
      </c>
      <c r="I921">
        <v>-0.72843800000000003</v>
      </c>
      <c r="J921">
        <v>-2.2549999999999999</v>
      </c>
      <c r="K921">
        <v>2.9999999999999997E-4</v>
      </c>
      <c r="L921">
        <v>6.2077199999999999E-3</v>
      </c>
      <c r="M921" t="s">
        <v>17</v>
      </c>
    </row>
    <row r="922" spans="1:13" x14ac:dyDescent="0.2">
      <c r="A922" t="s">
        <v>2773</v>
      </c>
      <c r="B922" t="s">
        <v>2713</v>
      </c>
      <c r="C922" t="s">
        <v>2714</v>
      </c>
      <c r="D922" t="s">
        <v>2715</v>
      </c>
      <c r="E922" t="s">
        <v>11</v>
      </c>
      <c r="F922" t="s">
        <v>12</v>
      </c>
      <c r="G922">
        <v>19.260000000000002</v>
      </c>
      <c r="H922">
        <v>11.163</v>
      </c>
      <c r="I922">
        <v>-0.78688199999999997</v>
      </c>
      <c r="J922">
        <v>-2.3667500000000001</v>
      </c>
      <c r="K922">
        <v>2.9999999999999997E-4</v>
      </c>
      <c r="L922">
        <v>6.2077199999999999E-3</v>
      </c>
      <c r="M922" t="s">
        <v>17</v>
      </c>
    </row>
    <row r="923" spans="1:13" x14ac:dyDescent="0.2">
      <c r="A923" t="s">
        <v>2776</v>
      </c>
      <c r="B923" t="s">
        <v>2841</v>
      </c>
      <c r="C923" t="s">
        <v>2842</v>
      </c>
      <c r="D923" t="s">
        <v>2843</v>
      </c>
      <c r="E923" t="s">
        <v>11</v>
      </c>
      <c r="F923" t="s">
        <v>12</v>
      </c>
      <c r="G923">
        <v>11.707599999999999</v>
      </c>
      <c r="H923">
        <v>6.3974599999999997</v>
      </c>
      <c r="I923">
        <v>-0.87187800000000004</v>
      </c>
      <c r="J923">
        <v>-2.1806299999999998</v>
      </c>
      <c r="K923">
        <v>2.9999999999999997E-4</v>
      </c>
      <c r="L923">
        <v>6.2077199999999999E-3</v>
      </c>
      <c r="M923" t="s">
        <v>17</v>
      </c>
    </row>
    <row r="924" spans="1:13" x14ac:dyDescent="0.2">
      <c r="A924" t="s">
        <v>2779</v>
      </c>
      <c r="B924" t="s">
        <v>2859</v>
      </c>
      <c r="C924" t="s">
        <v>2860</v>
      </c>
      <c r="D924" t="s">
        <v>2861</v>
      </c>
      <c r="E924" t="s">
        <v>11</v>
      </c>
      <c r="F924" t="s">
        <v>12</v>
      </c>
      <c r="G924">
        <v>5.8271899999999999</v>
      </c>
      <c r="H924">
        <v>0.37072300000000002</v>
      </c>
      <c r="I924">
        <v>-3.9743900000000001</v>
      </c>
      <c r="J924">
        <v>-3.88734</v>
      </c>
      <c r="K924">
        <v>2.9999999999999997E-4</v>
      </c>
      <c r="L924">
        <v>6.2077199999999999E-3</v>
      </c>
      <c r="M924" t="s">
        <v>17</v>
      </c>
    </row>
    <row r="925" spans="1:13" x14ac:dyDescent="0.2">
      <c r="A925" t="s">
        <v>2782</v>
      </c>
      <c r="B925" t="s">
        <v>3332</v>
      </c>
      <c r="C925" t="s">
        <v>3333</v>
      </c>
      <c r="D925" t="s">
        <v>3334</v>
      </c>
      <c r="E925" t="s">
        <v>11</v>
      </c>
      <c r="F925" t="s">
        <v>12</v>
      </c>
      <c r="G925">
        <v>30.9008</v>
      </c>
      <c r="H925">
        <v>20.5791</v>
      </c>
      <c r="I925">
        <v>-0.58646299999999996</v>
      </c>
      <c r="J925">
        <v>-2.18161</v>
      </c>
      <c r="K925">
        <v>2.9999999999999997E-4</v>
      </c>
      <c r="L925">
        <v>6.2077199999999999E-3</v>
      </c>
      <c r="M925" t="s">
        <v>17</v>
      </c>
    </row>
    <row r="926" spans="1:13" x14ac:dyDescent="0.2">
      <c r="A926" t="s">
        <v>2785</v>
      </c>
      <c r="B926" t="s">
        <v>3643</v>
      </c>
      <c r="C926" t="s">
        <v>3644</v>
      </c>
      <c r="D926" t="s">
        <v>3645</v>
      </c>
      <c r="E926" t="s">
        <v>11</v>
      </c>
      <c r="F926" t="s">
        <v>12</v>
      </c>
      <c r="G926">
        <v>105.36</v>
      </c>
      <c r="H926">
        <v>63.416600000000003</v>
      </c>
      <c r="I926">
        <v>-0.73239399999999999</v>
      </c>
      <c r="J926">
        <v>-2.4808599999999998</v>
      </c>
      <c r="K926">
        <v>2.9999999999999997E-4</v>
      </c>
      <c r="L926">
        <v>6.2077199999999999E-3</v>
      </c>
      <c r="M926" t="s">
        <v>17</v>
      </c>
    </row>
    <row r="927" spans="1:13" x14ac:dyDescent="0.2">
      <c r="A927" t="s">
        <v>2788</v>
      </c>
      <c r="B927" t="s">
        <v>3713</v>
      </c>
      <c r="C927" t="s">
        <v>3714</v>
      </c>
      <c r="D927" t="s">
        <v>3715</v>
      </c>
      <c r="E927" t="s">
        <v>11</v>
      </c>
      <c r="F927" t="s">
        <v>12</v>
      </c>
      <c r="G927">
        <v>27.558399999999999</v>
      </c>
      <c r="H927">
        <v>42.752800000000001</v>
      </c>
      <c r="I927">
        <v>0.63352900000000001</v>
      </c>
      <c r="J927">
        <v>2.70024</v>
      </c>
      <c r="K927">
        <v>2.9999999999999997E-4</v>
      </c>
      <c r="L927">
        <v>6.2077199999999999E-3</v>
      </c>
      <c r="M927" t="s">
        <v>17</v>
      </c>
    </row>
    <row r="928" spans="1:13" x14ac:dyDescent="0.2">
      <c r="A928" t="s">
        <v>2791</v>
      </c>
      <c r="B928" t="s">
        <v>3730</v>
      </c>
      <c r="C928" t="s">
        <v>3731</v>
      </c>
      <c r="D928" t="s">
        <v>3732</v>
      </c>
      <c r="E928" t="s">
        <v>11</v>
      </c>
      <c r="F928" t="s">
        <v>12</v>
      </c>
      <c r="G928">
        <v>11.968400000000001</v>
      </c>
      <c r="H928">
        <v>2.7052200000000002</v>
      </c>
      <c r="I928">
        <v>-2.1454200000000001</v>
      </c>
      <c r="J928">
        <v>-2.6401500000000002</v>
      </c>
      <c r="K928">
        <v>2.9999999999999997E-4</v>
      </c>
      <c r="L928">
        <v>6.2077199999999999E-3</v>
      </c>
      <c r="M928" t="s">
        <v>17</v>
      </c>
    </row>
    <row r="929" spans="1:13" x14ac:dyDescent="0.2">
      <c r="A929" t="s">
        <v>2794</v>
      </c>
      <c r="B929" t="s">
        <v>4029</v>
      </c>
      <c r="C929" t="s">
        <v>4030</v>
      </c>
      <c r="D929" t="s">
        <v>4031</v>
      </c>
      <c r="E929" t="s">
        <v>11</v>
      </c>
      <c r="F929" t="s">
        <v>12</v>
      </c>
      <c r="G929">
        <v>10.088800000000001</v>
      </c>
      <c r="H929">
        <v>0.89022400000000002</v>
      </c>
      <c r="I929">
        <v>-3.50244</v>
      </c>
      <c r="J929">
        <v>-3.5411800000000002</v>
      </c>
      <c r="K929">
        <v>2.9999999999999997E-4</v>
      </c>
      <c r="L929">
        <v>6.2077199999999999E-3</v>
      </c>
      <c r="M929" t="s">
        <v>17</v>
      </c>
    </row>
    <row r="930" spans="1:13" x14ac:dyDescent="0.2">
      <c r="A930" t="s">
        <v>2796</v>
      </c>
      <c r="B930" t="s">
        <v>4034</v>
      </c>
      <c r="C930" t="s">
        <v>4035</v>
      </c>
      <c r="D930" t="s">
        <v>4036</v>
      </c>
      <c r="E930" t="s">
        <v>11</v>
      </c>
      <c r="F930" t="s">
        <v>12</v>
      </c>
      <c r="G930">
        <v>124.627</v>
      </c>
      <c r="H930">
        <v>185.923</v>
      </c>
      <c r="I930">
        <v>0.57708400000000004</v>
      </c>
      <c r="J930">
        <v>3.0804</v>
      </c>
      <c r="K930">
        <v>2.9999999999999997E-4</v>
      </c>
      <c r="L930">
        <v>6.2077199999999999E-3</v>
      </c>
      <c r="M930" t="s">
        <v>17</v>
      </c>
    </row>
    <row r="931" spans="1:13" x14ac:dyDescent="0.2">
      <c r="A931" t="s">
        <v>2799</v>
      </c>
      <c r="B931" t="s">
        <v>4244</v>
      </c>
      <c r="C931" t="s">
        <v>4245</v>
      </c>
      <c r="D931" t="s">
        <v>4246</v>
      </c>
      <c r="E931" t="s">
        <v>11</v>
      </c>
      <c r="F931" t="s">
        <v>12</v>
      </c>
      <c r="G931">
        <v>2.7103799999999998</v>
      </c>
      <c r="H931">
        <v>0.46965800000000002</v>
      </c>
      <c r="I931">
        <v>-2.52881</v>
      </c>
      <c r="J931">
        <v>-2.7581199999999999</v>
      </c>
      <c r="K931">
        <v>2.9999999999999997E-4</v>
      </c>
      <c r="L931">
        <v>6.2077199999999999E-3</v>
      </c>
      <c r="M931" t="s">
        <v>17</v>
      </c>
    </row>
    <row r="932" spans="1:13" x14ac:dyDescent="0.2">
      <c r="A932" t="s">
        <v>2802</v>
      </c>
      <c r="B932" t="s">
        <v>4586</v>
      </c>
      <c r="C932" t="s">
        <v>4587</v>
      </c>
      <c r="D932" t="s">
        <v>4588</v>
      </c>
      <c r="E932" t="s">
        <v>11</v>
      </c>
      <c r="F932" t="s">
        <v>12</v>
      </c>
      <c r="G932">
        <v>41.3996</v>
      </c>
      <c r="H932">
        <v>24.9285</v>
      </c>
      <c r="I932">
        <v>-0.73182400000000003</v>
      </c>
      <c r="J932">
        <v>-2.3717600000000001</v>
      </c>
      <c r="K932">
        <v>2.9999999999999997E-4</v>
      </c>
      <c r="L932">
        <v>6.2077199999999999E-3</v>
      </c>
      <c r="M932" t="s">
        <v>17</v>
      </c>
    </row>
    <row r="933" spans="1:13" x14ac:dyDescent="0.2">
      <c r="A933" t="s">
        <v>2805</v>
      </c>
      <c r="B933" t="s">
        <v>4683</v>
      </c>
      <c r="C933" t="s">
        <v>4684</v>
      </c>
      <c r="D933" t="s">
        <v>4685</v>
      </c>
      <c r="E933" t="s">
        <v>11</v>
      </c>
      <c r="F933" t="s">
        <v>12</v>
      </c>
      <c r="G933">
        <v>29.2043</v>
      </c>
      <c r="H933">
        <v>16.475300000000001</v>
      </c>
      <c r="I933">
        <v>-0.825874</v>
      </c>
      <c r="J933">
        <v>-2.4707599999999998</v>
      </c>
      <c r="K933">
        <v>2.9999999999999997E-4</v>
      </c>
      <c r="L933">
        <v>6.2077199999999999E-3</v>
      </c>
      <c r="M933" t="s">
        <v>17</v>
      </c>
    </row>
    <row r="934" spans="1:13" x14ac:dyDescent="0.2">
      <c r="A934" t="s">
        <v>2808</v>
      </c>
      <c r="B934" t="s">
        <v>4742</v>
      </c>
      <c r="C934" t="s">
        <v>4743</v>
      </c>
      <c r="D934" t="s">
        <v>4744</v>
      </c>
      <c r="E934" t="s">
        <v>11</v>
      </c>
      <c r="F934" t="s">
        <v>12</v>
      </c>
      <c r="G934">
        <v>6.8062199999999997</v>
      </c>
      <c r="H934">
        <v>2.1169799999999999</v>
      </c>
      <c r="I934">
        <v>-1.6848399999999999</v>
      </c>
      <c r="J934">
        <v>-2.4072399999999998</v>
      </c>
      <c r="K934">
        <v>2.9999999999999997E-4</v>
      </c>
      <c r="L934">
        <v>6.2077199999999999E-3</v>
      </c>
      <c r="M934" t="s">
        <v>17</v>
      </c>
    </row>
    <row r="935" spans="1:13" x14ac:dyDescent="0.2">
      <c r="A935" t="s">
        <v>2811</v>
      </c>
      <c r="B935" t="s">
        <v>4858</v>
      </c>
      <c r="C935" t="s">
        <v>4859</v>
      </c>
      <c r="D935" t="s">
        <v>4790</v>
      </c>
      <c r="E935" t="s">
        <v>11</v>
      </c>
      <c r="F935" t="s">
        <v>12</v>
      </c>
      <c r="G935">
        <v>3.5880899999999998</v>
      </c>
      <c r="H935">
        <v>0.73299400000000003</v>
      </c>
      <c r="I935">
        <v>-2.2913399999999999</v>
      </c>
      <c r="J935">
        <v>-3.0285500000000001</v>
      </c>
      <c r="K935">
        <v>2.9999999999999997E-4</v>
      </c>
      <c r="L935">
        <v>6.2077199999999999E-3</v>
      </c>
      <c r="M935" t="s">
        <v>17</v>
      </c>
    </row>
    <row r="936" spans="1:13" x14ac:dyDescent="0.2">
      <c r="A936" t="s">
        <v>2814</v>
      </c>
      <c r="B936" t="s">
        <v>131</v>
      </c>
      <c r="C936" t="s">
        <v>132</v>
      </c>
      <c r="D936" t="s">
        <v>133</v>
      </c>
      <c r="E936" t="s">
        <v>11</v>
      </c>
      <c r="F936" t="s">
        <v>12</v>
      </c>
      <c r="G936">
        <v>20.815300000000001</v>
      </c>
      <c r="H936">
        <v>13.3909</v>
      </c>
      <c r="I936">
        <v>-0.63638899999999998</v>
      </c>
      <c r="J936">
        <v>-2.4010199999999999</v>
      </c>
      <c r="K936">
        <v>2.5000000000000001E-4</v>
      </c>
      <c r="L936">
        <v>5.38865E-3</v>
      </c>
      <c r="M936" t="s">
        <v>17</v>
      </c>
    </row>
    <row r="937" spans="1:13" x14ac:dyDescent="0.2">
      <c r="A937" t="s">
        <v>2817</v>
      </c>
      <c r="B937" t="s">
        <v>165</v>
      </c>
      <c r="C937" t="s">
        <v>166</v>
      </c>
      <c r="D937" t="s">
        <v>167</v>
      </c>
      <c r="E937" t="s">
        <v>11</v>
      </c>
      <c r="F937" t="s">
        <v>12</v>
      </c>
      <c r="G937">
        <v>0.40650999999999998</v>
      </c>
      <c r="H937">
        <v>2.84579</v>
      </c>
      <c r="I937">
        <v>2.8074699999999999</v>
      </c>
      <c r="J937">
        <v>2.2651599999999998</v>
      </c>
      <c r="K937">
        <v>2.5000000000000001E-4</v>
      </c>
      <c r="L937">
        <v>5.38865E-3</v>
      </c>
      <c r="M937" t="s">
        <v>17</v>
      </c>
    </row>
    <row r="938" spans="1:13" x14ac:dyDescent="0.2">
      <c r="A938" t="s">
        <v>2820</v>
      </c>
      <c r="B938" t="s">
        <v>325</v>
      </c>
      <c r="C938" t="s">
        <v>326</v>
      </c>
      <c r="D938" t="s">
        <v>327</v>
      </c>
      <c r="E938" t="s">
        <v>11</v>
      </c>
      <c r="F938" t="s">
        <v>12</v>
      </c>
      <c r="G938">
        <v>37.820399999999999</v>
      </c>
      <c r="H938">
        <v>77.453299999999999</v>
      </c>
      <c r="I938">
        <v>1.03416</v>
      </c>
      <c r="J938">
        <v>2.2869000000000002</v>
      </c>
      <c r="K938">
        <v>2.5000000000000001E-4</v>
      </c>
      <c r="L938">
        <v>5.38865E-3</v>
      </c>
      <c r="M938" t="s">
        <v>17</v>
      </c>
    </row>
    <row r="939" spans="1:13" x14ac:dyDescent="0.2">
      <c r="A939" t="s">
        <v>2823</v>
      </c>
      <c r="B939" t="s">
        <v>360</v>
      </c>
      <c r="C939" t="s">
        <v>361</v>
      </c>
      <c r="D939" t="s">
        <v>362</v>
      </c>
      <c r="E939" t="s">
        <v>11</v>
      </c>
      <c r="F939" t="s">
        <v>12</v>
      </c>
      <c r="G939">
        <v>14.5244</v>
      </c>
      <c r="H939">
        <v>8.8361199999999993</v>
      </c>
      <c r="I939">
        <v>-0.71699299999999999</v>
      </c>
      <c r="J939">
        <v>-2.8250600000000001</v>
      </c>
      <c r="K939">
        <v>2.5000000000000001E-4</v>
      </c>
      <c r="L939">
        <v>5.38865E-3</v>
      </c>
      <c r="M939" t="s">
        <v>17</v>
      </c>
    </row>
    <row r="940" spans="1:13" x14ac:dyDescent="0.2">
      <c r="A940" t="s">
        <v>2826</v>
      </c>
      <c r="B940" t="s">
        <v>468</v>
      </c>
      <c r="C940" t="s">
        <v>469</v>
      </c>
      <c r="D940" t="s">
        <v>470</v>
      </c>
      <c r="E940" t="s">
        <v>11</v>
      </c>
      <c r="F940" t="s">
        <v>12</v>
      </c>
      <c r="G940">
        <v>7.3329699999999998E-2</v>
      </c>
      <c r="H940">
        <v>0.80402099999999999</v>
      </c>
      <c r="I940">
        <v>3.4547599999999998</v>
      </c>
      <c r="J940">
        <v>3.50027</v>
      </c>
      <c r="K940">
        <v>2.5000000000000001E-4</v>
      </c>
      <c r="L940">
        <v>5.38865E-3</v>
      </c>
      <c r="M940" t="s">
        <v>17</v>
      </c>
    </row>
    <row r="941" spans="1:13" x14ac:dyDescent="0.2">
      <c r="A941" t="s">
        <v>2829</v>
      </c>
      <c r="B941" t="s">
        <v>596</v>
      </c>
      <c r="C941" t="s">
        <v>597</v>
      </c>
      <c r="D941" t="s">
        <v>598</v>
      </c>
      <c r="E941" t="s">
        <v>11</v>
      </c>
      <c r="F941" t="s">
        <v>12</v>
      </c>
      <c r="G941">
        <v>90.573599999999999</v>
      </c>
      <c r="H941">
        <v>60.279200000000003</v>
      </c>
      <c r="I941">
        <v>-0.58743000000000001</v>
      </c>
      <c r="J941">
        <v>-2.4169999999999998</v>
      </c>
      <c r="K941">
        <v>2.5000000000000001E-4</v>
      </c>
      <c r="L941">
        <v>5.38865E-3</v>
      </c>
      <c r="M941" t="s">
        <v>17</v>
      </c>
    </row>
    <row r="942" spans="1:13" x14ac:dyDescent="0.2">
      <c r="A942" t="s">
        <v>2832</v>
      </c>
      <c r="B942" t="s">
        <v>840</v>
      </c>
      <c r="C942" t="s">
        <v>841</v>
      </c>
      <c r="D942" t="s">
        <v>842</v>
      </c>
      <c r="E942" t="s">
        <v>11</v>
      </c>
      <c r="F942" t="s">
        <v>12</v>
      </c>
      <c r="G942">
        <v>14.8123</v>
      </c>
      <c r="H942">
        <v>24.561399999999999</v>
      </c>
      <c r="I942">
        <v>0.72960100000000006</v>
      </c>
      <c r="J942">
        <v>2.2143099999999998</v>
      </c>
      <c r="K942">
        <v>2.5000000000000001E-4</v>
      </c>
      <c r="L942">
        <v>5.38865E-3</v>
      </c>
      <c r="M942" t="s">
        <v>17</v>
      </c>
    </row>
    <row r="943" spans="1:13" x14ac:dyDescent="0.2">
      <c r="A943" t="s">
        <v>2835</v>
      </c>
      <c r="B943" t="s">
        <v>1272</v>
      </c>
      <c r="C943" t="s">
        <v>1273</v>
      </c>
      <c r="D943" t="s">
        <v>1274</v>
      </c>
      <c r="E943" t="s">
        <v>11</v>
      </c>
      <c r="F943" t="s">
        <v>12</v>
      </c>
      <c r="G943">
        <v>32.006700000000002</v>
      </c>
      <c r="H943">
        <v>21.174600000000002</v>
      </c>
      <c r="I943">
        <v>-0.59603799999999996</v>
      </c>
      <c r="J943">
        <v>-2.1865000000000001</v>
      </c>
      <c r="K943">
        <v>2.5000000000000001E-4</v>
      </c>
      <c r="L943">
        <v>5.38865E-3</v>
      </c>
      <c r="M943" t="s">
        <v>17</v>
      </c>
    </row>
    <row r="944" spans="1:13" x14ac:dyDescent="0.2">
      <c r="A944" t="s">
        <v>2838</v>
      </c>
      <c r="B944" t="s">
        <v>1296</v>
      </c>
      <c r="C944" t="s">
        <v>1297</v>
      </c>
      <c r="D944" t="s">
        <v>1298</v>
      </c>
      <c r="E944" t="s">
        <v>11</v>
      </c>
      <c r="F944" t="s">
        <v>12</v>
      </c>
      <c r="G944">
        <v>15.7529</v>
      </c>
      <c r="H944">
        <v>7.8660399999999999</v>
      </c>
      <c r="I944">
        <v>-1.0019100000000001</v>
      </c>
      <c r="J944">
        <v>-2.5150100000000002</v>
      </c>
      <c r="K944">
        <v>2.5000000000000001E-4</v>
      </c>
      <c r="L944">
        <v>5.38865E-3</v>
      </c>
      <c r="M944" t="s">
        <v>17</v>
      </c>
    </row>
    <row r="945" spans="1:13" x14ac:dyDescent="0.2">
      <c r="A945" t="s">
        <v>2841</v>
      </c>
      <c r="B945" t="s">
        <v>1535</v>
      </c>
      <c r="C945" t="s">
        <v>1536</v>
      </c>
      <c r="D945" t="s">
        <v>1537</v>
      </c>
      <c r="E945" t="s">
        <v>11</v>
      </c>
      <c r="F945" t="s">
        <v>12</v>
      </c>
      <c r="G945">
        <v>10.329499999999999</v>
      </c>
      <c r="H945">
        <v>5.5951899999999997</v>
      </c>
      <c r="I945">
        <v>-0.88451500000000005</v>
      </c>
      <c r="J945">
        <v>-2.2308400000000002</v>
      </c>
      <c r="K945">
        <v>2.5000000000000001E-4</v>
      </c>
      <c r="L945">
        <v>5.38865E-3</v>
      </c>
      <c r="M945" t="s">
        <v>17</v>
      </c>
    </row>
    <row r="946" spans="1:13" x14ac:dyDescent="0.2">
      <c r="A946" t="s">
        <v>2844</v>
      </c>
      <c r="B946" t="s">
        <v>1646</v>
      </c>
      <c r="C946" t="s">
        <v>1647</v>
      </c>
      <c r="D946" t="s">
        <v>1648</v>
      </c>
      <c r="E946" t="s">
        <v>11</v>
      </c>
      <c r="F946" t="s">
        <v>12</v>
      </c>
      <c r="G946">
        <v>7.6567400000000001</v>
      </c>
      <c r="H946">
        <v>3.3111199999999998</v>
      </c>
      <c r="I946">
        <v>-1.2094100000000001</v>
      </c>
      <c r="J946">
        <v>-2.3499500000000002</v>
      </c>
      <c r="K946">
        <v>2.5000000000000001E-4</v>
      </c>
      <c r="L946">
        <v>5.38865E-3</v>
      </c>
      <c r="M946" t="s">
        <v>17</v>
      </c>
    </row>
    <row r="947" spans="1:13" x14ac:dyDescent="0.2">
      <c r="A947" t="s">
        <v>2847</v>
      </c>
      <c r="B947" t="s">
        <v>1736</v>
      </c>
      <c r="C947" t="s">
        <v>1737</v>
      </c>
      <c r="D947" t="s">
        <v>1738</v>
      </c>
      <c r="E947" t="s">
        <v>11</v>
      </c>
      <c r="F947" t="s">
        <v>12</v>
      </c>
      <c r="G947">
        <v>55.815300000000001</v>
      </c>
      <c r="H947">
        <v>34.2072</v>
      </c>
      <c r="I947">
        <v>-0.70636299999999996</v>
      </c>
      <c r="J947">
        <v>-2.3903699999999999</v>
      </c>
      <c r="K947">
        <v>2.5000000000000001E-4</v>
      </c>
      <c r="L947">
        <v>5.38865E-3</v>
      </c>
      <c r="M947" t="s">
        <v>17</v>
      </c>
    </row>
    <row r="948" spans="1:13" x14ac:dyDescent="0.2">
      <c r="A948" t="s">
        <v>2850</v>
      </c>
      <c r="B948" t="s">
        <v>2023</v>
      </c>
      <c r="C948" t="s">
        <v>2024</v>
      </c>
      <c r="D948" t="s">
        <v>2025</v>
      </c>
      <c r="E948" t="s">
        <v>11</v>
      </c>
      <c r="F948" t="s">
        <v>12</v>
      </c>
      <c r="G948">
        <v>3.46922</v>
      </c>
      <c r="H948">
        <v>1.3189299999999999</v>
      </c>
      <c r="I948">
        <v>-1.3952500000000001</v>
      </c>
      <c r="J948">
        <v>-2.6855799999999999</v>
      </c>
      <c r="K948">
        <v>2.5000000000000001E-4</v>
      </c>
      <c r="L948">
        <v>5.38865E-3</v>
      </c>
      <c r="M948" t="s">
        <v>17</v>
      </c>
    </row>
    <row r="949" spans="1:13" x14ac:dyDescent="0.2">
      <c r="A949" t="s">
        <v>2853</v>
      </c>
      <c r="B949" t="s">
        <v>2029</v>
      </c>
      <c r="C949" t="s">
        <v>2030</v>
      </c>
      <c r="D949" t="s">
        <v>2031</v>
      </c>
      <c r="E949" t="s">
        <v>11</v>
      </c>
      <c r="F949" t="s">
        <v>12</v>
      </c>
      <c r="G949">
        <v>28.751799999999999</v>
      </c>
      <c r="H949">
        <v>15.240600000000001</v>
      </c>
      <c r="I949">
        <v>-0.91573599999999999</v>
      </c>
      <c r="J949">
        <v>-2.2064400000000002</v>
      </c>
      <c r="K949">
        <v>2.5000000000000001E-4</v>
      </c>
      <c r="L949">
        <v>5.38865E-3</v>
      </c>
      <c r="M949" t="s">
        <v>17</v>
      </c>
    </row>
    <row r="950" spans="1:13" x14ac:dyDescent="0.2">
      <c r="A950" t="s">
        <v>2856</v>
      </c>
      <c r="B950" t="s">
        <v>2072</v>
      </c>
      <c r="C950" t="s">
        <v>2073</v>
      </c>
      <c r="D950" t="s">
        <v>2074</v>
      </c>
      <c r="E950" t="s">
        <v>11</v>
      </c>
      <c r="F950" t="s">
        <v>12</v>
      </c>
      <c r="G950">
        <v>0.89303200000000005</v>
      </c>
      <c r="H950">
        <v>0.16357099999999999</v>
      </c>
      <c r="I950">
        <v>-2.4487899999999998</v>
      </c>
      <c r="J950">
        <v>-2.61544</v>
      </c>
      <c r="K950">
        <v>2.5000000000000001E-4</v>
      </c>
      <c r="L950">
        <v>5.38865E-3</v>
      </c>
      <c r="M950" t="s">
        <v>17</v>
      </c>
    </row>
    <row r="951" spans="1:13" x14ac:dyDescent="0.2">
      <c r="A951" t="s">
        <v>2859</v>
      </c>
      <c r="B951" t="s">
        <v>2147</v>
      </c>
      <c r="C951" t="s">
        <v>2148</v>
      </c>
      <c r="D951" t="s">
        <v>2149</v>
      </c>
      <c r="E951" t="s">
        <v>11</v>
      </c>
      <c r="F951" t="s">
        <v>12</v>
      </c>
      <c r="G951">
        <v>3.7834300000000001</v>
      </c>
      <c r="H951">
        <v>9.3322599999999998</v>
      </c>
      <c r="I951">
        <v>1.30253</v>
      </c>
      <c r="J951">
        <v>3.0562999999999998</v>
      </c>
      <c r="K951">
        <v>2.5000000000000001E-4</v>
      </c>
      <c r="L951">
        <v>5.38865E-3</v>
      </c>
      <c r="M951" t="s">
        <v>17</v>
      </c>
    </row>
    <row r="952" spans="1:13" x14ac:dyDescent="0.2">
      <c r="A952" t="s">
        <v>2862</v>
      </c>
      <c r="B952" t="s">
        <v>2153</v>
      </c>
      <c r="C952" t="s">
        <v>2154</v>
      </c>
      <c r="D952" t="s">
        <v>2155</v>
      </c>
      <c r="E952" t="s">
        <v>11</v>
      </c>
      <c r="F952" t="s">
        <v>12</v>
      </c>
      <c r="G952">
        <v>3.48454</v>
      </c>
      <c r="H952">
        <v>1.0843100000000001</v>
      </c>
      <c r="I952">
        <v>-1.6841900000000001</v>
      </c>
      <c r="J952">
        <v>-2.4633099999999999</v>
      </c>
      <c r="K952">
        <v>2.5000000000000001E-4</v>
      </c>
      <c r="L952">
        <v>5.38865E-3</v>
      </c>
      <c r="M952" t="s">
        <v>17</v>
      </c>
    </row>
    <row r="953" spans="1:13" x14ac:dyDescent="0.2">
      <c r="A953" t="s">
        <v>2865</v>
      </c>
      <c r="B953" t="s">
        <v>2178</v>
      </c>
      <c r="C953" t="s">
        <v>2179</v>
      </c>
      <c r="D953" t="s">
        <v>2180</v>
      </c>
      <c r="E953" t="s">
        <v>11</v>
      </c>
      <c r="F953" t="s">
        <v>12</v>
      </c>
      <c r="G953">
        <v>10.566599999999999</v>
      </c>
      <c r="H953">
        <v>6.4408099999999999</v>
      </c>
      <c r="I953">
        <v>-0.71419299999999997</v>
      </c>
      <c r="J953">
        <v>-2.4041199999999998</v>
      </c>
      <c r="K953">
        <v>2.5000000000000001E-4</v>
      </c>
      <c r="L953">
        <v>5.38865E-3</v>
      </c>
      <c r="M953" t="s">
        <v>17</v>
      </c>
    </row>
    <row r="954" spans="1:13" x14ac:dyDescent="0.2">
      <c r="A954" t="s">
        <v>2868</v>
      </c>
      <c r="B954" t="s">
        <v>2295</v>
      </c>
      <c r="C954" t="s">
        <v>2296</v>
      </c>
      <c r="D954" t="s">
        <v>2297</v>
      </c>
      <c r="E954" t="s">
        <v>11</v>
      </c>
      <c r="F954" t="s">
        <v>12</v>
      </c>
      <c r="G954">
        <v>12.5144</v>
      </c>
      <c r="H954">
        <v>0</v>
      </c>
      <c r="I954" t="e">
        <f>-inf</f>
        <v>#NAME?</v>
      </c>
      <c r="J954" t="e">
        <f>-nan</f>
        <v>#NAME?</v>
      </c>
      <c r="K954">
        <v>2.5000000000000001E-4</v>
      </c>
      <c r="L954">
        <v>5.38865E-3</v>
      </c>
      <c r="M954" t="s">
        <v>17</v>
      </c>
    </row>
    <row r="955" spans="1:13" x14ac:dyDescent="0.2">
      <c r="A955" t="s">
        <v>2870</v>
      </c>
      <c r="B955" t="s">
        <v>2323</v>
      </c>
      <c r="C955" t="s">
        <v>2324</v>
      </c>
      <c r="D955" t="s">
        <v>2325</v>
      </c>
      <c r="E955" t="s">
        <v>11</v>
      </c>
      <c r="F955" t="s">
        <v>12</v>
      </c>
      <c r="G955">
        <v>50.377200000000002</v>
      </c>
      <c r="H955">
        <v>31.0014</v>
      </c>
      <c r="I955">
        <v>-0.70043699999999998</v>
      </c>
      <c r="J955">
        <v>-2.3930099999999999</v>
      </c>
      <c r="K955">
        <v>2.5000000000000001E-4</v>
      </c>
      <c r="L955">
        <v>5.38865E-3</v>
      </c>
      <c r="M955" t="s">
        <v>17</v>
      </c>
    </row>
    <row r="956" spans="1:13" x14ac:dyDescent="0.2">
      <c r="A956" t="s">
        <v>2873</v>
      </c>
      <c r="B956" t="s">
        <v>2346</v>
      </c>
      <c r="C956" t="s">
        <v>2347</v>
      </c>
      <c r="D956" t="s">
        <v>2348</v>
      </c>
      <c r="E956" t="s">
        <v>11</v>
      </c>
      <c r="F956" t="s">
        <v>12</v>
      </c>
      <c r="G956">
        <v>276.79500000000002</v>
      </c>
      <c r="H956">
        <v>439.327</v>
      </c>
      <c r="I956">
        <v>0.66647599999999996</v>
      </c>
      <c r="J956">
        <v>2.2895599999999998</v>
      </c>
      <c r="K956">
        <v>2.5000000000000001E-4</v>
      </c>
      <c r="L956">
        <v>5.38865E-3</v>
      </c>
      <c r="M956" t="s">
        <v>17</v>
      </c>
    </row>
    <row r="957" spans="1:13" x14ac:dyDescent="0.2">
      <c r="A957" t="s">
        <v>2876</v>
      </c>
      <c r="B957" t="s">
        <v>2448</v>
      </c>
      <c r="C957" t="s">
        <v>2449</v>
      </c>
      <c r="D957" t="s">
        <v>2450</v>
      </c>
      <c r="E957" t="s">
        <v>11</v>
      </c>
      <c r="F957" t="s">
        <v>12</v>
      </c>
      <c r="G957">
        <v>13.8819</v>
      </c>
      <c r="H957">
        <v>3.4706800000000002</v>
      </c>
      <c r="I957">
        <v>-1.9999100000000001</v>
      </c>
      <c r="J957">
        <v>-3.07274</v>
      </c>
      <c r="K957">
        <v>2.5000000000000001E-4</v>
      </c>
      <c r="L957">
        <v>5.38865E-3</v>
      </c>
      <c r="M957" t="s">
        <v>17</v>
      </c>
    </row>
    <row r="958" spans="1:13" x14ac:dyDescent="0.2">
      <c r="A958" t="s">
        <v>2879</v>
      </c>
      <c r="B958" t="s">
        <v>2850</v>
      </c>
      <c r="C958" t="s">
        <v>2851</v>
      </c>
      <c r="D958" t="s">
        <v>2852</v>
      </c>
      <c r="E958" t="s">
        <v>11</v>
      </c>
      <c r="F958" t="s">
        <v>12</v>
      </c>
      <c r="G958">
        <v>3.4546000000000001</v>
      </c>
      <c r="H958">
        <v>8.0275499999999997</v>
      </c>
      <c r="I958">
        <v>1.21644</v>
      </c>
      <c r="J958">
        <v>2.3448799999999999</v>
      </c>
      <c r="K958">
        <v>2.5000000000000001E-4</v>
      </c>
      <c r="L958">
        <v>5.38865E-3</v>
      </c>
      <c r="M958" t="s">
        <v>17</v>
      </c>
    </row>
    <row r="959" spans="1:13" x14ac:dyDescent="0.2">
      <c r="A959" t="s">
        <v>2882</v>
      </c>
      <c r="B959" t="s">
        <v>2994</v>
      </c>
      <c r="C959" t="s">
        <v>2995</v>
      </c>
      <c r="D959" t="s">
        <v>2996</v>
      </c>
      <c r="E959" t="s">
        <v>11</v>
      </c>
      <c r="F959" t="s">
        <v>12</v>
      </c>
      <c r="G959">
        <v>20.570799999999998</v>
      </c>
      <c r="H959">
        <v>33.5381</v>
      </c>
      <c r="I959">
        <v>0.705202</v>
      </c>
      <c r="J959">
        <v>2.0469499999999998</v>
      </c>
      <c r="K959">
        <v>2.5000000000000001E-4</v>
      </c>
      <c r="L959">
        <v>5.38865E-3</v>
      </c>
      <c r="M959" t="s">
        <v>17</v>
      </c>
    </row>
    <row r="960" spans="1:13" x14ac:dyDescent="0.2">
      <c r="A960" t="s">
        <v>2886</v>
      </c>
      <c r="B960" t="s">
        <v>3211</v>
      </c>
      <c r="C960" t="s">
        <v>3212</v>
      </c>
      <c r="D960" t="s">
        <v>3105</v>
      </c>
      <c r="E960" t="s">
        <v>11</v>
      </c>
      <c r="F960" t="s">
        <v>12</v>
      </c>
      <c r="G960">
        <v>42.1462</v>
      </c>
      <c r="H960">
        <v>26.924099999999999</v>
      </c>
      <c r="I960">
        <v>-0.64650099999999999</v>
      </c>
      <c r="J960">
        <v>-2.3089599999999999</v>
      </c>
      <c r="K960">
        <v>2.5000000000000001E-4</v>
      </c>
      <c r="L960">
        <v>5.38865E-3</v>
      </c>
      <c r="M960" t="s">
        <v>17</v>
      </c>
    </row>
    <row r="961" spans="1:13" x14ac:dyDescent="0.2">
      <c r="A961" t="s">
        <v>2889</v>
      </c>
      <c r="B961" t="s">
        <v>3390</v>
      </c>
      <c r="C961" t="s">
        <v>3391</v>
      </c>
      <c r="D961" t="s">
        <v>3392</v>
      </c>
      <c r="E961" t="s">
        <v>11</v>
      </c>
      <c r="F961" t="s">
        <v>12</v>
      </c>
      <c r="G961">
        <v>674.20699999999999</v>
      </c>
      <c r="H961">
        <v>1072.51</v>
      </c>
      <c r="I961">
        <v>0.66973400000000005</v>
      </c>
      <c r="J961">
        <v>2.9098899999999999</v>
      </c>
      <c r="K961">
        <v>2.5000000000000001E-4</v>
      </c>
      <c r="L961">
        <v>5.38865E-3</v>
      </c>
      <c r="M961" t="s">
        <v>17</v>
      </c>
    </row>
    <row r="962" spans="1:13" x14ac:dyDescent="0.2">
      <c r="A962" t="s">
        <v>2892</v>
      </c>
      <c r="B962" t="s">
        <v>3808</v>
      </c>
      <c r="C962" t="s">
        <v>3809</v>
      </c>
      <c r="D962" t="s">
        <v>3810</v>
      </c>
      <c r="E962" t="s">
        <v>11</v>
      </c>
      <c r="F962" t="s">
        <v>12</v>
      </c>
      <c r="G962">
        <v>9.0992300000000004</v>
      </c>
      <c r="H962">
        <v>5.6513200000000001</v>
      </c>
      <c r="I962">
        <v>-0.68715800000000005</v>
      </c>
      <c r="J962">
        <v>-2.1107300000000002</v>
      </c>
      <c r="K962">
        <v>2.5000000000000001E-4</v>
      </c>
      <c r="L962">
        <v>5.38865E-3</v>
      </c>
      <c r="M962" t="s">
        <v>17</v>
      </c>
    </row>
    <row r="963" spans="1:13" x14ac:dyDescent="0.2">
      <c r="A963" t="s">
        <v>2895</v>
      </c>
      <c r="B963" t="s">
        <v>3959</v>
      </c>
      <c r="C963" t="s">
        <v>3960</v>
      </c>
      <c r="D963" t="s">
        <v>3961</v>
      </c>
      <c r="E963" t="s">
        <v>11</v>
      </c>
      <c r="F963" t="s">
        <v>12</v>
      </c>
      <c r="G963">
        <v>726.81600000000003</v>
      </c>
      <c r="H963">
        <v>1051.02</v>
      </c>
      <c r="I963">
        <v>0.53212999999999999</v>
      </c>
      <c r="J963">
        <v>2.7659699999999998</v>
      </c>
      <c r="K963">
        <v>2.5000000000000001E-4</v>
      </c>
      <c r="L963">
        <v>5.38865E-3</v>
      </c>
      <c r="M963" t="s">
        <v>17</v>
      </c>
    </row>
    <row r="964" spans="1:13" x14ac:dyDescent="0.2">
      <c r="A964" t="s">
        <v>2898</v>
      </c>
      <c r="B964" t="s">
        <v>4250</v>
      </c>
      <c r="C964" t="s">
        <v>4251</v>
      </c>
      <c r="D964" t="s">
        <v>4252</v>
      </c>
      <c r="E964" t="s">
        <v>11</v>
      </c>
      <c r="F964" t="s">
        <v>12</v>
      </c>
      <c r="G964">
        <v>7.3999899999999998</v>
      </c>
      <c r="H964">
        <v>2.48346</v>
      </c>
      <c r="I964">
        <v>-1.57517</v>
      </c>
      <c r="J964">
        <v>-1.79579</v>
      </c>
      <c r="K964">
        <v>2.5000000000000001E-4</v>
      </c>
      <c r="L964">
        <v>5.38865E-3</v>
      </c>
      <c r="M964" t="s">
        <v>17</v>
      </c>
    </row>
    <row r="965" spans="1:13" x14ac:dyDescent="0.2">
      <c r="A965" t="s">
        <v>2901</v>
      </c>
      <c r="B965" t="s">
        <v>4784</v>
      </c>
      <c r="C965" t="s">
        <v>4785</v>
      </c>
      <c r="D965" t="s">
        <v>4786</v>
      </c>
      <c r="E965" t="s">
        <v>11</v>
      </c>
      <c r="F965" t="s">
        <v>12</v>
      </c>
      <c r="G965">
        <v>91.588999999999999</v>
      </c>
      <c r="H965">
        <v>62.731699999999996</v>
      </c>
      <c r="I965">
        <v>-0.54598000000000002</v>
      </c>
      <c r="J965">
        <v>-2.4256899999999999</v>
      </c>
      <c r="K965">
        <v>2.5000000000000001E-4</v>
      </c>
      <c r="L965">
        <v>5.38865E-3</v>
      </c>
      <c r="M965" t="s">
        <v>17</v>
      </c>
    </row>
    <row r="966" spans="1:13" x14ac:dyDescent="0.2">
      <c r="A966" t="s">
        <v>2905</v>
      </c>
      <c r="B966" t="s">
        <v>4795</v>
      </c>
      <c r="C966" t="s">
        <v>4796</v>
      </c>
      <c r="D966" t="s">
        <v>4797</v>
      </c>
      <c r="E966" t="s">
        <v>11</v>
      </c>
      <c r="F966" t="s">
        <v>12</v>
      </c>
      <c r="G966">
        <v>5.16228</v>
      </c>
      <c r="H966">
        <v>0.573075</v>
      </c>
      <c r="I966">
        <v>-3.1712099999999999</v>
      </c>
      <c r="J966">
        <v>-3.08338</v>
      </c>
      <c r="K966">
        <v>2.5000000000000001E-4</v>
      </c>
      <c r="L966">
        <v>5.38865E-3</v>
      </c>
      <c r="M966" t="s">
        <v>17</v>
      </c>
    </row>
    <row r="967" spans="1:13" x14ac:dyDescent="0.2">
      <c r="A967" t="s">
        <v>2908</v>
      </c>
      <c r="B967" t="s">
        <v>4840</v>
      </c>
      <c r="C967" t="s">
        <v>4841</v>
      </c>
      <c r="D967" t="s">
        <v>4842</v>
      </c>
      <c r="E967" t="s">
        <v>11</v>
      </c>
      <c r="F967" t="s">
        <v>12</v>
      </c>
      <c r="G967">
        <v>71.582999999999998</v>
      </c>
      <c r="H967">
        <v>48.558100000000003</v>
      </c>
      <c r="I967">
        <v>-0.55990399999999996</v>
      </c>
      <c r="J967">
        <v>-2.2829299999999999</v>
      </c>
      <c r="K967">
        <v>2.5000000000000001E-4</v>
      </c>
      <c r="L967">
        <v>5.38865E-3</v>
      </c>
      <c r="M967" t="s">
        <v>17</v>
      </c>
    </row>
    <row r="968" spans="1:13" x14ac:dyDescent="0.2">
      <c r="A968" t="s">
        <v>2912</v>
      </c>
      <c r="B968" t="s">
        <v>92</v>
      </c>
      <c r="C968" t="s">
        <v>93</v>
      </c>
      <c r="D968" t="s">
        <v>94</v>
      </c>
      <c r="E968" t="s">
        <v>11</v>
      </c>
      <c r="F968" t="s">
        <v>12</v>
      </c>
      <c r="G968">
        <v>442.16800000000001</v>
      </c>
      <c r="H968">
        <v>285.68299999999999</v>
      </c>
      <c r="I968">
        <v>-0.63018099999999999</v>
      </c>
      <c r="J968">
        <v>-2.5164599999999999</v>
      </c>
      <c r="K968">
        <v>2.0000000000000001E-4</v>
      </c>
      <c r="L968">
        <v>4.5186699999999998E-3</v>
      </c>
      <c r="M968" t="s">
        <v>17</v>
      </c>
    </row>
    <row r="969" spans="1:13" x14ac:dyDescent="0.2">
      <c r="A969" t="s">
        <v>2915</v>
      </c>
      <c r="B969" t="s">
        <v>433</v>
      </c>
      <c r="C969" t="s">
        <v>434</v>
      </c>
      <c r="D969" t="s">
        <v>432</v>
      </c>
      <c r="E969" t="s">
        <v>11</v>
      </c>
      <c r="F969" t="s">
        <v>12</v>
      </c>
      <c r="G969">
        <v>106.73</v>
      </c>
      <c r="H969">
        <v>63.1633</v>
      </c>
      <c r="I969">
        <v>-0.75680599999999998</v>
      </c>
      <c r="J969">
        <v>-2.3988100000000001</v>
      </c>
      <c r="K969">
        <v>2.0000000000000001E-4</v>
      </c>
      <c r="L969">
        <v>4.5186699999999998E-3</v>
      </c>
      <c r="M969" t="s">
        <v>17</v>
      </c>
    </row>
    <row r="970" spans="1:13" x14ac:dyDescent="0.2">
      <c r="A970" t="s">
        <v>2918</v>
      </c>
      <c r="B970" t="s">
        <v>513</v>
      </c>
      <c r="C970" t="s">
        <v>387</v>
      </c>
      <c r="D970" t="s">
        <v>514</v>
      </c>
      <c r="E970" t="s">
        <v>11</v>
      </c>
      <c r="F970" t="s">
        <v>12</v>
      </c>
      <c r="G970">
        <v>5408.12</v>
      </c>
      <c r="H970">
        <v>7880.45</v>
      </c>
      <c r="I970">
        <v>0.54315000000000002</v>
      </c>
      <c r="J970">
        <v>2.50305</v>
      </c>
      <c r="K970">
        <v>2.0000000000000001E-4</v>
      </c>
      <c r="L970">
        <v>4.5186699999999998E-3</v>
      </c>
      <c r="M970" t="s">
        <v>17</v>
      </c>
    </row>
    <row r="971" spans="1:13" x14ac:dyDescent="0.2">
      <c r="A971" t="s">
        <v>2922</v>
      </c>
      <c r="B971" t="s">
        <v>566</v>
      </c>
      <c r="C971" t="s">
        <v>567</v>
      </c>
      <c r="D971" t="s">
        <v>568</v>
      </c>
      <c r="E971" t="s">
        <v>11</v>
      </c>
      <c r="F971" t="s">
        <v>12</v>
      </c>
      <c r="G971">
        <v>827.66300000000001</v>
      </c>
      <c r="H971">
        <v>569.98</v>
      </c>
      <c r="I971">
        <v>-0.53813200000000005</v>
      </c>
      <c r="J971">
        <v>-2.4671500000000002</v>
      </c>
      <c r="K971">
        <v>2.0000000000000001E-4</v>
      </c>
      <c r="L971">
        <v>4.5186699999999998E-3</v>
      </c>
      <c r="M971" t="s">
        <v>17</v>
      </c>
    </row>
    <row r="972" spans="1:13" x14ac:dyDescent="0.2">
      <c r="A972" t="s">
        <v>2925</v>
      </c>
      <c r="B972" t="s">
        <v>581</v>
      </c>
      <c r="C972" t="s">
        <v>582</v>
      </c>
      <c r="D972" t="s">
        <v>583</v>
      </c>
      <c r="E972" t="s">
        <v>11</v>
      </c>
      <c r="F972" t="s">
        <v>12</v>
      </c>
      <c r="G972">
        <v>0.50405900000000003</v>
      </c>
      <c r="H972">
        <v>1.7139599999999999</v>
      </c>
      <c r="I972">
        <v>1.7656700000000001</v>
      </c>
      <c r="J972">
        <v>2.2593899999999998</v>
      </c>
      <c r="K972">
        <v>2.0000000000000001E-4</v>
      </c>
      <c r="L972">
        <v>4.5186699999999998E-3</v>
      </c>
      <c r="M972" t="s">
        <v>17</v>
      </c>
    </row>
    <row r="973" spans="1:13" x14ac:dyDescent="0.2">
      <c r="A973" t="s">
        <v>2928</v>
      </c>
      <c r="B973" t="s">
        <v>758</v>
      </c>
      <c r="C973" t="s">
        <v>759</v>
      </c>
      <c r="D973" t="s">
        <v>760</v>
      </c>
      <c r="E973" t="s">
        <v>11</v>
      </c>
      <c r="F973" t="s">
        <v>12</v>
      </c>
      <c r="G973">
        <v>4.5493499999999996</v>
      </c>
      <c r="H973">
        <v>2.2290199999999998</v>
      </c>
      <c r="I973">
        <v>-1.02925</v>
      </c>
      <c r="J973">
        <v>-2.6871700000000001</v>
      </c>
      <c r="K973">
        <v>2.0000000000000001E-4</v>
      </c>
      <c r="L973">
        <v>4.5186699999999998E-3</v>
      </c>
      <c r="M973" t="s">
        <v>17</v>
      </c>
    </row>
    <row r="974" spans="1:13" x14ac:dyDescent="0.2">
      <c r="A974" t="s">
        <v>2932</v>
      </c>
      <c r="B974" t="s">
        <v>947</v>
      </c>
      <c r="C974" t="s">
        <v>948</v>
      </c>
      <c r="D974" t="s">
        <v>949</v>
      </c>
      <c r="E974" t="s">
        <v>11</v>
      </c>
      <c r="F974" t="s">
        <v>12</v>
      </c>
      <c r="G974">
        <v>11.639099999999999</v>
      </c>
      <c r="H974">
        <v>4.2927</v>
      </c>
      <c r="I974">
        <v>-1.43903</v>
      </c>
      <c r="J974">
        <v>-2.62453</v>
      </c>
      <c r="K974">
        <v>2.0000000000000001E-4</v>
      </c>
      <c r="L974">
        <v>4.5186699999999998E-3</v>
      </c>
      <c r="M974" t="s">
        <v>17</v>
      </c>
    </row>
    <row r="975" spans="1:13" x14ac:dyDescent="0.2">
      <c r="A975" t="s">
        <v>2935</v>
      </c>
      <c r="B975" t="s">
        <v>972</v>
      </c>
      <c r="C975" t="s">
        <v>973</v>
      </c>
      <c r="D975" t="s">
        <v>974</v>
      </c>
      <c r="E975" t="s">
        <v>11</v>
      </c>
      <c r="F975" t="s">
        <v>12</v>
      </c>
      <c r="G975">
        <v>30.1218</v>
      </c>
      <c r="H975">
        <v>17.0745</v>
      </c>
      <c r="I975">
        <v>-0.81896500000000005</v>
      </c>
      <c r="J975">
        <v>-2.13096</v>
      </c>
      <c r="K975">
        <v>2.0000000000000001E-4</v>
      </c>
      <c r="L975">
        <v>4.5186699999999998E-3</v>
      </c>
      <c r="M975" t="s">
        <v>17</v>
      </c>
    </row>
    <row r="976" spans="1:13" x14ac:dyDescent="0.2">
      <c r="A976" t="s">
        <v>2938</v>
      </c>
      <c r="B976" t="s">
        <v>1436</v>
      </c>
      <c r="C976" t="s">
        <v>1437</v>
      </c>
      <c r="D976" t="s">
        <v>1438</v>
      </c>
      <c r="E976" t="s">
        <v>11</v>
      </c>
      <c r="F976" t="s">
        <v>12</v>
      </c>
      <c r="G976">
        <v>0.30302000000000001</v>
      </c>
      <c r="H976">
        <v>2.91012</v>
      </c>
      <c r="I976">
        <v>3.2635900000000002</v>
      </c>
      <c r="J976">
        <v>2.10778</v>
      </c>
      <c r="K976">
        <v>2.0000000000000001E-4</v>
      </c>
      <c r="L976">
        <v>4.5186699999999998E-3</v>
      </c>
      <c r="M976" t="s">
        <v>17</v>
      </c>
    </row>
    <row r="977" spans="1:13" x14ac:dyDescent="0.2">
      <c r="A977" t="s">
        <v>2941</v>
      </c>
      <c r="B977" t="s">
        <v>1445</v>
      </c>
      <c r="C977" t="s">
        <v>1446</v>
      </c>
      <c r="D977" t="s">
        <v>1447</v>
      </c>
      <c r="E977" t="s">
        <v>11</v>
      </c>
      <c r="F977" t="s">
        <v>12</v>
      </c>
      <c r="G977">
        <v>31.4755</v>
      </c>
      <c r="H977">
        <v>18.500699999999998</v>
      </c>
      <c r="I977">
        <v>-0.76665099999999997</v>
      </c>
      <c r="J977">
        <v>-2.6894399999999998</v>
      </c>
      <c r="K977">
        <v>2.0000000000000001E-4</v>
      </c>
      <c r="L977">
        <v>4.5186699999999998E-3</v>
      </c>
      <c r="M977" t="s">
        <v>17</v>
      </c>
    </row>
    <row r="978" spans="1:13" x14ac:dyDescent="0.2">
      <c r="A978" t="s">
        <v>2944</v>
      </c>
      <c r="B978" t="s">
        <v>1499</v>
      </c>
      <c r="C978" t="s">
        <v>1500</v>
      </c>
      <c r="D978" t="s">
        <v>1501</v>
      </c>
      <c r="E978" t="s">
        <v>11</v>
      </c>
      <c r="F978" t="s">
        <v>12</v>
      </c>
      <c r="G978">
        <v>74.881399999999999</v>
      </c>
      <c r="H978">
        <v>50.252299999999998</v>
      </c>
      <c r="I978">
        <v>-0.57541799999999999</v>
      </c>
      <c r="J978">
        <v>-2.3660299999999999</v>
      </c>
      <c r="K978">
        <v>2.0000000000000001E-4</v>
      </c>
      <c r="L978">
        <v>4.5186699999999998E-3</v>
      </c>
      <c r="M978" t="s">
        <v>17</v>
      </c>
    </row>
    <row r="979" spans="1:13" x14ac:dyDescent="0.2">
      <c r="A979" t="s">
        <v>2947</v>
      </c>
      <c r="B979" t="s">
        <v>1565</v>
      </c>
      <c r="C979" t="s">
        <v>1566</v>
      </c>
      <c r="D979" t="s">
        <v>1567</v>
      </c>
      <c r="E979" t="s">
        <v>11</v>
      </c>
      <c r="F979" t="s">
        <v>12</v>
      </c>
      <c r="G979">
        <v>15.1622</v>
      </c>
      <c r="H979">
        <v>6.8685299999999998</v>
      </c>
      <c r="I979">
        <v>-1.1424099999999999</v>
      </c>
      <c r="J979">
        <v>-2.3866499999999999</v>
      </c>
      <c r="K979">
        <v>2.0000000000000001E-4</v>
      </c>
      <c r="L979">
        <v>4.5186699999999998E-3</v>
      </c>
      <c r="M979" t="s">
        <v>17</v>
      </c>
    </row>
    <row r="980" spans="1:13" x14ac:dyDescent="0.2">
      <c r="A980" t="s">
        <v>2950</v>
      </c>
      <c r="B980" t="s">
        <v>1643</v>
      </c>
      <c r="C980" t="s">
        <v>1644</v>
      </c>
      <c r="D980" t="s">
        <v>1645</v>
      </c>
      <c r="E980" t="s">
        <v>11</v>
      </c>
      <c r="F980" t="s">
        <v>12</v>
      </c>
      <c r="G980">
        <v>1.4752099999999999</v>
      </c>
      <c r="H980">
        <v>0.41860999999999998</v>
      </c>
      <c r="I980">
        <v>-1.81724</v>
      </c>
      <c r="J980">
        <v>-2.5311300000000001</v>
      </c>
      <c r="K980">
        <v>2.0000000000000001E-4</v>
      </c>
      <c r="L980">
        <v>4.5186699999999998E-3</v>
      </c>
      <c r="M980" t="s">
        <v>17</v>
      </c>
    </row>
    <row r="981" spans="1:13" x14ac:dyDescent="0.2">
      <c r="A981" t="s">
        <v>2953</v>
      </c>
      <c r="B981" t="s">
        <v>1658</v>
      </c>
      <c r="C981" t="s">
        <v>1659</v>
      </c>
      <c r="D981" t="s">
        <v>1660</v>
      </c>
      <c r="E981" t="s">
        <v>11</v>
      </c>
      <c r="F981" t="s">
        <v>12</v>
      </c>
      <c r="G981">
        <v>22.258800000000001</v>
      </c>
      <c r="H981">
        <v>10.985900000000001</v>
      </c>
      <c r="I981">
        <v>-1.0187200000000001</v>
      </c>
      <c r="J981">
        <v>-2.2779199999999999</v>
      </c>
      <c r="K981">
        <v>2.0000000000000001E-4</v>
      </c>
      <c r="L981">
        <v>4.5186699999999998E-3</v>
      </c>
      <c r="M981" t="s">
        <v>17</v>
      </c>
    </row>
    <row r="982" spans="1:13" x14ac:dyDescent="0.2">
      <c r="A982" t="s">
        <v>2956</v>
      </c>
      <c r="B982" t="s">
        <v>1676</v>
      </c>
      <c r="C982" t="s">
        <v>1677</v>
      </c>
      <c r="D982" t="s">
        <v>1678</v>
      </c>
      <c r="E982" t="s">
        <v>11</v>
      </c>
      <c r="F982" t="s">
        <v>12</v>
      </c>
      <c r="G982">
        <v>40.9557</v>
      </c>
      <c r="H982">
        <v>18.2165</v>
      </c>
      <c r="I982">
        <v>-1.16882</v>
      </c>
      <c r="J982">
        <v>-2.6964100000000002</v>
      </c>
      <c r="K982">
        <v>2.0000000000000001E-4</v>
      </c>
      <c r="L982">
        <v>4.5186699999999998E-3</v>
      </c>
      <c r="M982" t="s">
        <v>17</v>
      </c>
    </row>
    <row r="983" spans="1:13" x14ac:dyDescent="0.2">
      <c r="A983" t="s">
        <v>2959</v>
      </c>
      <c r="B983" t="s">
        <v>1913</v>
      </c>
      <c r="C983" t="s">
        <v>1914</v>
      </c>
      <c r="D983" t="s">
        <v>1915</v>
      </c>
      <c r="E983" t="s">
        <v>11</v>
      </c>
      <c r="F983" t="s">
        <v>12</v>
      </c>
      <c r="G983">
        <v>24.5243</v>
      </c>
      <c r="H983">
        <v>15.616300000000001</v>
      </c>
      <c r="I983">
        <v>-0.65115699999999999</v>
      </c>
      <c r="J983">
        <v>-2.2165400000000002</v>
      </c>
      <c r="K983">
        <v>2.0000000000000001E-4</v>
      </c>
      <c r="L983">
        <v>4.5186699999999998E-3</v>
      </c>
      <c r="M983" t="s">
        <v>17</v>
      </c>
    </row>
    <row r="984" spans="1:13" x14ac:dyDescent="0.2">
      <c r="A984" t="s">
        <v>2962</v>
      </c>
      <c r="B984" t="s">
        <v>1934</v>
      </c>
      <c r="C984" t="s">
        <v>1935</v>
      </c>
      <c r="D984" t="s">
        <v>1936</v>
      </c>
      <c r="E984" t="s">
        <v>11</v>
      </c>
      <c r="F984" t="s">
        <v>12</v>
      </c>
      <c r="G984">
        <v>44.627200000000002</v>
      </c>
      <c r="H984">
        <v>24.537299999999998</v>
      </c>
      <c r="I984">
        <v>-0.86294300000000002</v>
      </c>
      <c r="J984">
        <v>-2.54494</v>
      </c>
      <c r="K984">
        <v>2.0000000000000001E-4</v>
      </c>
      <c r="L984">
        <v>4.5186699999999998E-3</v>
      </c>
      <c r="M984" t="s">
        <v>17</v>
      </c>
    </row>
    <row r="985" spans="1:13" x14ac:dyDescent="0.2">
      <c r="A985" t="s">
        <v>2964</v>
      </c>
      <c r="B985" t="s">
        <v>2383</v>
      </c>
      <c r="C985" t="s">
        <v>2384</v>
      </c>
      <c r="D985" t="s">
        <v>2385</v>
      </c>
      <c r="E985" t="s">
        <v>11</v>
      </c>
      <c r="F985" t="s">
        <v>12</v>
      </c>
      <c r="G985">
        <v>29.362300000000001</v>
      </c>
      <c r="H985">
        <v>17.8828</v>
      </c>
      <c r="I985">
        <v>-0.71538999999999997</v>
      </c>
      <c r="J985">
        <v>-2.3060100000000001</v>
      </c>
      <c r="K985">
        <v>2.0000000000000001E-4</v>
      </c>
      <c r="L985">
        <v>4.5186699999999998E-3</v>
      </c>
      <c r="M985" t="s">
        <v>17</v>
      </c>
    </row>
    <row r="986" spans="1:13" x14ac:dyDescent="0.2">
      <c r="A986" t="s">
        <v>2967</v>
      </c>
      <c r="B986" t="s">
        <v>2426</v>
      </c>
      <c r="C986" t="s">
        <v>2427</v>
      </c>
      <c r="D986" t="s">
        <v>2345</v>
      </c>
      <c r="E986" t="s">
        <v>11</v>
      </c>
      <c r="F986" t="s">
        <v>12</v>
      </c>
      <c r="G986">
        <v>25.917100000000001</v>
      </c>
      <c r="H986">
        <v>15.690899999999999</v>
      </c>
      <c r="I986">
        <v>-0.72397699999999998</v>
      </c>
      <c r="J986">
        <v>-2.40571</v>
      </c>
      <c r="K986">
        <v>2.0000000000000001E-4</v>
      </c>
      <c r="L986">
        <v>4.5186699999999998E-3</v>
      </c>
      <c r="M986" t="s">
        <v>17</v>
      </c>
    </row>
    <row r="987" spans="1:13" x14ac:dyDescent="0.2">
      <c r="A987" t="s">
        <v>2970</v>
      </c>
      <c r="B987" t="s">
        <v>2541</v>
      </c>
      <c r="C987" t="s">
        <v>2542</v>
      </c>
      <c r="D987" t="s">
        <v>2543</v>
      </c>
      <c r="E987" t="s">
        <v>11</v>
      </c>
      <c r="F987" t="s">
        <v>12</v>
      </c>
      <c r="G987">
        <v>45.220799999999997</v>
      </c>
      <c r="H987">
        <v>27.5806</v>
      </c>
      <c r="I987">
        <v>-0.71333400000000002</v>
      </c>
      <c r="J987">
        <v>-2.4100199999999998</v>
      </c>
      <c r="K987">
        <v>2.0000000000000001E-4</v>
      </c>
      <c r="L987">
        <v>4.5186699999999998E-3</v>
      </c>
      <c r="M987" t="s">
        <v>17</v>
      </c>
    </row>
    <row r="988" spans="1:13" x14ac:dyDescent="0.2">
      <c r="A988" t="s">
        <v>2973</v>
      </c>
      <c r="B988" t="s">
        <v>2579</v>
      </c>
      <c r="C988" t="s">
        <v>2580</v>
      </c>
      <c r="D988" t="s">
        <v>2581</v>
      </c>
      <c r="E988" t="s">
        <v>11</v>
      </c>
      <c r="F988" t="s">
        <v>12</v>
      </c>
      <c r="G988">
        <v>56.884700000000002</v>
      </c>
      <c r="H988">
        <v>36.747799999999998</v>
      </c>
      <c r="I988">
        <v>-0.630382</v>
      </c>
      <c r="J988">
        <v>-2.46468</v>
      </c>
      <c r="K988">
        <v>2.0000000000000001E-4</v>
      </c>
      <c r="L988">
        <v>4.5186699999999998E-3</v>
      </c>
      <c r="M988" t="s">
        <v>17</v>
      </c>
    </row>
    <row r="989" spans="1:13" x14ac:dyDescent="0.2">
      <c r="A989" t="s">
        <v>2976</v>
      </c>
      <c r="B989" t="s">
        <v>2612</v>
      </c>
      <c r="C989" t="s">
        <v>2613</v>
      </c>
      <c r="D989" t="s">
        <v>2614</v>
      </c>
      <c r="E989" t="s">
        <v>11</v>
      </c>
      <c r="F989" t="s">
        <v>12</v>
      </c>
      <c r="G989">
        <v>9.5614000000000008</v>
      </c>
      <c r="H989">
        <v>19.183399999999999</v>
      </c>
      <c r="I989">
        <v>1.00457</v>
      </c>
      <c r="J989">
        <v>2.2628900000000001</v>
      </c>
      <c r="K989">
        <v>2.0000000000000001E-4</v>
      </c>
      <c r="L989">
        <v>4.5186699999999998E-3</v>
      </c>
      <c r="M989" t="s">
        <v>17</v>
      </c>
    </row>
    <row r="990" spans="1:13" x14ac:dyDescent="0.2">
      <c r="A990" t="s">
        <v>2978</v>
      </c>
      <c r="B990" t="s">
        <v>2701</v>
      </c>
      <c r="C990" t="s">
        <v>2702</v>
      </c>
      <c r="D990" t="s">
        <v>2703</v>
      </c>
      <c r="E990" t="s">
        <v>11</v>
      </c>
      <c r="F990" t="s">
        <v>12</v>
      </c>
      <c r="G990">
        <v>109.59399999999999</v>
      </c>
      <c r="H990">
        <v>76.236699999999999</v>
      </c>
      <c r="I990">
        <v>-0.52361199999999997</v>
      </c>
      <c r="J990">
        <v>-2.2210000000000001</v>
      </c>
      <c r="K990">
        <v>2.0000000000000001E-4</v>
      </c>
      <c r="L990">
        <v>4.5186699999999998E-3</v>
      </c>
      <c r="M990" t="s">
        <v>17</v>
      </c>
    </row>
    <row r="991" spans="1:13" x14ac:dyDescent="0.2">
      <c r="A991" t="s">
        <v>2980</v>
      </c>
      <c r="B991" t="s">
        <v>2764</v>
      </c>
      <c r="C991" t="s">
        <v>2765</v>
      </c>
      <c r="D991" t="s">
        <v>2766</v>
      </c>
      <c r="E991" t="s">
        <v>11</v>
      </c>
      <c r="F991" t="s">
        <v>12</v>
      </c>
      <c r="G991">
        <v>5.3956099999999996</v>
      </c>
      <c r="H991">
        <v>0.70148600000000005</v>
      </c>
      <c r="I991">
        <v>-2.9432999999999998</v>
      </c>
      <c r="J991">
        <v>-3.24919</v>
      </c>
      <c r="K991">
        <v>2.0000000000000001E-4</v>
      </c>
      <c r="L991">
        <v>4.5186699999999998E-3</v>
      </c>
      <c r="M991" t="s">
        <v>17</v>
      </c>
    </row>
    <row r="992" spans="1:13" x14ac:dyDescent="0.2">
      <c r="A992" t="s">
        <v>2983</v>
      </c>
      <c r="B992" t="s">
        <v>2832</v>
      </c>
      <c r="C992" t="s">
        <v>2833</v>
      </c>
      <c r="D992" t="s">
        <v>2834</v>
      </c>
      <c r="E992" t="s">
        <v>11</v>
      </c>
      <c r="F992" t="s">
        <v>12</v>
      </c>
      <c r="G992">
        <v>9.6459600000000005</v>
      </c>
      <c r="H992">
        <v>3.77956</v>
      </c>
      <c r="I992">
        <v>-1.35171</v>
      </c>
      <c r="J992">
        <v>-2.4079799999999998</v>
      </c>
      <c r="K992">
        <v>2.0000000000000001E-4</v>
      </c>
      <c r="L992">
        <v>4.5186699999999998E-3</v>
      </c>
      <c r="M992" t="s">
        <v>17</v>
      </c>
    </row>
    <row r="993" spans="1:13" x14ac:dyDescent="0.2">
      <c r="A993" t="s">
        <v>2986</v>
      </c>
      <c r="B993" t="s">
        <v>2889</v>
      </c>
      <c r="C993" t="s">
        <v>2890</v>
      </c>
      <c r="D993" t="s">
        <v>2891</v>
      </c>
      <c r="E993" t="s">
        <v>11</v>
      </c>
      <c r="F993" t="s">
        <v>12</v>
      </c>
      <c r="G993">
        <v>7.0437399999999997</v>
      </c>
      <c r="H993">
        <v>1.29609</v>
      </c>
      <c r="I993">
        <v>-2.44218</v>
      </c>
      <c r="J993">
        <v>-2.71956</v>
      </c>
      <c r="K993">
        <v>2.0000000000000001E-4</v>
      </c>
      <c r="L993">
        <v>4.5186699999999998E-3</v>
      </c>
      <c r="M993" t="s">
        <v>17</v>
      </c>
    </row>
    <row r="994" spans="1:13" x14ac:dyDescent="0.2">
      <c r="A994" t="s">
        <v>2989</v>
      </c>
      <c r="B994" t="s">
        <v>2892</v>
      </c>
      <c r="C994" t="s">
        <v>2893</v>
      </c>
      <c r="D994" t="s">
        <v>2894</v>
      </c>
      <c r="E994" t="s">
        <v>11</v>
      </c>
      <c r="F994" t="s">
        <v>12</v>
      </c>
      <c r="G994">
        <v>4.2952500000000002</v>
      </c>
      <c r="H994">
        <v>1.1672400000000001</v>
      </c>
      <c r="I994">
        <v>-1.87964</v>
      </c>
      <c r="J994">
        <v>-2.6248399999999998</v>
      </c>
      <c r="K994">
        <v>2.0000000000000001E-4</v>
      </c>
      <c r="L994">
        <v>4.5186699999999998E-3</v>
      </c>
      <c r="M994" t="s">
        <v>17</v>
      </c>
    </row>
    <row r="995" spans="1:13" x14ac:dyDescent="0.2">
      <c r="A995" t="s">
        <v>2991</v>
      </c>
      <c r="B995" t="s">
        <v>2950</v>
      </c>
      <c r="C995" t="s">
        <v>2951</v>
      </c>
      <c r="D995" t="s">
        <v>2952</v>
      </c>
      <c r="E995" t="s">
        <v>11</v>
      </c>
      <c r="F995" t="s">
        <v>12</v>
      </c>
      <c r="G995">
        <v>298.23599999999999</v>
      </c>
      <c r="H995">
        <v>438.71600000000001</v>
      </c>
      <c r="I995">
        <v>0.55683300000000002</v>
      </c>
      <c r="J995">
        <v>2.4950600000000001</v>
      </c>
      <c r="K995">
        <v>2.0000000000000001E-4</v>
      </c>
      <c r="L995">
        <v>4.5186699999999998E-3</v>
      </c>
      <c r="M995" t="s">
        <v>17</v>
      </c>
    </row>
    <row r="996" spans="1:13" x14ac:dyDescent="0.2">
      <c r="A996" t="s">
        <v>2994</v>
      </c>
      <c r="B996" t="s">
        <v>3002</v>
      </c>
      <c r="C996" t="s">
        <v>3003</v>
      </c>
      <c r="D996" t="s">
        <v>3004</v>
      </c>
      <c r="E996" t="s">
        <v>11</v>
      </c>
      <c r="F996" t="s">
        <v>12</v>
      </c>
      <c r="G996">
        <v>16.5961</v>
      </c>
      <c r="H996">
        <v>27.9434</v>
      </c>
      <c r="I996">
        <v>0.75166599999999995</v>
      </c>
      <c r="J996">
        <v>2.3145500000000001</v>
      </c>
      <c r="K996">
        <v>2.0000000000000001E-4</v>
      </c>
      <c r="L996">
        <v>4.5186699999999998E-3</v>
      </c>
      <c r="M996" t="s">
        <v>17</v>
      </c>
    </row>
    <row r="997" spans="1:13" x14ac:dyDescent="0.2">
      <c r="A997" t="s">
        <v>2997</v>
      </c>
      <c r="B997" t="s">
        <v>3137</v>
      </c>
      <c r="C997" t="s">
        <v>3138</v>
      </c>
      <c r="D997" t="s">
        <v>3139</v>
      </c>
      <c r="E997" t="s">
        <v>11</v>
      </c>
      <c r="F997" t="s">
        <v>12</v>
      </c>
      <c r="G997">
        <v>12.6143</v>
      </c>
      <c r="H997">
        <v>4.8740100000000002</v>
      </c>
      <c r="I997">
        <v>-1.37188</v>
      </c>
      <c r="J997">
        <v>-3.0329700000000002</v>
      </c>
      <c r="K997">
        <v>2.0000000000000001E-4</v>
      </c>
      <c r="L997">
        <v>4.5186699999999998E-3</v>
      </c>
      <c r="M997" t="s">
        <v>17</v>
      </c>
    </row>
    <row r="998" spans="1:13" x14ac:dyDescent="0.2">
      <c r="A998" t="s">
        <v>3000</v>
      </c>
      <c r="B998" t="s">
        <v>3179</v>
      </c>
      <c r="C998" t="s">
        <v>3180</v>
      </c>
      <c r="D998" t="s">
        <v>3181</v>
      </c>
      <c r="E998" t="s">
        <v>11</v>
      </c>
      <c r="F998" t="s">
        <v>12</v>
      </c>
      <c r="G998">
        <v>3.4820899999999999</v>
      </c>
      <c r="H998">
        <v>0.80056400000000005</v>
      </c>
      <c r="I998">
        <v>-2.12087</v>
      </c>
      <c r="J998">
        <v>-2.4304700000000001</v>
      </c>
      <c r="K998">
        <v>2.0000000000000001E-4</v>
      </c>
      <c r="L998">
        <v>4.5186699999999998E-3</v>
      </c>
      <c r="M998" t="s">
        <v>17</v>
      </c>
    </row>
    <row r="999" spans="1:13" x14ac:dyDescent="0.2">
      <c r="A999" t="s">
        <v>3002</v>
      </c>
      <c r="B999" t="s">
        <v>3233</v>
      </c>
      <c r="C999" t="s">
        <v>3234</v>
      </c>
      <c r="D999" t="s">
        <v>3235</v>
      </c>
      <c r="E999" t="s">
        <v>11</v>
      </c>
      <c r="F999" t="s">
        <v>12</v>
      </c>
      <c r="G999">
        <v>35.105200000000004</v>
      </c>
      <c r="H999">
        <v>22.668800000000001</v>
      </c>
      <c r="I999">
        <v>-0.63097700000000001</v>
      </c>
      <c r="J999">
        <v>-2.1915399999999998</v>
      </c>
      <c r="K999">
        <v>2.0000000000000001E-4</v>
      </c>
      <c r="L999">
        <v>4.5186699999999998E-3</v>
      </c>
      <c r="M999" t="s">
        <v>17</v>
      </c>
    </row>
    <row r="1000" spans="1:13" x14ac:dyDescent="0.2">
      <c r="A1000" t="s">
        <v>3005</v>
      </c>
      <c r="B1000" t="s">
        <v>3254</v>
      </c>
      <c r="C1000" t="s">
        <v>3255</v>
      </c>
      <c r="D1000" t="s">
        <v>3256</v>
      </c>
      <c r="E1000" t="s">
        <v>11</v>
      </c>
      <c r="F1000" t="s">
        <v>12</v>
      </c>
      <c r="G1000">
        <v>36.7256</v>
      </c>
      <c r="H1000">
        <v>20.405100000000001</v>
      </c>
      <c r="I1000">
        <v>-0.84785699999999997</v>
      </c>
      <c r="J1000">
        <v>-2.62724</v>
      </c>
      <c r="K1000">
        <v>2.0000000000000001E-4</v>
      </c>
      <c r="L1000">
        <v>4.5186699999999998E-3</v>
      </c>
      <c r="M1000" t="s">
        <v>17</v>
      </c>
    </row>
    <row r="1001" spans="1:13" x14ac:dyDescent="0.2">
      <c r="A1001" t="s">
        <v>3008</v>
      </c>
      <c r="B1001" t="s">
        <v>3456</v>
      </c>
      <c r="C1001" t="s">
        <v>3457</v>
      </c>
      <c r="D1001" t="s">
        <v>3458</v>
      </c>
      <c r="E1001" t="s">
        <v>11</v>
      </c>
      <c r="F1001" t="s">
        <v>12</v>
      </c>
      <c r="G1001">
        <v>2.6806700000000001</v>
      </c>
      <c r="H1001">
        <v>0.67291599999999996</v>
      </c>
      <c r="I1001">
        <v>-1.9941</v>
      </c>
      <c r="J1001">
        <v>-2.6800899999999999</v>
      </c>
      <c r="K1001">
        <v>2.0000000000000001E-4</v>
      </c>
      <c r="L1001">
        <v>4.5186699999999998E-3</v>
      </c>
      <c r="M1001" t="s">
        <v>17</v>
      </c>
    </row>
    <row r="1002" spans="1:13" x14ac:dyDescent="0.2">
      <c r="A1002" t="s">
        <v>3011</v>
      </c>
      <c r="B1002" t="s">
        <v>3527</v>
      </c>
      <c r="C1002" t="s">
        <v>3528</v>
      </c>
      <c r="D1002" t="s">
        <v>3529</v>
      </c>
      <c r="E1002" t="s">
        <v>11</v>
      </c>
      <c r="F1002" t="s">
        <v>12</v>
      </c>
      <c r="G1002">
        <v>5.2846099999999998</v>
      </c>
      <c r="H1002">
        <v>0</v>
      </c>
      <c r="I1002" t="e">
        <f>-inf</f>
        <v>#NAME?</v>
      </c>
      <c r="J1002" t="e">
        <f>-nan</f>
        <v>#NAME?</v>
      </c>
      <c r="K1002">
        <v>2.0000000000000001E-4</v>
      </c>
      <c r="L1002">
        <v>4.5186699999999998E-3</v>
      </c>
      <c r="M1002" t="s">
        <v>17</v>
      </c>
    </row>
    <row r="1003" spans="1:13" x14ac:dyDescent="0.2">
      <c r="A1003" t="s">
        <v>3014</v>
      </c>
      <c r="B1003" t="s">
        <v>3597</v>
      </c>
      <c r="C1003" t="s">
        <v>3598</v>
      </c>
      <c r="D1003" t="s">
        <v>3599</v>
      </c>
      <c r="E1003" t="s">
        <v>11</v>
      </c>
      <c r="F1003" t="s">
        <v>12</v>
      </c>
      <c r="G1003">
        <v>271.18900000000002</v>
      </c>
      <c r="H1003">
        <v>183.33699999999999</v>
      </c>
      <c r="I1003">
        <v>-0.56480200000000003</v>
      </c>
      <c r="J1003">
        <v>-2.48611</v>
      </c>
      <c r="K1003">
        <v>2.0000000000000001E-4</v>
      </c>
      <c r="L1003">
        <v>4.5186699999999998E-3</v>
      </c>
      <c r="M1003" t="s">
        <v>17</v>
      </c>
    </row>
    <row r="1004" spans="1:13" x14ac:dyDescent="0.2">
      <c r="A1004" t="s">
        <v>3017</v>
      </c>
      <c r="B1004" t="s">
        <v>3774</v>
      </c>
      <c r="C1004" t="s">
        <v>3775</v>
      </c>
      <c r="D1004" t="s">
        <v>3776</v>
      </c>
      <c r="E1004" t="s">
        <v>11</v>
      </c>
      <c r="F1004" t="s">
        <v>12</v>
      </c>
      <c r="G1004">
        <v>4.5003900000000003</v>
      </c>
      <c r="H1004">
        <v>0.89389200000000002</v>
      </c>
      <c r="I1004">
        <v>-2.33188</v>
      </c>
      <c r="J1004">
        <v>-2.8146300000000002</v>
      </c>
      <c r="K1004">
        <v>2.0000000000000001E-4</v>
      </c>
      <c r="L1004">
        <v>4.5186699999999998E-3</v>
      </c>
      <c r="M1004" t="s">
        <v>17</v>
      </c>
    </row>
    <row r="1005" spans="1:13" x14ac:dyDescent="0.2">
      <c r="A1005" t="s">
        <v>3020</v>
      </c>
      <c r="B1005" t="s">
        <v>3901</v>
      </c>
      <c r="C1005" t="s">
        <v>3902</v>
      </c>
      <c r="D1005" t="s">
        <v>3903</v>
      </c>
      <c r="E1005" t="s">
        <v>11</v>
      </c>
      <c r="F1005" t="s">
        <v>12</v>
      </c>
      <c r="G1005">
        <v>52.414900000000003</v>
      </c>
      <c r="H1005">
        <v>32.973700000000001</v>
      </c>
      <c r="I1005">
        <v>-0.66866199999999998</v>
      </c>
      <c r="J1005">
        <v>-2.2868300000000001</v>
      </c>
      <c r="K1005">
        <v>2.0000000000000001E-4</v>
      </c>
      <c r="L1005">
        <v>4.5186699999999998E-3</v>
      </c>
      <c r="M1005" t="s">
        <v>17</v>
      </c>
    </row>
    <row r="1006" spans="1:13" x14ac:dyDescent="0.2">
      <c r="A1006" t="s">
        <v>3023</v>
      </c>
      <c r="B1006" t="s">
        <v>3917</v>
      </c>
      <c r="C1006" t="s">
        <v>3918</v>
      </c>
      <c r="D1006" t="s">
        <v>3919</v>
      </c>
      <c r="E1006" t="s">
        <v>11</v>
      </c>
      <c r="F1006" t="s">
        <v>12</v>
      </c>
      <c r="G1006">
        <v>122.54</v>
      </c>
      <c r="H1006">
        <v>182.994</v>
      </c>
      <c r="I1006">
        <v>0.57853600000000005</v>
      </c>
      <c r="J1006">
        <v>2.9390100000000001</v>
      </c>
      <c r="K1006">
        <v>2.0000000000000001E-4</v>
      </c>
      <c r="L1006">
        <v>4.5186699999999998E-3</v>
      </c>
      <c r="M1006" t="s">
        <v>17</v>
      </c>
    </row>
    <row r="1007" spans="1:13" x14ac:dyDescent="0.2">
      <c r="A1007" t="s">
        <v>3026</v>
      </c>
      <c r="B1007" t="s">
        <v>4032</v>
      </c>
      <c r="C1007" t="s">
        <v>4033</v>
      </c>
      <c r="D1007" t="s">
        <v>3907</v>
      </c>
      <c r="E1007" t="s">
        <v>11</v>
      </c>
      <c r="F1007" t="s">
        <v>12</v>
      </c>
      <c r="G1007">
        <v>72.285399999999996</v>
      </c>
      <c r="H1007">
        <v>47.215499999999999</v>
      </c>
      <c r="I1007">
        <v>-0.61444200000000004</v>
      </c>
      <c r="J1007">
        <v>-2.3811900000000001</v>
      </c>
      <c r="K1007">
        <v>2.0000000000000001E-4</v>
      </c>
      <c r="L1007">
        <v>4.5186699999999998E-3</v>
      </c>
      <c r="M1007" t="s">
        <v>17</v>
      </c>
    </row>
    <row r="1008" spans="1:13" x14ac:dyDescent="0.2">
      <c r="A1008" t="s">
        <v>3029</v>
      </c>
      <c r="B1008" t="s">
        <v>4580</v>
      </c>
      <c r="C1008" t="s">
        <v>4581</v>
      </c>
      <c r="D1008" t="s">
        <v>4582</v>
      </c>
      <c r="E1008" t="s">
        <v>11</v>
      </c>
      <c r="F1008" t="s">
        <v>12</v>
      </c>
      <c r="G1008">
        <v>137.745</v>
      </c>
      <c r="H1008">
        <v>88.130300000000005</v>
      </c>
      <c r="I1008">
        <v>-0.64429400000000003</v>
      </c>
      <c r="J1008">
        <v>-2.4702600000000001</v>
      </c>
      <c r="K1008">
        <v>2.0000000000000001E-4</v>
      </c>
      <c r="L1008">
        <v>4.5186699999999998E-3</v>
      </c>
      <c r="M1008" t="s">
        <v>17</v>
      </c>
    </row>
    <row r="1009" spans="1:13" x14ac:dyDescent="0.2">
      <c r="A1009" t="s">
        <v>3032</v>
      </c>
      <c r="B1009" t="s">
        <v>4650</v>
      </c>
      <c r="C1009" t="s">
        <v>4651</v>
      </c>
      <c r="D1009" t="s">
        <v>4652</v>
      </c>
      <c r="E1009" t="s">
        <v>11</v>
      </c>
      <c r="F1009" t="s">
        <v>12</v>
      </c>
      <c r="G1009">
        <v>144.54400000000001</v>
      </c>
      <c r="H1009">
        <v>215.923</v>
      </c>
      <c r="I1009">
        <v>0.57900099999999999</v>
      </c>
      <c r="J1009">
        <v>2.65313</v>
      </c>
      <c r="K1009">
        <v>2.0000000000000001E-4</v>
      </c>
      <c r="L1009">
        <v>4.5186699999999998E-3</v>
      </c>
      <c r="M1009" t="s">
        <v>17</v>
      </c>
    </row>
    <row r="1010" spans="1:13" x14ac:dyDescent="0.2">
      <c r="A1010" t="s">
        <v>3035</v>
      </c>
      <c r="B1010" t="s">
        <v>4689</v>
      </c>
      <c r="C1010" t="s">
        <v>4690</v>
      </c>
      <c r="D1010" t="s">
        <v>4691</v>
      </c>
      <c r="E1010" t="s">
        <v>11</v>
      </c>
      <c r="F1010" t="s">
        <v>12</v>
      </c>
      <c r="G1010">
        <v>9.5663</v>
      </c>
      <c r="H1010">
        <v>5.2569999999999997</v>
      </c>
      <c r="I1010">
        <v>-0.86372199999999999</v>
      </c>
      <c r="J1010">
        <v>-2.16723</v>
      </c>
      <c r="K1010">
        <v>2.0000000000000001E-4</v>
      </c>
      <c r="L1010">
        <v>4.5186699999999998E-3</v>
      </c>
      <c r="M1010" t="s">
        <v>17</v>
      </c>
    </row>
    <row r="1011" spans="1:13" x14ac:dyDescent="0.2">
      <c r="A1011" t="s">
        <v>3038</v>
      </c>
      <c r="B1011" t="s">
        <v>4736</v>
      </c>
      <c r="C1011" t="s">
        <v>4737</v>
      </c>
      <c r="D1011" t="s">
        <v>4738</v>
      </c>
      <c r="E1011" t="s">
        <v>11</v>
      </c>
      <c r="F1011" t="s">
        <v>12</v>
      </c>
      <c r="G1011">
        <v>9.4528700000000008</v>
      </c>
      <c r="H1011">
        <v>3.5139300000000002</v>
      </c>
      <c r="I1011">
        <v>-1.42767</v>
      </c>
      <c r="J1011">
        <v>-2.4428299999999998</v>
      </c>
      <c r="K1011">
        <v>2.0000000000000001E-4</v>
      </c>
      <c r="L1011">
        <v>4.5186699999999998E-3</v>
      </c>
      <c r="M1011" t="s">
        <v>17</v>
      </c>
    </row>
    <row r="1012" spans="1:13" x14ac:dyDescent="0.2">
      <c r="A1012" t="s">
        <v>3041</v>
      </c>
      <c r="B1012" t="s">
        <v>4804</v>
      </c>
      <c r="C1012" t="s">
        <v>4805</v>
      </c>
      <c r="D1012" t="s">
        <v>4806</v>
      </c>
      <c r="E1012" t="s">
        <v>11</v>
      </c>
      <c r="F1012" t="s">
        <v>12</v>
      </c>
      <c r="G1012">
        <v>11.449299999999999</v>
      </c>
      <c r="H1012">
        <v>6.7752800000000004</v>
      </c>
      <c r="I1012">
        <v>-0.75690900000000005</v>
      </c>
      <c r="J1012">
        <v>-2.5780400000000001</v>
      </c>
      <c r="K1012">
        <v>2.0000000000000001E-4</v>
      </c>
      <c r="L1012">
        <v>4.5186699999999998E-3</v>
      </c>
      <c r="M1012" t="s">
        <v>17</v>
      </c>
    </row>
    <row r="1013" spans="1:13" x14ac:dyDescent="0.2">
      <c r="A1013" t="s">
        <v>3044</v>
      </c>
      <c r="B1013" t="s">
        <v>4807</v>
      </c>
      <c r="C1013" t="s">
        <v>4808</v>
      </c>
      <c r="D1013" t="s">
        <v>4809</v>
      </c>
      <c r="E1013" t="s">
        <v>11</v>
      </c>
      <c r="F1013" t="s">
        <v>12</v>
      </c>
      <c r="G1013">
        <v>11.736499999999999</v>
      </c>
      <c r="H1013">
        <v>29.295400000000001</v>
      </c>
      <c r="I1013">
        <v>1.3196699999999999</v>
      </c>
      <c r="J1013">
        <v>2.2360899999999999</v>
      </c>
      <c r="K1013">
        <v>2.0000000000000001E-4</v>
      </c>
      <c r="L1013">
        <v>4.5186699999999998E-3</v>
      </c>
      <c r="M1013" t="s">
        <v>17</v>
      </c>
    </row>
    <row r="1014" spans="1:13" x14ac:dyDescent="0.2">
      <c r="A1014" t="s">
        <v>3047</v>
      </c>
      <c r="B1014" t="s">
        <v>4877</v>
      </c>
      <c r="C1014" t="s">
        <v>4878</v>
      </c>
      <c r="D1014" t="s">
        <v>4879</v>
      </c>
      <c r="E1014" t="s">
        <v>11</v>
      </c>
      <c r="F1014" t="s">
        <v>12</v>
      </c>
      <c r="G1014">
        <v>9.1178600000000003</v>
      </c>
      <c r="H1014">
        <v>20.808199999999999</v>
      </c>
      <c r="I1014">
        <v>1.19038</v>
      </c>
      <c r="J1014">
        <v>2.26057</v>
      </c>
      <c r="K1014">
        <v>2.0000000000000001E-4</v>
      </c>
      <c r="L1014">
        <v>4.5186699999999998E-3</v>
      </c>
      <c r="M1014" t="s">
        <v>17</v>
      </c>
    </row>
    <row r="1015" spans="1:13" x14ac:dyDescent="0.2">
      <c r="A1015" t="s">
        <v>3050</v>
      </c>
      <c r="B1015" t="s">
        <v>107</v>
      </c>
      <c r="C1015" t="s">
        <v>108</v>
      </c>
      <c r="D1015" t="s">
        <v>109</v>
      </c>
      <c r="E1015" t="s">
        <v>11</v>
      </c>
      <c r="F1015" t="s">
        <v>12</v>
      </c>
      <c r="G1015">
        <v>17.4541</v>
      </c>
      <c r="H1015">
        <v>9.3208300000000008</v>
      </c>
      <c r="I1015">
        <v>-0.90503800000000001</v>
      </c>
      <c r="J1015">
        <v>-2.63611</v>
      </c>
      <c r="K1015">
        <v>1.4999999999999999E-4</v>
      </c>
      <c r="L1015">
        <v>3.64716E-3</v>
      </c>
      <c r="M1015" t="s">
        <v>17</v>
      </c>
    </row>
    <row r="1016" spans="1:13" x14ac:dyDescent="0.2">
      <c r="A1016" t="s">
        <v>3053</v>
      </c>
      <c r="B1016" t="s">
        <v>171</v>
      </c>
      <c r="C1016" t="s">
        <v>172</v>
      </c>
      <c r="D1016" t="s">
        <v>173</v>
      </c>
      <c r="E1016" t="s">
        <v>11</v>
      </c>
      <c r="F1016" t="s">
        <v>12</v>
      </c>
      <c r="G1016">
        <v>86.5167</v>
      </c>
      <c r="H1016">
        <v>51.274099999999997</v>
      </c>
      <c r="I1016">
        <v>-0.75474799999999997</v>
      </c>
      <c r="J1016">
        <v>-2.6842000000000001</v>
      </c>
      <c r="K1016">
        <v>1.4999999999999999E-4</v>
      </c>
      <c r="L1016">
        <v>3.64716E-3</v>
      </c>
      <c r="M1016" t="s">
        <v>17</v>
      </c>
    </row>
    <row r="1017" spans="1:13" x14ac:dyDescent="0.2">
      <c r="A1017" t="s">
        <v>3056</v>
      </c>
      <c r="B1017" t="s">
        <v>264</v>
      </c>
      <c r="C1017" t="s">
        <v>265</v>
      </c>
      <c r="D1017" t="s">
        <v>266</v>
      </c>
      <c r="E1017" t="s">
        <v>11</v>
      </c>
      <c r="F1017" t="s">
        <v>12</v>
      </c>
      <c r="G1017">
        <v>97.636300000000006</v>
      </c>
      <c r="H1017">
        <v>64.972399999999993</v>
      </c>
      <c r="I1017">
        <v>-0.58758900000000003</v>
      </c>
      <c r="J1017">
        <v>-2.3296299999999999</v>
      </c>
      <c r="K1017">
        <v>1.4999999999999999E-4</v>
      </c>
      <c r="L1017">
        <v>3.64716E-3</v>
      </c>
      <c r="M1017" t="s">
        <v>17</v>
      </c>
    </row>
    <row r="1018" spans="1:13" x14ac:dyDescent="0.2">
      <c r="A1018" t="s">
        <v>3061</v>
      </c>
      <c r="B1018" t="s">
        <v>496</v>
      </c>
      <c r="C1018" t="s">
        <v>387</v>
      </c>
      <c r="D1018" t="s">
        <v>497</v>
      </c>
      <c r="E1018" t="s">
        <v>11</v>
      </c>
      <c r="F1018" t="s">
        <v>12</v>
      </c>
      <c r="G1018">
        <v>4282.79</v>
      </c>
      <c r="H1018">
        <v>6229.66</v>
      </c>
      <c r="I1018">
        <v>0.540605</v>
      </c>
      <c r="J1018">
        <v>2.5976900000000001</v>
      </c>
      <c r="K1018">
        <v>1.4999999999999999E-4</v>
      </c>
      <c r="L1018">
        <v>3.64716E-3</v>
      </c>
      <c r="M1018" t="s">
        <v>17</v>
      </c>
    </row>
    <row r="1019" spans="1:13" x14ac:dyDescent="0.2">
      <c r="A1019" t="s">
        <v>3064</v>
      </c>
      <c r="B1019" t="s">
        <v>504</v>
      </c>
      <c r="C1019" t="s">
        <v>505</v>
      </c>
      <c r="D1019" t="s">
        <v>506</v>
      </c>
      <c r="E1019" t="s">
        <v>11</v>
      </c>
      <c r="F1019" t="s">
        <v>12</v>
      </c>
      <c r="G1019">
        <v>254.678</v>
      </c>
      <c r="H1019">
        <v>135.905</v>
      </c>
      <c r="I1019">
        <v>-0.90607300000000002</v>
      </c>
      <c r="J1019">
        <v>-2.8908900000000002</v>
      </c>
      <c r="K1019">
        <v>1.4999999999999999E-4</v>
      </c>
      <c r="L1019">
        <v>3.64716E-3</v>
      </c>
      <c r="M1019" t="s">
        <v>17</v>
      </c>
    </row>
    <row r="1020" spans="1:13" x14ac:dyDescent="0.2">
      <c r="A1020" t="s">
        <v>3067</v>
      </c>
      <c r="B1020" t="s">
        <v>554</v>
      </c>
      <c r="C1020" t="s">
        <v>555</v>
      </c>
      <c r="D1020" t="s">
        <v>556</v>
      </c>
      <c r="E1020" t="s">
        <v>11</v>
      </c>
      <c r="F1020" t="s">
        <v>12</v>
      </c>
      <c r="G1020">
        <v>1.0428200000000001</v>
      </c>
      <c r="H1020">
        <v>0.188278</v>
      </c>
      <c r="I1020">
        <v>-2.4695499999999999</v>
      </c>
      <c r="J1020">
        <v>-2.0581</v>
      </c>
      <c r="K1020">
        <v>1.4999999999999999E-4</v>
      </c>
      <c r="L1020">
        <v>3.64716E-3</v>
      </c>
      <c r="M1020" t="s">
        <v>17</v>
      </c>
    </row>
    <row r="1021" spans="1:13" x14ac:dyDescent="0.2">
      <c r="A1021" t="s">
        <v>3071</v>
      </c>
      <c r="B1021" t="s">
        <v>622</v>
      </c>
      <c r="C1021" t="s">
        <v>623</v>
      </c>
      <c r="D1021" t="s">
        <v>624</v>
      </c>
      <c r="E1021" t="s">
        <v>11</v>
      </c>
      <c r="F1021" t="s">
        <v>12</v>
      </c>
      <c r="G1021">
        <v>22.582599999999999</v>
      </c>
      <c r="H1021">
        <v>14.1867</v>
      </c>
      <c r="I1021">
        <v>-0.67067699999999997</v>
      </c>
      <c r="J1021">
        <v>-2.54182</v>
      </c>
      <c r="K1021">
        <v>1.4999999999999999E-4</v>
      </c>
      <c r="L1021">
        <v>3.64716E-3</v>
      </c>
      <c r="M1021" t="s">
        <v>17</v>
      </c>
    </row>
    <row r="1022" spans="1:13" x14ac:dyDescent="0.2">
      <c r="A1022" t="s">
        <v>3074</v>
      </c>
      <c r="B1022" t="s">
        <v>652</v>
      </c>
      <c r="C1022" t="s">
        <v>653</v>
      </c>
      <c r="D1022" t="s">
        <v>654</v>
      </c>
      <c r="E1022" t="s">
        <v>11</v>
      </c>
      <c r="F1022" t="s">
        <v>12</v>
      </c>
      <c r="G1022">
        <v>9.4703800000000005E-2</v>
      </c>
      <c r="H1022">
        <v>1.5041500000000001</v>
      </c>
      <c r="I1022">
        <v>3.9893800000000001</v>
      </c>
      <c r="J1022">
        <v>4.6051099999999998</v>
      </c>
      <c r="K1022">
        <v>1.4999999999999999E-4</v>
      </c>
      <c r="L1022">
        <v>3.64716E-3</v>
      </c>
      <c r="M1022" t="s">
        <v>17</v>
      </c>
    </row>
    <row r="1023" spans="1:13" x14ac:dyDescent="0.2">
      <c r="A1023" t="s">
        <v>3077</v>
      </c>
      <c r="B1023" t="s">
        <v>822</v>
      </c>
      <c r="C1023" t="s">
        <v>823</v>
      </c>
      <c r="D1023" t="s">
        <v>824</v>
      </c>
      <c r="E1023" t="s">
        <v>11</v>
      </c>
      <c r="F1023" t="s">
        <v>12</v>
      </c>
      <c r="G1023">
        <v>97.660499999999999</v>
      </c>
      <c r="H1023">
        <v>61.706699999999998</v>
      </c>
      <c r="I1023">
        <v>-0.66234800000000005</v>
      </c>
      <c r="J1023">
        <v>-2.5254699999999999</v>
      </c>
      <c r="K1023">
        <v>1.4999999999999999E-4</v>
      </c>
      <c r="L1023">
        <v>3.64716E-3</v>
      </c>
      <c r="M1023" t="s">
        <v>17</v>
      </c>
    </row>
    <row r="1024" spans="1:13" x14ac:dyDescent="0.2">
      <c r="A1024" t="s">
        <v>3081</v>
      </c>
      <c r="B1024" t="s">
        <v>852</v>
      </c>
      <c r="C1024" t="s">
        <v>853</v>
      </c>
      <c r="D1024" t="s">
        <v>854</v>
      </c>
      <c r="E1024" t="s">
        <v>11</v>
      </c>
      <c r="F1024" t="s">
        <v>12</v>
      </c>
      <c r="G1024">
        <v>30.602799999999998</v>
      </c>
      <c r="H1024">
        <v>16.5808</v>
      </c>
      <c r="I1024">
        <v>-0.88415299999999997</v>
      </c>
      <c r="J1024">
        <v>-2.0810200000000001</v>
      </c>
      <c r="K1024">
        <v>1.4999999999999999E-4</v>
      </c>
      <c r="L1024">
        <v>3.64716E-3</v>
      </c>
      <c r="M1024" t="s">
        <v>17</v>
      </c>
    </row>
    <row r="1025" spans="1:13" x14ac:dyDescent="0.2">
      <c r="A1025" t="s">
        <v>3084</v>
      </c>
      <c r="B1025" t="s">
        <v>864</v>
      </c>
      <c r="C1025" t="s">
        <v>865</v>
      </c>
      <c r="D1025" t="s">
        <v>785</v>
      </c>
      <c r="E1025" t="s">
        <v>11</v>
      </c>
      <c r="F1025" t="s">
        <v>12</v>
      </c>
      <c r="G1025">
        <v>78.422399999999996</v>
      </c>
      <c r="H1025">
        <v>52.857199999999999</v>
      </c>
      <c r="I1025">
        <v>-0.56916599999999995</v>
      </c>
      <c r="J1025">
        <v>-2.4304700000000001</v>
      </c>
      <c r="K1025">
        <v>1.4999999999999999E-4</v>
      </c>
      <c r="L1025">
        <v>3.64716E-3</v>
      </c>
      <c r="M1025" t="s">
        <v>17</v>
      </c>
    </row>
    <row r="1026" spans="1:13" x14ac:dyDescent="0.2">
      <c r="A1026" t="s">
        <v>3087</v>
      </c>
      <c r="B1026" t="s">
        <v>1166</v>
      </c>
      <c r="C1026" t="s">
        <v>1167</v>
      </c>
      <c r="D1026" t="s">
        <v>1168</v>
      </c>
      <c r="E1026" t="s">
        <v>11</v>
      </c>
      <c r="F1026" t="s">
        <v>12</v>
      </c>
      <c r="G1026">
        <v>139.982</v>
      </c>
      <c r="H1026">
        <v>91.9131</v>
      </c>
      <c r="I1026">
        <v>-0.60689599999999999</v>
      </c>
      <c r="J1026">
        <v>-2.3833899999999999</v>
      </c>
      <c r="K1026">
        <v>1.4999999999999999E-4</v>
      </c>
      <c r="L1026">
        <v>3.64716E-3</v>
      </c>
      <c r="M1026" t="s">
        <v>17</v>
      </c>
    </row>
    <row r="1027" spans="1:13" x14ac:dyDescent="0.2">
      <c r="A1027" t="s">
        <v>3090</v>
      </c>
      <c r="B1027" t="s">
        <v>1196</v>
      </c>
      <c r="C1027" t="s">
        <v>1197</v>
      </c>
      <c r="D1027" t="s">
        <v>1198</v>
      </c>
      <c r="E1027" t="s">
        <v>11</v>
      </c>
      <c r="F1027" t="s">
        <v>12</v>
      </c>
      <c r="G1027">
        <v>22.241700000000002</v>
      </c>
      <c r="H1027">
        <v>14.508599999999999</v>
      </c>
      <c r="I1027">
        <v>-0.61636299999999999</v>
      </c>
      <c r="J1027">
        <v>-2.3179699999999999</v>
      </c>
      <c r="K1027">
        <v>1.4999999999999999E-4</v>
      </c>
      <c r="L1027">
        <v>3.64716E-3</v>
      </c>
      <c r="M1027" t="s">
        <v>17</v>
      </c>
    </row>
    <row r="1028" spans="1:13" x14ac:dyDescent="0.2">
      <c r="A1028" t="s">
        <v>3093</v>
      </c>
      <c r="B1028" t="s">
        <v>1524</v>
      </c>
      <c r="C1028" t="s">
        <v>1525</v>
      </c>
      <c r="D1028" t="s">
        <v>1423</v>
      </c>
      <c r="E1028" t="s">
        <v>11</v>
      </c>
      <c r="F1028" t="s">
        <v>12</v>
      </c>
      <c r="G1028">
        <v>34.022799999999997</v>
      </c>
      <c r="H1028">
        <v>21.345700000000001</v>
      </c>
      <c r="I1028">
        <v>-0.67255299999999996</v>
      </c>
      <c r="J1028">
        <v>-2.4790299999999998</v>
      </c>
      <c r="K1028">
        <v>1.4999999999999999E-4</v>
      </c>
      <c r="L1028">
        <v>3.64716E-3</v>
      </c>
      <c r="M1028" t="s">
        <v>17</v>
      </c>
    </row>
    <row r="1029" spans="1:13" x14ac:dyDescent="0.2">
      <c r="A1029" t="s">
        <v>3096</v>
      </c>
      <c r="B1029" t="s">
        <v>1598</v>
      </c>
      <c r="C1029" t="s">
        <v>1599</v>
      </c>
      <c r="D1029" t="s">
        <v>1600</v>
      </c>
      <c r="E1029" t="s">
        <v>11</v>
      </c>
      <c r="F1029" t="s">
        <v>12</v>
      </c>
      <c r="G1029">
        <v>76.915700000000001</v>
      </c>
      <c r="H1029">
        <v>51.088700000000003</v>
      </c>
      <c r="I1029">
        <v>-0.59027399999999997</v>
      </c>
      <c r="J1029">
        <v>-2.50515</v>
      </c>
      <c r="K1029">
        <v>1.4999999999999999E-4</v>
      </c>
      <c r="L1029">
        <v>3.64716E-3</v>
      </c>
      <c r="M1029" t="s">
        <v>17</v>
      </c>
    </row>
    <row r="1030" spans="1:13" x14ac:dyDescent="0.2">
      <c r="A1030" t="s">
        <v>3099</v>
      </c>
      <c r="B1030" t="s">
        <v>1742</v>
      </c>
      <c r="C1030" t="s">
        <v>1743</v>
      </c>
      <c r="D1030" t="s">
        <v>1744</v>
      </c>
      <c r="E1030" t="s">
        <v>11</v>
      </c>
      <c r="F1030" t="s">
        <v>12</v>
      </c>
      <c r="G1030">
        <v>39.639600000000002</v>
      </c>
      <c r="H1030">
        <v>25.0977</v>
      </c>
      <c r="I1030">
        <v>-0.659389</v>
      </c>
      <c r="J1030">
        <v>-2.3487100000000001</v>
      </c>
      <c r="K1030">
        <v>1.4999999999999999E-4</v>
      </c>
      <c r="L1030">
        <v>3.64716E-3</v>
      </c>
      <c r="M1030" t="s">
        <v>17</v>
      </c>
    </row>
    <row r="1031" spans="1:13" x14ac:dyDescent="0.2">
      <c r="A1031" t="s">
        <v>3102</v>
      </c>
      <c r="B1031" t="s">
        <v>1841</v>
      </c>
      <c r="C1031" t="s">
        <v>1842</v>
      </c>
      <c r="D1031" t="s">
        <v>1843</v>
      </c>
      <c r="E1031" t="s">
        <v>11</v>
      </c>
      <c r="F1031" t="s">
        <v>12</v>
      </c>
      <c r="G1031">
        <v>174.97800000000001</v>
      </c>
      <c r="H1031">
        <v>283.44099999999997</v>
      </c>
      <c r="I1031">
        <v>0.69586999999999999</v>
      </c>
      <c r="J1031">
        <v>2.77677</v>
      </c>
      <c r="K1031">
        <v>1.4999999999999999E-4</v>
      </c>
      <c r="L1031">
        <v>3.64716E-3</v>
      </c>
      <c r="M1031" t="s">
        <v>17</v>
      </c>
    </row>
    <row r="1032" spans="1:13" x14ac:dyDescent="0.2">
      <c r="A1032" t="s">
        <v>3107</v>
      </c>
      <c r="B1032" t="s">
        <v>1883</v>
      </c>
      <c r="C1032" t="s">
        <v>1884</v>
      </c>
      <c r="D1032" t="s">
        <v>1885</v>
      </c>
      <c r="E1032" t="s">
        <v>11</v>
      </c>
      <c r="F1032" t="s">
        <v>12</v>
      </c>
      <c r="G1032">
        <v>22.650700000000001</v>
      </c>
      <c r="H1032">
        <v>14.098599999999999</v>
      </c>
      <c r="I1032">
        <v>-0.68400399999999995</v>
      </c>
      <c r="J1032">
        <v>-2.40178</v>
      </c>
      <c r="K1032">
        <v>1.4999999999999999E-4</v>
      </c>
      <c r="L1032">
        <v>3.64716E-3</v>
      </c>
      <c r="M1032" t="s">
        <v>17</v>
      </c>
    </row>
    <row r="1033" spans="1:13" x14ac:dyDescent="0.2">
      <c r="A1033" t="s">
        <v>3110</v>
      </c>
      <c r="B1033" t="s">
        <v>1931</v>
      </c>
      <c r="C1033" t="s">
        <v>1932</v>
      </c>
      <c r="D1033" t="s">
        <v>1933</v>
      </c>
      <c r="E1033" t="s">
        <v>11</v>
      </c>
      <c r="F1033" t="s">
        <v>12</v>
      </c>
      <c r="G1033">
        <v>14.2113</v>
      </c>
      <c r="H1033">
        <v>29.417400000000001</v>
      </c>
      <c r="I1033">
        <v>1.0496399999999999</v>
      </c>
      <c r="J1033">
        <v>2.95024</v>
      </c>
      <c r="K1033">
        <v>1.4999999999999999E-4</v>
      </c>
      <c r="L1033">
        <v>3.64716E-3</v>
      </c>
      <c r="M1033" t="s">
        <v>17</v>
      </c>
    </row>
    <row r="1034" spans="1:13" x14ac:dyDescent="0.2">
      <c r="A1034" t="s">
        <v>3113</v>
      </c>
      <c r="B1034" t="s">
        <v>1969</v>
      </c>
      <c r="C1034" t="s">
        <v>1970</v>
      </c>
      <c r="D1034" t="s">
        <v>1971</v>
      </c>
      <c r="E1034" t="s">
        <v>11</v>
      </c>
      <c r="F1034" t="s">
        <v>12</v>
      </c>
      <c r="G1034">
        <v>38.670999999999999</v>
      </c>
      <c r="H1034">
        <v>25.533000000000001</v>
      </c>
      <c r="I1034">
        <v>-0.598885</v>
      </c>
      <c r="J1034">
        <v>-2.3921700000000001</v>
      </c>
      <c r="K1034">
        <v>1.4999999999999999E-4</v>
      </c>
      <c r="L1034">
        <v>3.64716E-3</v>
      </c>
      <c r="M1034" t="s">
        <v>17</v>
      </c>
    </row>
    <row r="1035" spans="1:13" x14ac:dyDescent="0.2">
      <c r="A1035" t="s">
        <v>3116</v>
      </c>
      <c r="B1035" t="s">
        <v>2084</v>
      </c>
      <c r="C1035" t="s">
        <v>2085</v>
      </c>
      <c r="D1035" t="s">
        <v>2086</v>
      </c>
      <c r="E1035" t="s">
        <v>11</v>
      </c>
      <c r="F1035" t="s">
        <v>12</v>
      </c>
      <c r="G1035">
        <v>37.122199999999999</v>
      </c>
      <c r="H1035">
        <v>23.710100000000001</v>
      </c>
      <c r="I1035">
        <v>-0.64678100000000005</v>
      </c>
      <c r="J1035">
        <v>-2.0391400000000002</v>
      </c>
      <c r="K1035">
        <v>1.4999999999999999E-4</v>
      </c>
      <c r="L1035">
        <v>3.64716E-3</v>
      </c>
      <c r="M1035" t="s">
        <v>17</v>
      </c>
    </row>
    <row r="1036" spans="1:13" x14ac:dyDescent="0.2">
      <c r="A1036" t="s">
        <v>3119</v>
      </c>
      <c r="B1036" t="s">
        <v>2106</v>
      </c>
      <c r="C1036" t="s">
        <v>2107</v>
      </c>
      <c r="D1036" t="s">
        <v>2108</v>
      </c>
      <c r="E1036" t="s">
        <v>11</v>
      </c>
      <c r="F1036" t="s">
        <v>12</v>
      </c>
      <c r="G1036">
        <v>45.598500000000001</v>
      </c>
      <c r="H1036">
        <v>29.678799999999999</v>
      </c>
      <c r="I1036">
        <v>-0.61955300000000002</v>
      </c>
      <c r="J1036">
        <v>-2.5136599999999998</v>
      </c>
      <c r="K1036">
        <v>1.4999999999999999E-4</v>
      </c>
      <c r="L1036">
        <v>3.64716E-3</v>
      </c>
      <c r="M1036" t="s">
        <v>17</v>
      </c>
    </row>
    <row r="1037" spans="1:13" x14ac:dyDescent="0.2">
      <c r="A1037" t="s">
        <v>3122</v>
      </c>
      <c r="B1037" t="s">
        <v>2184</v>
      </c>
      <c r="C1037" t="s">
        <v>2185</v>
      </c>
      <c r="D1037" t="s">
        <v>2186</v>
      </c>
      <c r="E1037" t="s">
        <v>11</v>
      </c>
      <c r="F1037" t="s">
        <v>12</v>
      </c>
      <c r="G1037">
        <v>13.3094</v>
      </c>
      <c r="H1037">
        <v>3.5678200000000002</v>
      </c>
      <c r="I1037">
        <v>-1.89933</v>
      </c>
      <c r="J1037">
        <v>-2.5991300000000002</v>
      </c>
      <c r="K1037">
        <v>1.4999999999999999E-4</v>
      </c>
      <c r="L1037">
        <v>3.64716E-3</v>
      </c>
      <c r="M1037" t="s">
        <v>17</v>
      </c>
    </row>
    <row r="1038" spans="1:13" x14ac:dyDescent="0.2">
      <c r="A1038" t="s">
        <v>3125</v>
      </c>
      <c r="B1038" t="s">
        <v>2273</v>
      </c>
      <c r="C1038" t="s">
        <v>2274</v>
      </c>
      <c r="D1038" t="s">
        <v>2275</v>
      </c>
      <c r="E1038" t="s">
        <v>11</v>
      </c>
      <c r="F1038" t="s">
        <v>12</v>
      </c>
      <c r="G1038">
        <v>248.25</v>
      </c>
      <c r="H1038">
        <v>477.09</v>
      </c>
      <c r="I1038">
        <v>0.942469</v>
      </c>
      <c r="J1038">
        <v>2.3968799999999999</v>
      </c>
      <c r="K1038">
        <v>1.4999999999999999E-4</v>
      </c>
      <c r="L1038">
        <v>3.64716E-3</v>
      </c>
      <c r="M1038" t="s">
        <v>17</v>
      </c>
    </row>
    <row r="1039" spans="1:13" x14ac:dyDescent="0.2">
      <c r="A1039" t="s">
        <v>3128</v>
      </c>
      <c r="B1039" t="s">
        <v>2445</v>
      </c>
      <c r="C1039" t="s">
        <v>2446</v>
      </c>
      <c r="D1039" t="s">
        <v>2447</v>
      </c>
      <c r="E1039" t="s">
        <v>11</v>
      </c>
      <c r="F1039" t="s">
        <v>12</v>
      </c>
      <c r="G1039">
        <v>43.682499999999997</v>
      </c>
      <c r="H1039">
        <v>20.642700000000001</v>
      </c>
      <c r="I1039">
        <v>-1.08142</v>
      </c>
      <c r="J1039">
        <v>-2.6961900000000001</v>
      </c>
      <c r="K1039">
        <v>1.4999999999999999E-4</v>
      </c>
      <c r="L1039">
        <v>3.64716E-3</v>
      </c>
      <c r="M1039" t="s">
        <v>17</v>
      </c>
    </row>
    <row r="1040" spans="1:13" x14ac:dyDescent="0.2">
      <c r="A1040" t="s">
        <v>3131</v>
      </c>
      <c r="B1040" t="s">
        <v>2506</v>
      </c>
      <c r="C1040" t="s">
        <v>2507</v>
      </c>
      <c r="D1040" t="s">
        <v>2508</v>
      </c>
      <c r="E1040" t="s">
        <v>11</v>
      </c>
      <c r="F1040" t="s">
        <v>12</v>
      </c>
      <c r="G1040">
        <v>8.0865299999999998</v>
      </c>
      <c r="H1040">
        <v>2.8455699999999999</v>
      </c>
      <c r="I1040">
        <v>-1.5067999999999999</v>
      </c>
      <c r="J1040">
        <v>-2.4518300000000002</v>
      </c>
      <c r="K1040">
        <v>1.4999999999999999E-4</v>
      </c>
      <c r="L1040">
        <v>3.64716E-3</v>
      </c>
      <c r="M1040" t="s">
        <v>17</v>
      </c>
    </row>
    <row r="1041" spans="1:13" x14ac:dyDescent="0.2">
      <c r="A1041" t="s">
        <v>3134</v>
      </c>
      <c r="B1041" t="s">
        <v>2520</v>
      </c>
      <c r="C1041" t="s">
        <v>2521</v>
      </c>
      <c r="D1041" t="s">
        <v>2522</v>
      </c>
      <c r="E1041" t="s">
        <v>11</v>
      </c>
      <c r="F1041" t="s">
        <v>12</v>
      </c>
      <c r="G1041">
        <v>7.5008999999999997</v>
      </c>
      <c r="H1041">
        <v>2.4781300000000002</v>
      </c>
      <c r="I1041">
        <v>-1.59781</v>
      </c>
      <c r="J1041">
        <v>-2.6894999999999998</v>
      </c>
      <c r="K1041">
        <v>1.4999999999999999E-4</v>
      </c>
      <c r="L1041">
        <v>3.64716E-3</v>
      </c>
      <c r="M1041" t="s">
        <v>17</v>
      </c>
    </row>
    <row r="1042" spans="1:13" x14ac:dyDescent="0.2">
      <c r="A1042" t="s">
        <v>3137</v>
      </c>
      <c r="B1042" t="s">
        <v>2562</v>
      </c>
      <c r="C1042" t="s">
        <v>2563</v>
      </c>
      <c r="D1042" t="s">
        <v>2564</v>
      </c>
      <c r="E1042" t="s">
        <v>11</v>
      </c>
      <c r="F1042" t="s">
        <v>12</v>
      </c>
      <c r="G1042">
        <v>87.402699999999996</v>
      </c>
      <c r="H1042">
        <v>56.7605</v>
      </c>
      <c r="I1042">
        <v>-0.62278999999999995</v>
      </c>
      <c r="J1042">
        <v>-2.46102</v>
      </c>
      <c r="K1042">
        <v>1.4999999999999999E-4</v>
      </c>
      <c r="L1042">
        <v>3.64716E-3</v>
      </c>
      <c r="M1042" t="s">
        <v>17</v>
      </c>
    </row>
    <row r="1043" spans="1:13" x14ac:dyDescent="0.2">
      <c r="A1043" t="s">
        <v>3140</v>
      </c>
      <c r="B1043" t="s">
        <v>2585</v>
      </c>
      <c r="C1043" t="s">
        <v>2586</v>
      </c>
      <c r="D1043" t="s">
        <v>2587</v>
      </c>
      <c r="E1043" t="s">
        <v>11</v>
      </c>
      <c r="F1043" t="s">
        <v>12</v>
      </c>
      <c r="G1043">
        <v>20.125499999999999</v>
      </c>
      <c r="H1043">
        <v>13.190899999999999</v>
      </c>
      <c r="I1043">
        <v>-0.60948100000000005</v>
      </c>
      <c r="J1043">
        <v>-2.2455099999999999</v>
      </c>
      <c r="K1043">
        <v>1.4999999999999999E-4</v>
      </c>
      <c r="L1043">
        <v>3.64716E-3</v>
      </c>
      <c r="M1043" t="s">
        <v>17</v>
      </c>
    </row>
    <row r="1044" spans="1:13" x14ac:dyDescent="0.2">
      <c r="A1044" t="s">
        <v>3143</v>
      </c>
      <c r="B1044" t="s">
        <v>2791</v>
      </c>
      <c r="C1044" t="s">
        <v>2792</v>
      </c>
      <c r="D1044" t="s">
        <v>2793</v>
      </c>
      <c r="E1044" t="s">
        <v>11</v>
      </c>
      <c r="F1044" t="s">
        <v>12</v>
      </c>
      <c r="G1044">
        <v>15.540699999999999</v>
      </c>
      <c r="H1044">
        <v>30.116700000000002</v>
      </c>
      <c r="I1044">
        <v>0.954511</v>
      </c>
      <c r="J1044">
        <v>2.1919599999999999</v>
      </c>
      <c r="K1044">
        <v>1.4999999999999999E-4</v>
      </c>
      <c r="L1044">
        <v>3.64716E-3</v>
      </c>
      <c r="M1044" t="s">
        <v>17</v>
      </c>
    </row>
    <row r="1045" spans="1:13" x14ac:dyDescent="0.2">
      <c r="A1045" t="s">
        <v>3146</v>
      </c>
      <c r="B1045" t="s">
        <v>2912</v>
      </c>
      <c r="C1045" t="s">
        <v>2913</v>
      </c>
      <c r="D1045" t="s">
        <v>2914</v>
      </c>
      <c r="E1045" t="s">
        <v>11</v>
      </c>
      <c r="F1045" t="s">
        <v>12</v>
      </c>
      <c r="G1045">
        <v>35.471800000000002</v>
      </c>
      <c r="H1045">
        <v>21.786100000000001</v>
      </c>
      <c r="I1045">
        <v>-0.703264</v>
      </c>
      <c r="J1045">
        <v>-2.4139699999999999</v>
      </c>
      <c r="K1045">
        <v>1.4999999999999999E-4</v>
      </c>
      <c r="L1045">
        <v>3.64716E-3</v>
      </c>
      <c r="M1045" t="s">
        <v>17</v>
      </c>
    </row>
    <row r="1046" spans="1:13" x14ac:dyDescent="0.2">
      <c r="A1046" t="s">
        <v>3149</v>
      </c>
      <c r="B1046" t="s">
        <v>2970</v>
      </c>
      <c r="C1046" t="s">
        <v>2971</v>
      </c>
      <c r="D1046" t="s">
        <v>2972</v>
      </c>
      <c r="E1046" t="s">
        <v>11</v>
      </c>
      <c r="F1046" t="s">
        <v>12</v>
      </c>
      <c r="G1046">
        <v>77.37</v>
      </c>
      <c r="H1046">
        <v>47.087000000000003</v>
      </c>
      <c r="I1046">
        <v>-0.71644600000000003</v>
      </c>
      <c r="J1046">
        <v>-2.40333</v>
      </c>
      <c r="K1046">
        <v>1.4999999999999999E-4</v>
      </c>
      <c r="L1046">
        <v>3.64716E-3</v>
      </c>
      <c r="M1046" t="s">
        <v>17</v>
      </c>
    </row>
    <row r="1047" spans="1:13" x14ac:dyDescent="0.2">
      <c r="A1047" t="s">
        <v>3152</v>
      </c>
      <c r="B1047" t="s">
        <v>3090</v>
      </c>
      <c r="C1047" t="s">
        <v>3091</v>
      </c>
      <c r="D1047" t="s">
        <v>3092</v>
      </c>
      <c r="E1047" t="s">
        <v>11</v>
      </c>
      <c r="F1047" t="s">
        <v>12</v>
      </c>
      <c r="G1047">
        <v>1.08656</v>
      </c>
      <c r="H1047">
        <v>0.21518599999999999</v>
      </c>
      <c r="I1047">
        <v>-2.3361100000000001</v>
      </c>
      <c r="J1047">
        <v>-2.8225899999999999</v>
      </c>
      <c r="K1047">
        <v>1.4999999999999999E-4</v>
      </c>
      <c r="L1047">
        <v>3.64716E-3</v>
      </c>
      <c r="M1047" t="s">
        <v>17</v>
      </c>
    </row>
    <row r="1048" spans="1:13" x14ac:dyDescent="0.2">
      <c r="A1048" t="s">
        <v>3155</v>
      </c>
      <c r="B1048" t="s">
        <v>3093</v>
      </c>
      <c r="C1048" t="s">
        <v>3094</v>
      </c>
      <c r="D1048" t="s">
        <v>3095</v>
      </c>
      <c r="E1048" t="s">
        <v>11</v>
      </c>
      <c r="F1048" t="s">
        <v>12</v>
      </c>
      <c r="G1048">
        <v>27.842500000000001</v>
      </c>
      <c r="H1048">
        <v>17.4678</v>
      </c>
      <c r="I1048">
        <v>-0.67258799999999996</v>
      </c>
      <c r="J1048">
        <v>-2.3799399999999999</v>
      </c>
      <c r="K1048">
        <v>1.4999999999999999E-4</v>
      </c>
      <c r="L1048">
        <v>3.64716E-3</v>
      </c>
      <c r="M1048" t="s">
        <v>17</v>
      </c>
    </row>
    <row r="1049" spans="1:13" x14ac:dyDescent="0.2">
      <c r="A1049" t="s">
        <v>3158</v>
      </c>
      <c r="B1049" t="s">
        <v>3403</v>
      </c>
      <c r="C1049" t="s">
        <v>3300</v>
      </c>
      <c r="D1049" t="s">
        <v>3404</v>
      </c>
      <c r="E1049" t="s">
        <v>11</v>
      </c>
      <c r="F1049" t="s">
        <v>12</v>
      </c>
      <c r="G1049">
        <v>1189.6099999999999</v>
      </c>
      <c r="H1049">
        <v>1793.68</v>
      </c>
      <c r="I1049">
        <v>0.59243999999999997</v>
      </c>
      <c r="J1049">
        <v>3.0499800000000001</v>
      </c>
      <c r="K1049">
        <v>1.4999999999999999E-4</v>
      </c>
      <c r="L1049">
        <v>3.64716E-3</v>
      </c>
      <c r="M1049" t="s">
        <v>17</v>
      </c>
    </row>
    <row r="1050" spans="1:13" x14ac:dyDescent="0.2">
      <c r="A1050" t="s">
        <v>3161</v>
      </c>
      <c r="B1050" t="s">
        <v>3407</v>
      </c>
      <c r="C1050" t="s">
        <v>3408</v>
      </c>
      <c r="D1050" t="s">
        <v>3409</v>
      </c>
      <c r="E1050" t="s">
        <v>11</v>
      </c>
      <c r="F1050" t="s">
        <v>12</v>
      </c>
      <c r="G1050">
        <v>409.18400000000003</v>
      </c>
      <c r="H1050">
        <v>643.74800000000005</v>
      </c>
      <c r="I1050">
        <v>0.65374600000000005</v>
      </c>
      <c r="J1050">
        <v>2.6209699999999998</v>
      </c>
      <c r="K1050">
        <v>1.4999999999999999E-4</v>
      </c>
      <c r="L1050">
        <v>3.64716E-3</v>
      </c>
      <c r="M1050" t="s">
        <v>17</v>
      </c>
    </row>
    <row r="1051" spans="1:13" x14ac:dyDescent="0.2">
      <c r="A1051" t="s">
        <v>3163</v>
      </c>
      <c r="B1051" t="s">
        <v>3640</v>
      </c>
      <c r="C1051" t="s">
        <v>3641</v>
      </c>
      <c r="D1051" t="s">
        <v>3642</v>
      </c>
      <c r="E1051" t="s">
        <v>11</v>
      </c>
      <c r="F1051" t="s">
        <v>12</v>
      </c>
      <c r="G1051">
        <v>28.810400000000001</v>
      </c>
      <c r="H1051">
        <v>44.832700000000003</v>
      </c>
      <c r="I1051">
        <v>0.637961</v>
      </c>
      <c r="J1051">
        <v>2.9556200000000001</v>
      </c>
      <c r="K1051">
        <v>1.4999999999999999E-4</v>
      </c>
      <c r="L1051">
        <v>3.64716E-3</v>
      </c>
      <c r="M1051" t="s">
        <v>17</v>
      </c>
    </row>
    <row r="1052" spans="1:13" x14ac:dyDescent="0.2">
      <c r="A1052" t="s">
        <v>3165</v>
      </c>
      <c r="B1052" t="s">
        <v>3669</v>
      </c>
      <c r="C1052" t="s">
        <v>3670</v>
      </c>
      <c r="D1052" t="s">
        <v>3671</v>
      </c>
      <c r="E1052" t="s">
        <v>11</v>
      </c>
      <c r="F1052" t="s">
        <v>12</v>
      </c>
      <c r="G1052">
        <v>20.225000000000001</v>
      </c>
      <c r="H1052">
        <v>11.3856</v>
      </c>
      <c r="I1052">
        <v>-0.82893899999999998</v>
      </c>
      <c r="J1052">
        <v>-2.42117</v>
      </c>
      <c r="K1052">
        <v>1.4999999999999999E-4</v>
      </c>
      <c r="L1052">
        <v>3.64716E-3</v>
      </c>
      <c r="M1052" t="s">
        <v>17</v>
      </c>
    </row>
    <row r="1053" spans="1:13" x14ac:dyDescent="0.2">
      <c r="A1053" t="s">
        <v>3168</v>
      </c>
      <c r="B1053" t="s">
        <v>3689</v>
      </c>
      <c r="C1053" t="s">
        <v>3690</v>
      </c>
      <c r="D1053" t="s">
        <v>3691</v>
      </c>
      <c r="E1053" t="s">
        <v>11</v>
      </c>
      <c r="F1053" t="s">
        <v>12</v>
      </c>
      <c r="G1053">
        <v>15.710599999999999</v>
      </c>
      <c r="H1053">
        <v>6.1592799999999999</v>
      </c>
      <c r="I1053">
        <v>-1.3509</v>
      </c>
      <c r="J1053">
        <v>-2.8504399999999999</v>
      </c>
      <c r="K1053">
        <v>1.4999999999999999E-4</v>
      </c>
      <c r="L1053">
        <v>3.64716E-3</v>
      </c>
      <c r="M1053" t="s">
        <v>17</v>
      </c>
    </row>
    <row r="1054" spans="1:13" x14ac:dyDescent="0.2">
      <c r="A1054" t="s">
        <v>3171</v>
      </c>
      <c r="B1054" t="s">
        <v>3704</v>
      </c>
      <c r="C1054" t="s">
        <v>3705</v>
      </c>
      <c r="D1054" t="s">
        <v>3706</v>
      </c>
      <c r="E1054" t="s">
        <v>11</v>
      </c>
      <c r="F1054" t="s">
        <v>12</v>
      </c>
      <c r="G1054">
        <v>7.7704199999999997</v>
      </c>
      <c r="H1054">
        <v>16.128299999999999</v>
      </c>
      <c r="I1054">
        <v>1.0535300000000001</v>
      </c>
      <c r="J1054">
        <v>2.5390999999999999</v>
      </c>
      <c r="K1054">
        <v>1.4999999999999999E-4</v>
      </c>
      <c r="L1054">
        <v>3.64716E-3</v>
      </c>
      <c r="M1054" t="s">
        <v>17</v>
      </c>
    </row>
    <row r="1055" spans="1:13" x14ac:dyDescent="0.2">
      <c r="A1055" t="s">
        <v>3173</v>
      </c>
      <c r="B1055" t="s">
        <v>3820</v>
      </c>
      <c r="C1055" t="s">
        <v>3821</v>
      </c>
      <c r="D1055" t="s">
        <v>3822</v>
      </c>
      <c r="E1055" t="s">
        <v>11</v>
      </c>
      <c r="F1055" t="s">
        <v>12</v>
      </c>
      <c r="G1055">
        <v>142.65299999999999</v>
      </c>
      <c r="H1055">
        <v>84.663799999999995</v>
      </c>
      <c r="I1055">
        <v>-0.75268999999999997</v>
      </c>
      <c r="J1055">
        <v>-2.5577000000000001</v>
      </c>
      <c r="K1055">
        <v>1.4999999999999999E-4</v>
      </c>
      <c r="L1055">
        <v>3.64716E-3</v>
      </c>
      <c r="M1055" t="s">
        <v>17</v>
      </c>
    </row>
    <row r="1056" spans="1:13" x14ac:dyDescent="0.2">
      <c r="A1056" t="s">
        <v>3176</v>
      </c>
      <c r="B1056" t="s">
        <v>3847</v>
      </c>
      <c r="C1056" t="s">
        <v>3848</v>
      </c>
      <c r="D1056" t="s">
        <v>3849</v>
      </c>
      <c r="E1056" t="s">
        <v>11</v>
      </c>
      <c r="F1056" t="s">
        <v>12</v>
      </c>
      <c r="G1056">
        <v>64.923100000000005</v>
      </c>
      <c r="H1056">
        <v>43.237699999999997</v>
      </c>
      <c r="I1056">
        <v>-0.58644099999999999</v>
      </c>
      <c r="J1056">
        <v>-2.3492700000000002</v>
      </c>
      <c r="K1056">
        <v>1.4999999999999999E-4</v>
      </c>
      <c r="L1056">
        <v>3.64716E-3</v>
      </c>
      <c r="M1056" t="s">
        <v>17</v>
      </c>
    </row>
    <row r="1057" spans="1:13" x14ac:dyDescent="0.2">
      <c r="A1057" t="s">
        <v>3179</v>
      </c>
      <c r="B1057" t="s">
        <v>3896</v>
      </c>
      <c r="C1057" t="s">
        <v>3897</v>
      </c>
      <c r="D1057" t="s">
        <v>3895</v>
      </c>
      <c r="E1057" t="s">
        <v>11</v>
      </c>
      <c r="F1057" t="s">
        <v>12</v>
      </c>
      <c r="G1057">
        <v>60.6768</v>
      </c>
      <c r="H1057">
        <v>31.1128</v>
      </c>
      <c r="I1057">
        <v>-0.96363699999999997</v>
      </c>
      <c r="J1057">
        <v>-2.4700199999999999</v>
      </c>
      <c r="K1057">
        <v>1.4999999999999999E-4</v>
      </c>
      <c r="L1057">
        <v>3.64716E-3</v>
      </c>
      <c r="M1057" t="s">
        <v>17</v>
      </c>
    </row>
    <row r="1058" spans="1:13" x14ac:dyDescent="0.2">
      <c r="A1058" t="s">
        <v>3182</v>
      </c>
      <c r="B1058" t="s">
        <v>3962</v>
      </c>
      <c r="C1058" t="s">
        <v>3963</v>
      </c>
      <c r="D1058" t="s">
        <v>3964</v>
      </c>
      <c r="E1058" t="s">
        <v>11</v>
      </c>
      <c r="F1058" t="s">
        <v>12</v>
      </c>
      <c r="G1058">
        <v>2.2332299999999998</v>
      </c>
      <c r="H1058">
        <v>0.35483100000000001</v>
      </c>
      <c r="I1058">
        <v>-2.6539299999999999</v>
      </c>
      <c r="J1058">
        <v>-3.03437</v>
      </c>
      <c r="K1058">
        <v>1.4999999999999999E-4</v>
      </c>
      <c r="L1058">
        <v>3.64716E-3</v>
      </c>
      <c r="M1058" t="s">
        <v>17</v>
      </c>
    </row>
    <row r="1059" spans="1:13" x14ac:dyDescent="0.2">
      <c r="A1059" t="s">
        <v>3184</v>
      </c>
      <c r="B1059" t="s">
        <v>4014</v>
      </c>
      <c r="C1059" t="s">
        <v>4015</v>
      </c>
      <c r="D1059" t="s">
        <v>4016</v>
      </c>
      <c r="E1059" t="s">
        <v>11</v>
      </c>
      <c r="F1059" t="s">
        <v>12</v>
      </c>
      <c r="G1059">
        <v>32.248899999999999</v>
      </c>
      <c r="H1059">
        <v>18.9421</v>
      </c>
      <c r="I1059">
        <v>-0.76765799999999995</v>
      </c>
      <c r="J1059">
        <v>-2.5495800000000002</v>
      </c>
      <c r="K1059">
        <v>1.4999999999999999E-4</v>
      </c>
      <c r="L1059">
        <v>3.64716E-3</v>
      </c>
      <c r="M1059" t="s">
        <v>17</v>
      </c>
    </row>
    <row r="1060" spans="1:13" x14ac:dyDescent="0.2">
      <c r="A1060" t="s">
        <v>3187</v>
      </c>
      <c r="B1060" t="s">
        <v>4020</v>
      </c>
      <c r="C1060" t="s">
        <v>4021</v>
      </c>
      <c r="D1060" t="s">
        <v>4022</v>
      </c>
      <c r="E1060" t="s">
        <v>11</v>
      </c>
      <c r="F1060" t="s">
        <v>12</v>
      </c>
      <c r="G1060">
        <v>4.2740200000000002</v>
      </c>
      <c r="H1060">
        <v>1.3227</v>
      </c>
      <c r="I1060">
        <v>-1.6920999999999999</v>
      </c>
      <c r="J1060">
        <v>-2.9906799999999998</v>
      </c>
      <c r="K1060">
        <v>1.4999999999999999E-4</v>
      </c>
      <c r="L1060">
        <v>3.64716E-3</v>
      </c>
      <c r="M1060" t="s">
        <v>17</v>
      </c>
    </row>
    <row r="1061" spans="1:13" x14ac:dyDescent="0.2">
      <c r="A1061" t="s">
        <v>3190</v>
      </c>
      <c r="B1061" t="s">
        <v>4040</v>
      </c>
      <c r="C1061" t="s">
        <v>4041</v>
      </c>
      <c r="D1061" t="s">
        <v>4042</v>
      </c>
      <c r="E1061" t="s">
        <v>11</v>
      </c>
      <c r="F1061" t="s">
        <v>12</v>
      </c>
      <c r="G1061">
        <v>15.132999999999999</v>
      </c>
      <c r="H1061">
        <v>5.8312600000000003</v>
      </c>
      <c r="I1061">
        <v>-1.37582</v>
      </c>
      <c r="J1061">
        <v>-3.0433400000000002</v>
      </c>
      <c r="K1061">
        <v>1.4999999999999999E-4</v>
      </c>
      <c r="L1061">
        <v>3.64716E-3</v>
      </c>
      <c r="M1061" t="s">
        <v>17</v>
      </c>
    </row>
    <row r="1062" spans="1:13" x14ac:dyDescent="0.2">
      <c r="A1062" t="s">
        <v>3193</v>
      </c>
      <c r="B1062" t="s">
        <v>4133</v>
      </c>
      <c r="C1062" t="s">
        <v>4134</v>
      </c>
      <c r="D1062" t="s">
        <v>4135</v>
      </c>
      <c r="E1062" t="s">
        <v>11</v>
      </c>
      <c r="F1062" t="s">
        <v>12</v>
      </c>
      <c r="G1062">
        <v>4.1493099999999998</v>
      </c>
      <c r="H1062">
        <v>0.964453</v>
      </c>
      <c r="I1062">
        <v>-2.1050900000000001</v>
      </c>
      <c r="J1062">
        <v>-2.6700200000000001</v>
      </c>
      <c r="K1062">
        <v>1.4999999999999999E-4</v>
      </c>
      <c r="L1062">
        <v>3.64716E-3</v>
      </c>
      <c r="M1062" t="s">
        <v>17</v>
      </c>
    </row>
    <row r="1063" spans="1:13" x14ac:dyDescent="0.2">
      <c r="A1063" t="s">
        <v>3196</v>
      </c>
      <c r="B1063" t="s">
        <v>4139</v>
      </c>
      <c r="C1063" t="s">
        <v>4140</v>
      </c>
      <c r="D1063" t="s">
        <v>4141</v>
      </c>
      <c r="E1063" t="s">
        <v>11</v>
      </c>
      <c r="F1063" t="s">
        <v>12</v>
      </c>
      <c r="G1063">
        <v>212.703</v>
      </c>
      <c r="H1063">
        <v>136.34899999999999</v>
      </c>
      <c r="I1063">
        <v>-0.64153499999999997</v>
      </c>
      <c r="J1063">
        <v>-2.52929</v>
      </c>
      <c r="K1063">
        <v>1.4999999999999999E-4</v>
      </c>
      <c r="L1063">
        <v>3.64716E-3</v>
      </c>
      <c r="M1063" t="s">
        <v>17</v>
      </c>
    </row>
    <row r="1064" spans="1:13" x14ac:dyDescent="0.2">
      <c r="A1064" t="s">
        <v>3199</v>
      </c>
      <c r="B1064" t="s">
        <v>4347</v>
      </c>
      <c r="C1064" t="s">
        <v>4348</v>
      </c>
      <c r="D1064" t="s">
        <v>4349</v>
      </c>
      <c r="E1064" t="s">
        <v>11</v>
      </c>
      <c r="F1064" t="s">
        <v>12</v>
      </c>
      <c r="G1064">
        <v>11.420500000000001</v>
      </c>
      <c r="H1064">
        <v>6.8650799999999998</v>
      </c>
      <c r="I1064">
        <v>-0.73427900000000002</v>
      </c>
      <c r="J1064">
        <v>-2.53037</v>
      </c>
      <c r="K1064">
        <v>1.4999999999999999E-4</v>
      </c>
      <c r="L1064">
        <v>3.64716E-3</v>
      </c>
      <c r="M1064" t="s">
        <v>17</v>
      </c>
    </row>
    <row r="1065" spans="1:13" x14ac:dyDescent="0.2">
      <c r="A1065" t="s">
        <v>3202</v>
      </c>
      <c r="B1065" t="s">
        <v>4495</v>
      </c>
      <c r="C1065" t="s">
        <v>4496</v>
      </c>
      <c r="D1065" t="s">
        <v>4497</v>
      </c>
      <c r="E1065" t="s">
        <v>11</v>
      </c>
      <c r="F1065" t="s">
        <v>12</v>
      </c>
      <c r="G1065">
        <v>11.3369</v>
      </c>
      <c r="H1065">
        <v>4.5606499999999999</v>
      </c>
      <c r="I1065">
        <v>-1.31372</v>
      </c>
      <c r="J1065">
        <v>-3.0223</v>
      </c>
      <c r="K1065">
        <v>1.4999999999999999E-4</v>
      </c>
      <c r="L1065">
        <v>3.64716E-3</v>
      </c>
      <c r="M1065" t="s">
        <v>17</v>
      </c>
    </row>
    <row r="1066" spans="1:13" x14ac:dyDescent="0.2">
      <c r="A1066" t="s">
        <v>3205</v>
      </c>
      <c r="B1066" t="s">
        <v>4647</v>
      </c>
      <c r="C1066" t="s">
        <v>4648</v>
      </c>
      <c r="D1066" t="s">
        <v>4649</v>
      </c>
      <c r="E1066" t="s">
        <v>11</v>
      </c>
      <c r="F1066" t="s">
        <v>12</v>
      </c>
      <c r="G1066">
        <v>115.155</v>
      </c>
      <c r="H1066">
        <v>173.77699999999999</v>
      </c>
      <c r="I1066">
        <v>0.59365800000000002</v>
      </c>
      <c r="J1066">
        <v>2.7593800000000002</v>
      </c>
      <c r="K1066">
        <v>1.4999999999999999E-4</v>
      </c>
      <c r="L1066">
        <v>3.64716E-3</v>
      </c>
      <c r="M1066" t="s">
        <v>17</v>
      </c>
    </row>
    <row r="1067" spans="1:13" x14ac:dyDescent="0.2">
      <c r="A1067" t="s">
        <v>3208</v>
      </c>
      <c r="B1067" t="s">
        <v>4659</v>
      </c>
      <c r="C1067" t="s">
        <v>4660</v>
      </c>
      <c r="D1067" t="s">
        <v>4661</v>
      </c>
      <c r="E1067" t="s">
        <v>11</v>
      </c>
      <c r="F1067" t="s">
        <v>12</v>
      </c>
      <c r="G1067">
        <v>77.289299999999997</v>
      </c>
      <c r="H1067">
        <v>39.757800000000003</v>
      </c>
      <c r="I1067">
        <v>-0.95903099999999997</v>
      </c>
      <c r="J1067">
        <v>-2.5465200000000001</v>
      </c>
      <c r="K1067">
        <v>1.4999999999999999E-4</v>
      </c>
      <c r="L1067">
        <v>3.64716E-3</v>
      </c>
      <c r="M1067" t="s">
        <v>17</v>
      </c>
    </row>
    <row r="1068" spans="1:13" x14ac:dyDescent="0.2">
      <c r="A1068" t="s">
        <v>3211</v>
      </c>
      <c r="B1068" t="s">
        <v>4709</v>
      </c>
      <c r="C1068" t="s">
        <v>4710</v>
      </c>
      <c r="D1068" t="s">
        <v>4711</v>
      </c>
      <c r="E1068" t="s">
        <v>11</v>
      </c>
      <c r="F1068" t="s">
        <v>12</v>
      </c>
      <c r="G1068">
        <v>22.668700000000001</v>
      </c>
      <c r="H1068">
        <v>10.3224</v>
      </c>
      <c r="I1068">
        <v>-1.13493</v>
      </c>
      <c r="J1068">
        <v>-2.4174600000000002</v>
      </c>
      <c r="K1068">
        <v>1.4999999999999999E-4</v>
      </c>
      <c r="L1068">
        <v>3.64716E-3</v>
      </c>
      <c r="M1068" t="s">
        <v>17</v>
      </c>
    </row>
    <row r="1069" spans="1:13" x14ac:dyDescent="0.2">
      <c r="A1069" t="s">
        <v>3214</v>
      </c>
      <c r="B1069" t="s">
        <v>4849</v>
      </c>
      <c r="C1069" t="s">
        <v>4850</v>
      </c>
      <c r="D1069" t="s">
        <v>4851</v>
      </c>
      <c r="E1069" t="s">
        <v>11</v>
      </c>
      <c r="F1069" t="s">
        <v>12</v>
      </c>
      <c r="G1069">
        <v>4.7210200000000002</v>
      </c>
      <c r="H1069">
        <v>0.64983999999999997</v>
      </c>
      <c r="I1069">
        <v>-2.8609399999999998</v>
      </c>
      <c r="J1069">
        <v>-3.3062800000000001</v>
      </c>
      <c r="K1069">
        <v>1.4999999999999999E-4</v>
      </c>
      <c r="L1069">
        <v>3.64716E-3</v>
      </c>
      <c r="M1069" t="s">
        <v>17</v>
      </c>
    </row>
    <row r="1070" spans="1:13" x14ac:dyDescent="0.2">
      <c r="A1070" t="s">
        <v>3215</v>
      </c>
      <c r="B1070" t="s">
        <v>2247</v>
      </c>
      <c r="C1070" t="s">
        <v>2248</v>
      </c>
      <c r="D1070" t="s">
        <v>2249</v>
      </c>
      <c r="E1070" t="s">
        <v>11</v>
      </c>
      <c r="F1070" t="s">
        <v>12</v>
      </c>
      <c r="G1070">
        <v>65.605800000000002</v>
      </c>
      <c r="H1070">
        <v>44.456299999999999</v>
      </c>
      <c r="I1070">
        <v>-0.56143500000000002</v>
      </c>
      <c r="J1070">
        <v>-2.5125500000000001</v>
      </c>
      <c r="K1070">
        <v>1E-4</v>
      </c>
      <c r="L1070">
        <v>2.6694000000000002E-3</v>
      </c>
      <c r="M1070" t="s">
        <v>17</v>
      </c>
    </row>
    <row r="1071" spans="1:13" x14ac:dyDescent="0.2">
      <c r="A1071" t="s">
        <v>3218</v>
      </c>
      <c r="B1071" t="s">
        <v>80</v>
      </c>
      <c r="C1071" t="s">
        <v>81</v>
      </c>
      <c r="D1071" t="s">
        <v>82</v>
      </c>
      <c r="E1071" t="s">
        <v>11</v>
      </c>
      <c r="F1071" t="s">
        <v>12</v>
      </c>
      <c r="G1071">
        <v>17.2851</v>
      </c>
      <c r="H1071">
        <v>10.5059</v>
      </c>
      <c r="I1071">
        <v>-0.71832700000000005</v>
      </c>
      <c r="J1071">
        <v>-2.6030000000000002</v>
      </c>
      <c r="K1071">
        <v>1E-4</v>
      </c>
      <c r="L1071">
        <v>2.6693899999999998E-3</v>
      </c>
      <c r="M1071" t="s">
        <v>17</v>
      </c>
    </row>
    <row r="1072" spans="1:13" x14ac:dyDescent="0.2">
      <c r="A1072" t="s">
        <v>3221</v>
      </c>
      <c r="B1072" t="s">
        <v>95</v>
      </c>
      <c r="C1072" t="s">
        <v>96</v>
      </c>
      <c r="D1072" t="s">
        <v>97</v>
      </c>
      <c r="E1072" t="s">
        <v>11</v>
      </c>
      <c r="F1072" t="s">
        <v>12</v>
      </c>
      <c r="G1072">
        <v>39.793500000000002</v>
      </c>
      <c r="H1072">
        <v>21.202500000000001</v>
      </c>
      <c r="I1072">
        <v>-0.90829700000000002</v>
      </c>
      <c r="J1072">
        <v>-2.6009699999999998</v>
      </c>
      <c r="K1072">
        <v>1E-4</v>
      </c>
      <c r="L1072">
        <v>2.6693899999999998E-3</v>
      </c>
      <c r="M1072" t="s">
        <v>17</v>
      </c>
    </row>
    <row r="1073" spans="1:13" x14ac:dyDescent="0.2">
      <c r="A1073" t="s">
        <v>3224</v>
      </c>
      <c r="B1073" t="s">
        <v>258</v>
      </c>
      <c r="C1073" t="s">
        <v>259</v>
      </c>
      <c r="D1073" t="s">
        <v>260</v>
      </c>
      <c r="E1073" t="s">
        <v>11</v>
      </c>
      <c r="F1073" t="s">
        <v>12</v>
      </c>
      <c r="G1073">
        <v>6.0565600000000002</v>
      </c>
      <c r="H1073">
        <v>1.6103499999999999</v>
      </c>
      <c r="I1073">
        <v>-1.9111199999999999</v>
      </c>
      <c r="J1073">
        <v>-3.1381199999999998</v>
      </c>
      <c r="K1073">
        <v>1E-4</v>
      </c>
      <c r="L1073">
        <v>2.6693899999999998E-3</v>
      </c>
      <c r="M1073" t="s">
        <v>17</v>
      </c>
    </row>
    <row r="1074" spans="1:13" x14ac:dyDescent="0.2">
      <c r="A1074" t="s">
        <v>3227</v>
      </c>
      <c r="B1074" t="s">
        <v>366</v>
      </c>
      <c r="C1074" t="s">
        <v>367</v>
      </c>
      <c r="D1074" t="s">
        <v>368</v>
      </c>
      <c r="E1074" t="s">
        <v>11</v>
      </c>
      <c r="F1074" t="s">
        <v>12</v>
      </c>
      <c r="G1074">
        <v>240.87100000000001</v>
      </c>
      <c r="H1074">
        <v>373.23399999999998</v>
      </c>
      <c r="I1074">
        <v>0.63181900000000002</v>
      </c>
      <c r="J1074">
        <v>2.6935600000000002</v>
      </c>
      <c r="K1074">
        <v>1E-4</v>
      </c>
      <c r="L1074">
        <v>2.6693899999999998E-3</v>
      </c>
      <c r="M1074" t="s">
        <v>17</v>
      </c>
    </row>
    <row r="1075" spans="1:13" x14ac:dyDescent="0.2">
      <c r="A1075" t="s">
        <v>3230</v>
      </c>
      <c r="B1075" t="s">
        <v>394</v>
      </c>
      <c r="C1075" t="s">
        <v>395</v>
      </c>
      <c r="D1075" t="s">
        <v>396</v>
      </c>
      <c r="E1075" t="s">
        <v>11</v>
      </c>
      <c r="F1075" t="s">
        <v>12</v>
      </c>
      <c r="G1075">
        <v>28.944299999999998</v>
      </c>
      <c r="H1075">
        <v>15.056900000000001</v>
      </c>
      <c r="I1075">
        <v>-0.94285699999999995</v>
      </c>
      <c r="J1075">
        <v>-2.63266</v>
      </c>
      <c r="K1075">
        <v>1E-4</v>
      </c>
      <c r="L1075">
        <v>2.6693899999999998E-3</v>
      </c>
      <c r="M1075" t="s">
        <v>17</v>
      </c>
    </row>
    <row r="1076" spans="1:13" x14ac:dyDescent="0.2">
      <c r="A1076" t="s">
        <v>3233</v>
      </c>
      <c r="B1076" t="s">
        <v>420</v>
      </c>
      <c r="C1076" t="s">
        <v>421</v>
      </c>
      <c r="D1076" t="s">
        <v>422</v>
      </c>
      <c r="E1076" t="s">
        <v>11</v>
      </c>
      <c r="F1076" t="s">
        <v>12</v>
      </c>
      <c r="G1076">
        <v>32.633000000000003</v>
      </c>
      <c r="H1076">
        <v>16.624199999999998</v>
      </c>
      <c r="I1076">
        <v>-0.97304100000000004</v>
      </c>
      <c r="J1076">
        <v>-3.0264000000000002</v>
      </c>
      <c r="K1076">
        <v>1E-4</v>
      </c>
      <c r="L1076">
        <v>2.6693899999999998E-3</v>
      </c>
      <c r="M1076" t="s">
        <v>17</v>
      </c>
    </row>
    <row r="1077" spans="1:13" x14ac:dyDescent="0.2">
      <c r="A1077" t="s">
        <v>3236</v>
      </c>
      <c r="B1077" t="s">
        <v>429</v>
      </c>
      <c r="C1077" t="s">
        <v>430</v>
      </c>
      <c r="D1077" t="s">
        <v>431</v>
      </c>
      <c r="E1077" t="s">
        <v>11</v>
      </c>
      <c r="F1077" t="s">
        <v>12</v>
      </c>
      <c r="G1077">
        <v>20.995100000000001</v>
      </c>
      <c r="H1077">
        <v>13.3651</v>
      </c>
      <c r="I1077">
        <v>-0.65158000000000005</v>
      </c>
      <c r="J1077">
        <v>-2.4308900000000002</v>
      </c>
      <c r="K1077">
        <v>1E-4</v>
      </c>
      <c r="L1077">
        <v>2.6693899999999998E-3</v>
      </c>
      <c r="M1077" t="s">
        <v>17</v>
      </c>
    </row>
    <row r="1078" spans="1:13" x14ac:dyDescent="0.2">
      <c r="A1078" t="s">
        <v>3239</v>
      </c>
      <c r="B1078" t="s">
        <v>471</v>
      </c>
      <c r="C1078" t="s">
        <v>472</v>
      </c>
      <c r="D1078" t="s">
        <v>473</v>
      </c>
      <c r="E1078" t="s">
        <v>11</v>
      </c>
      <c r="F1078" t="s">
        <v>12</v>
      </c>
      <c r="G1078">
        <v>48.609499999999997</v>
      </c>
      <c r="H1078">
        <v>30.843800000000002</v>
      </c>
      <c r="I1078">
        <v>-0.65625599999999995</v>
      </c>
      <c r="J1078">
        <v>-2.63171</v>
      </c>
      <c r="K1078">
        <v>1E-4</v>
      </c>
      <c r="L1078">
        <v>2.6693899999999998E-3</v>
      </c>
      <c r="M1078" t="s">
        <v>17</v>
      </c>
    </row>
    <row r="1079" spans="1:13" x14ac:dyDescent="0.2">
      <c r="A1079" t="s">
        <v>3242</v>
      </c>
      <c r="B1079" t="s">
        <v>486</v>
      </c>
      <c r="C1079" t="s">
        <v>487</v>
      </c>
      <c r="D1079" t="s">
        <v>488</v>
      </c>
      <c r="E1079" t="s">
        <v>11</v>
      </c>
      <c r="F1079" t="s">
        <v>12</v>
      </c>
      <c r="G1079">
        <v>3.6448499999999999</v>
      </c>
      <c r="H1079">
        <v>1.2723199999999999</v>
      </c>
      <c r="I1079">
        <v>-1.5184</v>
      </c>
      <c r="J1079">
        <v>-2.9120900000000001</v>
      </c>
      <c r="K1079">
        <v>1E-4</v>
      </c>
      <c r="L1079">
        <v>2.6693899999999998E-3</v>
      </c>
      <c r="M1079" t="s">
        <v>17</v>
      </c>
    </row>
    <row r="1080" spans="1:13" x14ac:dyDescent="0.2">
      <c r="A1080" t="s">
        <v>3245</v>
      </c>
      <c r="B1080" t="s">
        <v>494</v>
      </c>
      <c r="C1080" t="s">
        <v>387</v>
      </c>
      <c r="D1080" t="s">
        <v>495</v>
      </c>
      <c r="E1080" t="s">
        <v>11</v>
      </c>
      <c r="F1080" t="s">
        <v>12</v>
      </c>
      <c r="G1080">
        <v>6110.05</v>
      </c>
      <c r="H1080">
        <v>9199.7999999999993</v>
      </c>
      <c r="I1080">
        <v>0.590418</v>
      </c>
      <c r="J1080">
        <v>2.4757400000000001</v>
      </c>
      <c r="K1080">
        <v>1E-4</v>
      </c>
      <c r="L1080">
        <v>2.6693899999999998E-3</v>
      </c>
      <c r="M1080" t="s">
        <v>17</v>
      </c>
    </row>
    <row r="1081" spans="1:13" x14ac:dyDescent="0.2">
      <c r="A1081" t="s">
        <v>3248</v>
      </c>
      <c r="B1081" t="s">
        <v>533</v>
      </c>
      <c r="C1081" t="s">
        <v>534</v>
      </c>
      <c r="D1081" t="s">
        <v>535</v>
      </c>
      <c r="E1081" t="s">
        <v>11</v>
      </c>
      <c r="F1081" t="s">
        <v>12</v>
      </c>
      <c r="G1081">
        <v>156.42599999999999</v>
      </c>
      <c r="H1081">
        <v>100.631</v>
      </c>
      <c r="I1081">
        <v>-0.63640799999999997</v>
      </c>
      <c r="J1081">
        <v>-2.6343899999999998</v>
      </c>
      <c r="K1081">
        <v>1E-4</v>
      </c>
      <c r="L1081">
        <v>2.6693899999999998E-3</v>
      </c>
      <c r="M1081" t="s">
        <v>17</v>
      </c>
    </row>
    <row r="1082" spans="1:13" x14ac:dyDescent="0.2">
      <c r="A1082" t="s">
        <v>3251</v>
      </c>
      <c r="B1082" t="s">
        <v>545</v>
      </c>
      <c r="C1082" t="s">
        <v>546</v>
      </c>
      <c r="D1082" t="s">
        <v>547</v>
      </c>
      <c r="E1082" t="s">
        <v>11</v>
      </c>
      <c r="F1082" t="s">
        <v>12</v>
      </c>
      <c r="G1082">
        <v>29.468900000000001</v>
      </c>
      <c r="H1082">
        <v>18.974499999999999</v>
      </c>
      <c r="I1082">
        <v>-0.63512800000000003</v>
      </c>
      <c r="J1082">
        <v>-2.50678</v>
      </c>
      <c r="K1082">
        <v>1E-4</v>
      </c>
      <c r="L1082">
        <v>2.6693899999999998E-3</v>
      </c>
      <c r="M1082" t="s">
        <v>17</v>
      </c>
    </row>
    <row r="1083" spans="1:13" x14ac:dyDescent="0.2">
      <c r="A1083" t="s">
        <v>3254</v>
      </c>
      <c r="B1083" t="s">
        <v>755</v>
      </c>
      <c r="C1083" t="s">
        <v>756</v>
      </c>
      <c r="D1083" t="s">
        <v>757</v>
      </c>
      <c r="E1083" t="s">
        <v>11</v>
      </c>
      <c r="F1083" t="s">
        <v>12</v>
      </c>
      <c r="G1083">
        <v>56.707900000000002</v>
      </c>
      <c r="H1083">
        <v>37.459600000000002</v>
      </c>
      <c r="I1083">
        <v>-0.59821500000000005</v>
      </c>
      <c r="J1083">
        <v>-2.5646300000000002</v>
      </c>
      <c r="K1083">
        <v>1E-4</v>
      </c>
      <c r="L1083">
        <v>2.6693899999999998E-3</v>
      </c>
      <c r="M1083" t="s">
        <v>17</v>
      </c>
    </row>
    <row r="1084" spans="1:13" x14ac:dyDescent="0.2">
      <c r="A1084" t="s">
        <v>3257</v>
      </c>
      <c r="B1084" t="s">
        <v>819</v>
      </c>
      <c r="C1084" t="s">
        <v>820</v>
      </c>
      <c r="D1084" t="s">
        <v>821</v>
      </c>
      <c r="E1084" t="s">
        <v>11</v>
      </c>
      <c r="F1084" t="s">
        <v>12</v>
      </c>
      <c r="G1084">
        <v>63.740699999999997</v>
      </c>
      <c r="H1084">
        <v>36.728099999999998</v>
      </c>
      <c r="I1084">
        <v>-0.79533100000000001</v>
      </c>
      <c r="J1084">
        <v>-2.41995</v>
      </c>
      <c r="K1084">
        <v>1E-4</v>
      </c>
      <c r="L1084">
        <v>2.6693899999999998E-3</v>
      </c>
      <c r="M1084" t="s">
        <v>17</v>
      </c>
    </row>
    <row r="1085" spans="1:13" x14ac:dyDescent="0.2">
      <c r="A1085" t="s">
        <v>3260</v>
      </c>
      <c r="B1085" t="s">
        <v>920</v>
      </c>
      <c r="C1085" t="s">
        <v>921</v>
      </c>
      <c r="D1085" t="s">
        <v>922</v>
      </c>
      <c r="E1085" t="s">
        <v>11</v>
      </c>
      <c r="F1085" t="s">
        <v>12</v>
      </c>
      <c r="G1085">
        <v>65.415599999999998</v>
      </c>
      <c r="H1085">
        <v>42.016599999999997</v>
      </c>
      <c r="I1085">
        <v>-0.63867700000000005</v>
      </c>
      <c r="J1085">
        <v>-2.5928599999999999</v>
      </c>
      <c r="K1085">
        <v>1E-4</v>
      </c>
      <c r="L1085">
        <v>2.6693899999999998E-3</v>
      </c>
      <c r="M1085" t="s">
        <v>17</v>
      </c>
    </row>
    <row r="1086" spans="1:13" x14ac:dyDescent="0.2">
      <c r="A1086" t="s">
        <v>3263</v>
      </c>
      <c r="B1086" t="s">
        <v>1136</v>
      </c>
      <c r="C1086" t="s">
        <v>1137</v>
      </c>
      <c r="D1086" t="s">
        <v>1138</v>
      </c>
      <c r="E1086" t="s">
        <v>11</v>
      </c>
      <c r="F1086" t="s">
        <v>12</v>
      </c>
      <c r="G1086">
        <v>3.0118399999999999</v>
      </c>
      <c r="H1086">
        <v>1.2443599999999999</v>
      </c>
      <c r="I1086">
        <v>-1.2752399999999999</v>
      </c>
      <c r="J1086">
        <v>-2.9104199999999998</v>
      </c>
      <c r="K1086">
        <v>1E-4</v>
      </c>
      <c r="L1086">
        <v>2.6693899999999998E-3</v>
      </c>
      <c r="M1086" t="s">
        <v>17</v>
      </c>
    </row>
    <row r="1087" spans="1:13" x14ac:dyDescent="0.2">
      <c r="A1087" t="s">
        <v>3266</v>
      </c>
      <c r="B1087" t="s">
        <v>1151</v>
      </c>
      <c r="C1087" t="s">
        <v>1152</v>
      </c>
      <c r="D1087" t="s">
        <v>1153</v>
      </c>
      <c r="E1087" t="s">
        <v>11</v>
      </c>
      <c r="F1087" t="s">
        <v>12</v>
      </c>
      <c r="G1087">
        <v>74.415000000000006</v>
      </c>
      <c r="H1087">
        <v>46.955599999999997</v>
      </c>
      <c r="I1087">
        <v>-0.664296</v>
      </c>
      <c r="J1087">
        <v>-2.6805699999999999</v>
      </c>
      <c r="K1087">
        <v>1E-4</v>
      </c>
      <c r="L1087">
        <v>2.6693899999999998E-3</v>
      </c>
      <c r="M1087" t="s">
        <v>17</v>
      </c>
    </row>
    <row r="1088" spans="1:13" x14ac:dyDescent="0.2">
      <c r="A1088" t="s">
        <v>3269</v>
      </c>
      <c r="B1088" t="s">
        <v>1178</v>
      </c>
      <c r="C1088" t="s">
        <v>1179</v>
      </c>
      <c r="D1088" t="s">
        <v>1180</v>
      </c>
      <c r="E1088" t="s">
        <v>11</v>
      </c>
      <c r="F1088" t="s">
        <v>12</v>
      </c>
      <c r="G1088">
        <v>22.229299999999999</v>
      </c>
      <c r="H1088">
        <v>12.690200000000001</v>
      </c>
      <c r="I1088">
        <v>-0.80874400000000002</v>
      </c>
      <c r="J1088">
        <v>-2.5371899999999998</v>
      </c>
      <c r="K1088">
        <v>1E-4</v>
      </c>
      <c r="L1088">
        <v>2.6693899999999998E-3</v>
      </c>
      <c r="M1088" t="s">
        <v>17</v>
      </c>
    </row>
    <row r="1089" spans="1:13" x14ac:dyDescent="0.2">
      <c r="A1089" t="s">
        <v>3272</v>
      </c>
      <c r="B1089" t="s">
        <v>1454</v>
      </c>
      <c r="C1089" t="s">
        <v>1455</v>
      </c>
      <c r="D1089" t="s">
        <v>1456</v>
      </c>
      <c r="E1089" t="s">
        <v>11</v>
      </c>
      <c r="F1089" t="s">
        <v>12</v>
      </c>
      <c r="G1089">
        <v>71.160399999999996</v>
      </c>
      <c r="H1089">
        <v>43.475499999999997</v>
      </c>
      <c r="I1089">
        <v>-0.71087100000000003</v>
      </c>
      <c r="J1089">
        <v>-2.6312199999999999</v>
      </c>
      <c r="K1089">
        <v>1E-4</v>
      </c>
      <c r="L1089">
        <v>2.6693899999999998E-3</v>
      </c>
      <c r="M1089" t="s">
        <v>17</v>
      </c>
    </row>
    <row r="1090" spans="1:13" x14ac:dyDescent="0.2">
      <c r="A1090" t="s">
        <v>3275</v>
      </c>
      <c r="B1090" t="s">
        <v>1529</v>
      </c>
      <c r="C1090" t="s">
        <v>1530</v>
      </c>
      <c r="D1090" t="s">
        <v>1531</v>
      </c>
      <c r="E1090" t="s">
        <v>11</v>
      </c>
      <c r="F1090" t="s">
        <v>12</v>
      </c>
      <c r="G1090">
        <v>1.7503</v>
      </c>
      <c r="H1090">
        <v>7.3898200000000003</v>
      </c>
      <c r="I1090">
        <v>2.0779299999999998</v>
      </c>
      <c r="J1090">
        <v>2.6764999999999999</v>
      </c>
      <c r="K1090">
        <v>1E-4</v>
      </c>
      <c r="L1090">
        <v>2.6693899999999998E-3</v>
      </c>
      <c r="M1090" t="s">
        <v>17</v>
      </c>
    </row>
    <row r="1091" spans="1:13" x14ac:dyDescent="0.2">
      <c r="A1091" t="s">
        <v>3279</v>
      </c>
      <c r="B1091" t="s">
        <v>1559</v>
      </c>
      <c r="C1091" t="s">
        <v>1560</v>
      </c>
      <c r="D1091" t="s">
        <v>1561</v>
      </c>
      <c r="E1091" t="s">
        <v>11</v>
      </c>
      <c r="F1091" t="s">
        <v>12</v>
      </c>
      <c r="G1091">
        <v>67.017799999999994</v>
      </c>
      <c r="H1091">
        <v>39.898299999999999</v>
      </c>
      <c r="I1091">
        <v>-0.74821800000000005</v>
      </c>
      <c r="J1091">
        <v>-2.4406599999999998</v>
      </c>
      <c r="K1091">
        <v>1E-4</v>
      </c>
      <c r="L1091">
        <v>2.6693899999999998E-3</v>
      </c>
      <c r="M1091" t="s">
        <v>17</v>
      </c>
    </row>
    <row r="1092" spans="1:13" x14ac:dyDescent="0.2">
      <c r="A1092" t="s">
        <v>3282</v>
      </c>
      <c r="B1092" t="s">
        <v>1779</v>
      </c>
      <c r="C1092" t="s">
        <v>1780</v>
      </c>
      <c r="D1092" t="s">
        <v>1781</v>
      </c>
      <c r="E1092" t="s">
        <v>11</v>
      </c>
      <c r="F1092" t="s">
        <v>12</v>
      </c>
      <c r="G1092">
        <v>24.3263</v>
      </c>
      <c r="H1092">
        <v>15.885199999999999</v>
      </c>
      <c r="I1092">
        <v>-0.61484099999999997</v>
      </c>
      <c r="J1092">
        <v>-2.1752600000000002</v>
      </c>
      <c r="K1092">
        <v>1E-4</v>
      </c>
      <c r="L1092">
        <v>2.6693899999999998E-3</v>
      </c>
      <c r="M1092" t="s">
        <v>17</v>
      </c>
    </row>
    <row r="1093" spans="1:13" x14ac:dyDescent="0.2">
      <c r="A1093" t="s">
        <v>3286</v>
      </c>
      <c r="B1093" t="s">
        <v>1820</v>
      </c>
      <c r="C1093" t="s">
        <v>1821</v>
      </c>
      <c r="D1093" t="s">
        <v>1822</v>
      </c>
      <c r="E1093" t="s">
        <v>11</v>
      </c>
      <c r="F1093" t="s">
        <v>12</v>
      </c>
      <c r="G1093">
        <v>21.866</v>
      </c>
      <c r="H1093">
        <v>13.965</v>
      </c>
      <c r="I1093">
        <v>-0.64687700000000004</v>
      </c>
      <c r="J1093">
        <v>-2.4014099999999998</v>
      </c>
      <c r="K1093">
        <v>1E-4</v>
      </c>
      <c r="L1093">
        <v>2.6693899999999998E-3</v>
      </c>
      <c r="M1093" t="s">
        <v>17</v>
      </c>
    </row>
    <row r="1094" spans="1:13" x14ac:dyDescent="0.2">
      <c r="A1094" t="s">
        <v>3289</v>
      </c>
      <c r="B1094" t="s">
        <v>1919</v>
      </c>
      <c r="C1094" t="s">
        <v>1920</v>
      </c>
      <c r="D1094" t="s">
        <v>1921</v>
      </c>
      <c r="E1094" t="s">
        <v>11</v>
      </c>
      <c r="F1094" t="s">
        <v>12</v>
      </c>
      <c r="G1094">
        <v>89.001999999999995</v>
      </c>
      <c r="H1094">
        <v>52.398899999999998</v>
      </c>
      <c r="I1094">
        <v>-0.76430100000000001</v>
      </c>
      <c r="J1094">
        <v>-2.42517</v>
      </c>
      <c r="K1094">
        <v>1E-4</v>
      </c>
      <c r="L1094">
        <v>2.6693899999999998E-3</v>
      </c>
      <c r="M1094" t="s">
        <v>17</v>
      </c>
    </row>
    <row r="1095" spans="1:13" x14ac:dyDescent="0.2">
      <c r="A1095" t="s">
        <v>3293</v>
      </c>
      <c r="B1095" t="s">
        <v>2020</v>
      </c>
      <c r="C1095" t="s">
        <v>2021</v>
      </c>
      <c r="D1095" t="s">
        <v>2022</v>
      </c>
      <c r="E1095" t="s">
        <v>11</v>
      </c>
      <c r="F1095" t="s">
        <v>12</v>
      </c>
      <c r="G1095">
        <v>18.017399999999999</v>
      </c>
      <c r="H1095">
        <v>8.1462900000000005</v>
      </c>
      <c r="I1095">
        <v>-1.1451800000000001</v>
      </c>
      <c r="J1095">
        <v>-2.6650100000000001</v>
      </c>
      <c r="K1095">
        <v>1E-4</v>
      </c>
      <c r="L1095">
        <v>2.6693899999999998E-3</v>
      </c>
      <c r="M1095" t="s">
        <v>17</v>
      </c>
    </row>
    <row r="1096" spans="1:13" x14ac:dyDescent="0.2">
      <c r="A1096" t="s">
        <v>3297</v>
      </c>
      <c r="B1096" t="s">
        <v>2055</v>
      </c>
      <c r="C1096" t="s">
        <v>2056</v>
      </c>
      <c r="D1096" t="s">
        <v>2057</v>
      </c>
      <c r="E1096" t="s">
        <v>11</v>
      </c>
      <c r="F1096" t="s">
        <v>12</v>
      </c>
      <c r="G1096">
        <v>61.787999999999997</v>
      </c>
      <c r="H1096">
        <v>35.7149</v>
      </c>
      <c r="I1096">
        <v>-0.79079999999999995</v>
      </c>
      <c r="J1096">
        <v>-2.81623</v>
      </c>
      <c r="K1096">
        <v>1E-4</v>
      </c>
      <c r="L1096">
        <v>2.6693899999999998E-3</v>
      </c>
      <c r="M1096" t="s">
        <v>17</v>
      </c>
    </row>
    <row r="1097" spans="1:13" x14ac:dyDescent="0.2">
      <c r="A1097" t="s">
        <v>3301</v>
      </c>
      <c r="B1097" t="s">
        <v>2175</v>
      </c>
      <c r="C1097" t="s">
        <v>2176</v>
      </c>
      <c r="D1097" t="s">
        <v>2177</v>
      </c>
      <c r="E1097" t="s">
        <v>11</v>
      </c>
      <c r="F1097" t="s">
        <v>12</v>
      </c>
      <c r="G1097">
        <v>271.93799999999999</v>
      </c>
      <c r="H1097">
        <v>395.30399999999997</v>
      </c>
      <c r="I1097">
        <v>0.53968700000000003</v>
      </c>
      <c r="J1097">
        <v>2.9282499999999998</v>
      </c>
      <c r="K1097">
        <v>1E-4</v>
      </c>
      <c r="L1097">
        <v>2.6693899999999998E-3</v>
      </c>
      <c r="M1097" t="s">
        <v>17</v>
      </c>
    </row>
    <row r="1098" spans="1:13" x14ac:dyDescent="0.2">
      <c r="A1098" t="s">
        <v>3304</v>
      </c>
      <c r="B1098" t="s">
        <v>2339</v>
      </c>
      <c r="C1098" t="s">
        <v>2340</v>
      </c>
      <c r="D1098" t="s">
        <v>2341</v>
      </c>
      <c r="E1098" t="s">
        <v>11</v>
      </c>
      <c r="F1098" t="s">
        <v>12</v>
      </c>
      <c r="G1098">
        <v>49.122199999999999</v>
      </c>
      <c r="H1098">
        <v>33.436399999999999</v>
      </c>
      <c r="I1098">
        <v>-0.554956</v>
      </c>
      <c r="J1098">
        <v>-2.4209499999999999</v>
      </c>
      <c r="K1098">
        <v>1E-4</v>
      </c>
      <c r="L1098">
        <v>2.6693899999999998E-3</v>
      </c>
      <c r="M1098" t="s">
        <v>17</v>
      </c>
    </row>
    <row r="1099" spans="1:13" x14ac:dyDescent="0.2">
      <c r="A1099" t="s">
        <v>3307</v>
      </c>
      <c r="B1099" t="s">
        <v>2679</v>
      </c>
      <c r="C1099" t="s">
        <v>2680</v>
      </c>
      <c r="D1099" t="s">
        <v>2681</v>
      </c>
      <c r="E1099" t="s">
        <v>11</v>
      </c>
      <c r="F1099" t="s">
        <v>12</v>
      </c>
      <c r="G1099">
        <v>4.3607699999999996</v>
      </c>
      <c r="H1099">
        <v>1.1019300000000001</v>
      </c>
      <c r="I1099">
        <v>-1.9845600000000001</v>
      </c>
      <c r="J1099">
        <v>-2.4553699999999998</v>
      </c>
      <c r="K1099">
        <v>1E-4</v>
      </c>
      <c r="L1099">
        <v>2.6693899999999998E-3</v>
      </c>
      <c r="M1099" t="s">
        <v>17</v>
      </c>
    </row>
    <row r="1100" spans="1:13" x14ac:dyDescent="0.2">
      <c r="A1100" t="s">
        <v>3310</v>
      </c>
      <c r="B1100" t="s">
        <v>2755</v>
      </c>
      <c r="C1100" t="s">
        <v>2756</v>
      </c>
      <c r="D1100" t="s">
        <v>2757</v>
      </c>
      <c r="E1100" t="s">
        <v>11</v>
      </c>
      <c r="F1100" t="s">
        <v>12</v>
      </c>
      <c r="G1100">
        <v>5.4463100000000004</v>
      </c>
      <c r="H1100">
        <v>1.0967</v>
      </c>
      <c r="I1100">
        <v>-2.3121100000000001</v>
      </c>
      <c r="J1100">
        <v>-2.8248799999999998</v>
      </c>
      <c r="K1100">
        <v>1E-4</v>
      </c>
      <c r="L1100">
        <v>2.6693899999999998E-3</v>
      </c>
      <c r="M1100" t="s">
        <v>17</v>
      </c>
    </row>
    <row r="1101" spans="1:13" x14ac:dyDescent="0.2">
      <c r="A1101" t="s">
        <v>3312</v>
      </c>
      <c r="B1101" t="s">
        <v>2785</v>
      </c>
      <c r="C1101" t="s">
        <v>2786</v>
      </c>
      <c r="D1101" t="s">
        <v>2787</v>
      </c>
      <c r="E1101" t="s">
        <v>11</v>
      </c>
      <c r="F1101" t="s">
        <v>12</v>
      </c>
      <c r="G1101">
        <v>18.153099999999998</v>
      </c>
      <c r="H1101">
        <v>6.6131799999999998</v>
      </c>
      <c r="I1101">
        <v>-1.4568000000000001</v>
      </c>
      <c r="J1101">
        <v>-2.9145500000000002</v>
      </c>
      <c r="K1101">
        <v>1E-4</v>
      </c>
      <c r="L1101">
        <v>2.6693899999999998E-3</v>
      </c>
      <c r="M1101" t="s">
        <v>17</v>
      </c>
    </row>
    <row r="1102" spans="1:13" x14ac:dyDescent="0.2">
      <c r="A1102" t="s">
        <v>3314</v>
      </c>
      <c r="B1102" t="s">
        <v>2915</v>
      </c>
      <c r="C1102" t="s">
        <v>2916</v>
      </c>
      <c r="D1102" t="s">
        <v>2917</v>
      </c>
      <c r="E1102" t="s">
        <v>11</v>
      </c>
      <c r="F1102" t="s">
        <v>12</v>
      </c>
      <c r="G1102">
        <v>10.924899999999999</v>
      </c>
      <c r="H1102">
        <v>3.43899</v>
      </c>
      <c r="I1102">
        <v>-1.6675599999999999</v>
      </c>
      <c r="J1102">
        <v>-2.4564499999999998</v>
      </c>
      <c r="K1102">
        <v>1E-4</v>
      </c>
      <c r="L1102">
        <v>2.6693899999999998E-3</v>
      </c>
      <c r="M1102" t="s">
        <v>17</v>
      </c>
    </row>
    <row r="1103" spans="1:13" x14ac:dyDescent="0.2">
      <c r="A1103" t="s">
        <v>3317</v>
      </c>
      <c r="B1103" t="s">
        <v>2967</v>
      </c>
      <c r="C1103" t="s">
        <v>2968</v>
      </c>
      <c r="D1103" t="s">
        <v>2969</v>
      </c>
      <c r="E1103" t="s">
        <v>11</v>
      </c>
      <c r="F1103" t="s">
        <v>12</v>
      </c>
      <c r="G1103">
        <v>3.3093599999999999</v>
      </c>
      <c r="H1103">
        <v>0.43853900000000001</v>
      </c>
      <c r="I1103">
        <v>-2.9157700000000002</v>
      </c>
      <c r="J1103">
        <v>-1.98431</v>
      </c>
      <c r="K1103">
        <v>1E-4</v>
      </c>
      <c r="L1103">
        <v>2.6693899999999998E-3</v>
      </c>
      <c r="M1103" t="s">
        <v>17</v>
      </c>
    </row>
    <row r="1104" spans="1:13" x14ac:dyDescent="0.2">
      <c r="A1104" t="s">
        <v>3320</v>
      </c>
      <c r="B1104" t="s">
        <v>3056</v>
      </c>
      <c r="C1104" t="s">
        <v>3057</v>
      </c>
      <c r="D1104" t="s">
        <v>3058</v>
      </c>
      <c r="E1104" t="s">
        <v>11</v>
      </c>
      <c r="F1104" t="s">
        <v>12</v>
      </c>
      <c r="G1104">
        <v>55.6676</v>
      </c>
      <c r="H1104">
        <v>21.765899999999998</v>
      </c>
      <c r="I1104">
        <v>-1.35477</v>
      </c>
      <c r="J1104">
        <v>-3.1713300000000002</v>
      </c>
      <c r="K1104">
        <v>1E-4</v>
      </c>
      <c r="L1104">
        <v>2.6693899999999998E-3</v>
      </c>
      <c r="M1104" t="s">
        <v>17</v>
      </c>
    </row>
    <row r="1105" spans="1:13" x14ac:dyDescent="0.2">
      <c r="A1105" t="s">
        <v>3323</v>
      </c>
      <c r="B1105" t="s">
        <v>3429</v>
      </c>
      <c r="C1105" t="s">
        <v>3430</v>
      </c>
      <c r="D1105" t="s">
        <v>3431</v>
      </c>
      <c r="E1105" t="s">
        <v>11</v>
      </c>
      <c r="F1105" t="s">
        <v>12</v>
      </c>
      <c r="G1105">
        <v>84.216200000000001</v>
      </c>
      <c r="H1105">
        <v>51.453000000000003</v>
      </c>
      <c r="I1105">
        <v>-0.71084400000000003</v>
      </c>
      <c r="J1105">
        <v>-2.6451899999999999</v>
      </c>
      <c r="K1105">
        <v>1E-4</v>
      </c>
      <c r="L1105">
        <v>2.6693899999999998E-3</v>
      </c>
      <c r="M1105" t="s">
        <v>17</v>
      </c>
    </row>
    <row r="1106" spans="1:13" x14ac:dyDescent="0.2">
      <c r="A1106" t="s">
        <v>3326</v>
      </c>
      <c r="B1106" t="s">
        <v>3490</v>
      </c>
      <c r="C1106" t="s">
        <v>3491</v>
      </c>
      <c r="D1106" t="s">
        <v>3492</v>
      </c>
      <c r="E1106" t="s">
        <v>11</v>
      </c>
      <c r="F1106" t="s">
        <v>12</v>
      </c>
      <c r="G1106">
        <v>116.65300000000001</v>
      </c>
      <c r="H1106">
        <v>75.207400000000007</v>
      </c>
      <c r="I1106">
        <v>-0.63327100000000003</v>
      </c>
      <c r="J1106">
        <v>-2.5475099999999999</v>
      </c>
      <c r="K1106">
        <v>1E-4</v>
      </c>
      <c r="L1106">
        <v>2.6693899999999998E-3</v>
      </c>
      <c r="M1106" t="s">
        <v>17</v>
      </c>
    </row>
    <row r="1107" spans="1:13" x14ac:dyDescent="0.2">
      <c r="A1107" t="s">
        <v>3329</v>
      </c>
      <c r="B1107" t="s">
        <v>3606</v>
      </c>
      <c r="C1107" t="s">
        <v>3607</v>
      </c>
      <c r="D1107" t="s">
        <v>3608</v>
      </c>
      <c r="E1107" t="s">
        <v>11</v>
      </c>
      <c r="F1107" t="s">
        <v>12</v>
      </c>
      <c r="G1107">
        <v>75.726600000000005</v>
      </c>
      <c r="H1107">
        <v>48.078099999999999</v>
      </c>
      <c r="I1107">
        <v>-0.65542</v>
      </c>
      <c r="J1107">
        <v>-2.5667499999999999</v>
      </c>
      <c r="K1107">
        <v>1E-4</v>
      </c>
      <c r="L1107">
        <v>2.6693899999999998E-3</v>
      </c>
      <c r="M1107" t="s">
        <v>17</v>
      </c>
    </row>
    <row r="1108" spans="1:13" x14ac:dyDescent="0.2">
      <c r="A1108" t="s">
        <v>3332</v>
      </c>
      <c r="B1108" t="s">
        <v>3787</v>
      </c>
      <c r="C1108" t="s">
        <v>3788</v>
      </c>
      <c r="D1108" t="s">
        <v>3789</v>
      </c>
      <c r="E1108" t="s">
        <v>11</v>
      </c>
      <c r="F1108" t="s">
        <v>12</v>
      </c>
      <c r="G1108">
        <v>19.862100000000002</v>
      </c>
      <c r="H1108">
        <v>7.7582300000000002</v>
      </c>
      <c r="I1108">
        <v>-1.35622</v>
      </c>
      <c r="J1108">
        <v>-2.7169400000000001</v>
      </c>
      <c r="K1108">
        <v>1E-4</v>
      </c>
      <c r="L1108">
        <v>2.6693899999999998E-3</v>
      </c>
      <c r="M1108" t="s">
        <v>17</v>
      </c>
    </row>
    <row r="1109" spans="1:13" x14ac:dyDescent="0.2">
      <c r="A1109" t="s">
        <v>3335</v>
      </c>
      <c r="B1109" t="s">
        <v>3838</v>
      </c>
      <c r="C1109" t="s">
        <v>3839</v>
      </c>
      <c r="D1109" t="s">
        <v>3840</v>
      </c>
      <c r="E1109" t="s">
        <v>11</v>
      </c>
      <c r="F1109" t="s">
        <v>12</v>
      </c>
      <c r="G1109">
        <v>35.657899999999998</v>
      </c>
      <c r="H1109">
        <v>18.291</v>
      </c>
      <c r="I1109">
        <v>-0.96309</v>
      </c>
      <c r="J1109">
        <v>-2.6524000000000001</v>
      </c>
      <c r="K1109">
        <v>1E-4</v>
      </c>
      <c r="L1109">
        <v>2.6693899999999998E-3</v>
      </c>
      <c r="M1109" t="s">
        <v>17</v>
      </c>
    </row>
    <row r="1110" spans="1:13" x14ac:dyDescent="0.2">
      <c r="A1110" t="s">
        <v>3339</v>
      </c>
      <c r="B1110" t="s">
        <v>3909</v>
      </c>
      <c r="C1110" t="s">
        <v>3910</v>
      </c>
      <c r="D1110" t="s">
        <v>3908</v>
      </c>
      <c r="E1110" t="s">
        <v>11</v>
      </c>
      <c r="F1110" t="s">
        <v>12</v>
      </c>
      <c r="G1110">
        <v>312.548</v>
      </c>
      <c r="H1110">
        <v>192.43600000000001</v>
      </c>
      <c r="I1110">
        <v>-0.69970299999999996</v>
      </c>
      <c r="J1110">
        <v>-2.5295700000000001</v>
      </c>
      <c r="K1110">
        <v>1E-4</v>
      </c>
      <c r="L1110">
        <v>2.6693899999999998E-3</v>
      </c>
      <c r="M1110" t="s">
        <v>17</v>
      </c>
    </row>
    <row r="1111" spans="1:13" x14ac:dyDescent="0.2">
      <c r="A1111" t="s">
        <v>3341</v>
      </c>
      <c r="B1111" t="s">
        <v>3920</v>
      </c>
      <c r="C1111" t="s">
        <v>3921</v>
      </c>
      <c r="D1111" t="s">
        <v>3922</v>
      </c>
      <c r="E1111" t="s">
        <v>11</v>
      </c>
      <c r="F1111" t="s">
        <v>12</v>
      </c>
      <c r="G1111">
        <v>45.110500000000002</v>
      </c>
      <c r="H1111">
        <v>28.1557</v>
      </c>
      <c r="I1111">
        <v>-0.68003499999999995</v>
      </c>
      <c r="J1111">
        <v>-2.3347899999999999</v>
      </c>
      <c r="K1111">
        <v>1E-4</v>
      </c>
      <c r="L1111">
        <v>2.6693899999999998E-3</v>
      </c>
      <c r="M1111" t="s">
        <v>17</v>
      </c>
    </row>
    <row r="1112" spans="1:13" x14ac:dyDescent="0.2">
      <c r="A1112" t="s">
        <v>3344</v>
      </c>
      <c r="B1112" t="s">
        <v>3994</v>
      </c>
      <c r="C1112" t="s">
        <v>3995</v>
      </c>
      <c r="D1112" t="s">
        <v>3996</v>
      </c>
      <c r="E1112" t="s">
        <v>11</v>
      </c>
      <c r="F1112" t="s">
        <v>12</v>
      </c>
      <c r="G1112">
        <v>18.0078</v>
      </c>
      <c r="H1112">
        <v>8.5094600000000007</v>
      </c>
      <c r="I1112">
        <v>-1.08148</v>
      </c>
      <c r="J1112">
        <v>-2.7281599999999999</v>
      </c>
      <c r="K1112">
        <v>1E-4</v>
      </c>
      <c r="L1112">
        <v>2.6693899999999998E-3</v>
      </c>
      <c r="M1112" t="s">
        <v>17</v>
      </c>
    </row>
    <row r="1113" spans="1:13" x14ac:dyDescent="0.2">
      <c r="A1113" t="s">
        <v>3347</v>
      </c>
      <c r="B1113" t="s">
        <v>4049</v>
      </c>
      <c r="C1113" t="s">
        <v>4050</v>
      </c>
      <c r="D1113" t="s">
        <v>4051</v>
      </c>
      <c r="E1113" t="s">
        <v>11</v>
      </c>
      <c r="F1113" t="s">
        <v>12</v>
      </c>
      <c r="G1113">
        <v>13.1092</v>
      </c>
      <c r="H1113">
        <v>7.6085200000000004</v>
      </c>
      <c r="I1113">
        <v>-0.78489500000000001</v>
      </c>
      <c r="J1113">
        <v>-2.2168399999999999</v>
      </c>
      <c r="K1113">
        <v>1E-4</v>
      </c>
      <c r="L1113">
        <v>2.6693899999999998E-3</v>
      </c>
      <c r="M1113" t="s">
        <v>17</v>
      </c>
    </row>
    <row r="1114" spans="1:13" x14ac:dyDescent="0.2">
      <c r="A1114" t="s">
        <v>3350</v>
      </c>
      <c r="B1114" t="s">
        <v>4089</v>
      </c>
      <c r="C1114" t="s">
        <v>4090</v>
      </c>
      <c r="D1114" t="s">
        <v>4091</v>
      </c>
      <c r="E1114" t="s">
        <v>11</v>
      </c>
      <c r="F1114" t="s">
        <v>12</v>
      </c>
      <c r="G1114">
        <v>42.560099999999998</v>
      </c>
      <c r="H1114">
        <v>27.287700000000001</v>
      </c>
      <c r="I1114">
        <v>-0.64125100000000002</v>
      </c>
      <c r="J1114">
        <v>-2.4527899999999998</v>
      </c>
      <c r="K1114">
        <v>1E-4</v>
      </c>
      <c r="L1114">
        <v>2.6693899999999998E-3</v>
      </c>
      <c r="M1114" t="s">
        <v>17</v>
      </c>
    </row>
    <row r="1115" spans="1:13" x14ac:dyDescent="0.2">
      <c r="A1115" t="s">
        <v>3353</v>
      </c>
      <c r="B1115" t="s">
        <v>4099</v>
      </c>
      <c r="C1115" t="s">
        <v>4100</v>
      </c>
      <c r="D1115" t="s">
        <v>4101</v>
      </c>
      <c r="E1115" t="s">
        <v>11</v>
      </c>
      <c r="F1115" t="s">
        <v>12</v>
      </c>
      <c r="G1115">
        <v>3.9697499999999999</v>
      </c>
      <c r="H1115">
        <v>0.90966000000000002</v>
      </c>
      <c r="I1115">
        <v>-2.1256499999999998</v>
      </c>
      <c r="J1115">
        <v>-2.9269799999999999</v>
      </c>
      <c r="K1115">
        <v>1E-4</v>
      </c>
      <c r="L1115">
        <v>2.6693899999999998E-3</v>
      </c>
      <c r="M1115" t="s">
        <v>17</v>
      </c>
    </row>
    <row r="1116" spans="1:13" x14ac:dyDescent="0.2">
      <c r="A1116" t="s">
        <v>3356</v>
      </c>
      <c r="B1116" t="s">
        <v>4196</v>
      </c>
      <c r="C1116" t="s">
        <v>4197</v>
      </c>
      <c r="D1116" t="s">
        <v>4198</v>
      </c>
      <c r="E1116" t="s">
        <v>11</v>
      </c>
      <c r="F1116" t="s">
        <v>12</v>
      </c>
      <c r="G1116">
        <v>6.5865400000000003</v>
      </c>
      <c r="H1116">
        <v>2.0578400000000001</v>
      </c>
      <c r="I1116">
        <v>-1.67839</v>
      </c>
      <c r="J1116">
        <v>-2.6892</v>
      </c>
      <c r="K1116">
        <v>1E-4</v>
      </c>
      <c r="L1116">
        <v>2.6693899999999998E-3</v>
      </c>
      <c r="M1116" t="s">
        <v>17</v>
      </c>
    </row>
    <row r="1117" spans="1:13" x14ac:dyDescent="0.2">
      <c r="A1117" t="s">
        <v>3359</v>
      </c>
      <c r="B1117" t="s">
        <v>4301</v>
      </c>
      <c r="C1117" t="s">
        <v>3300</v>
      </c>
      <c r="D1117" t="s">
        <v>4302</v>
      </c>
      <c r="E1117" t="s">
        <v>11</v>
      </c>
      <c r="F1117" t="s">
        <v>12</v>
      </c>
      <c r="G1117">
        <v>594.51800000000003</v>
      </c>
      <c r="H1117">
        <v>942.85699999999997</v>
      </c>
      <c r="I1117">
        <v>0.66531700000000005</v>
      </c>
      <c r="J1117">
        <v>2.4429599999999998</v>
      </c>
      <c r="K1117">
        <v>1E-4</v>
      </c>
      <c r="L1117">
        <v>2.6693899999999998E-3</v>
      </c>
      <c r="M1117" t="s">
        <v>17</v>
      </c>
    </row>
    <row r="1118" spans="1:13" x14ac:dyDescent="0.2">
      <c r="A1118" t="s">
        <v>3362</v>
      </c>
      <c r="B1118" t="s">
        <v>4395</v>
      </c>
      <c r="C1118" t="s">
        <v>4396</v>
      </c>
      <c r="D1118" t="s">
        <v>4397</v>
      </c>
      <c r="E1118" t="s">
        <v>11</v>
      </c>
      <c r="F1118" t="s">
        <v>12</v>
      </c>
      <c r="G1118">
        <v>11.341699999999999</v>
      </c>
      <c r="H1118">
        <v>4.1590199999999999</v>
      </c>
      <c r="I1118">
        <v>-1.4473199999999999</v>
      </c>
      <c r="J1118">
        <v>-2.8363499999999999</v>
      </c>
      <c r="K1118">
        <v>1E-4</v>
      </c>
      <c r="L1118">
        <v>2.6693899999999998E-3</v>
      </c>
      <c r="M1118" t="s">
        <v>17</v>
      </c>
    </row>
    <row r="1119" spans="1:13" x14ac:dyDescent="0.2">
      <c r="A1119" t="s">
        <v>3365</v>
      </c>
      <c r="B1119" t="s">
        <v>4401</v>
      </c>
      <c r="C1119" t="s">
        <v>4402</v>
      </c>
      <c r="D1119" t="s">
        <v>4403</v>
      </c>
      <c r="E1119" t="s">
        <v>11</v>
      </c>
      <c r="F1119" t="s">
        <v>12</v>
      </c>
      <c r="G1119">
        <v>87.476500000000001</v>
      </c>
      <c r="H1119">
        <v>59.6599</v>
      </c>
      <c r="I1119">
        <v>-0.55213299999999998</v>
      </c>
      <c r="J1119">
        <v>-2.3578000000000001</v>
      </c>
      <c r="K1119">
        <v>1E-4</v>
      </c>
      <c r="L1119">
        <v>2.6693899999999998E-3</v>
      </c>
      <c r="M1119" t="s">
        <v>17</v>
      </c>
    </row>
    <row r="1120" spans="1:13" x14ac:dyDescent="0.2">
      <c r="A1120" t="s">
        <v>3368</v>
      </c>
      <c r="B1120" t="s">
        <v>4426</v>
      </c>
      <c r="C1120" t="s">
        <v>4427</v>
      </c>
      <c r="D1120" t="s">
        <v>4428</v>
      </c>
      <c r="E1120" t="s">
        <v>11</v>
      </c>
      <c r="F1120" t="s">
        <v>12</v>
      </c>
      <c r="G1120">
        <v>60.683100000000003</v>
      </c>
      <c r="H1120">
        <v>22.068100000000001</v>
      </c>
      <c r="I1120">
        <v>-1.45933</v>
      </c>
      <c r="J1120">
        <v>-2.5640399999999999</v>
      </c>
      <c r="K1120">
        <v>1E-4</v>
      </c>
      <c r="L1120">
        <v>2.6693899999999998E-3</v>
      </c>
      <c r="M1120" t="s">
        <v>17</v>
      </c>
    </row>
    <row r="1121" spans="1:13" x14ac:dyDescent="0.2">
      <c r="A1121" t="s">
        <v>3371</v>
      </c>
      <c r="B1121" t="s">
        <v>4438</v>
      </c>
      <c r="C1121" t="s">
        <v>4439</v>
      </c>
      <c r="D1121" t="s">
        <v>4440</v>
      </c>
      <c r="E1121" t="s">
        <v>11</v>
      </c>
      <c r="F1121" t="s">
        <v>12</v>
      </c>
      <c r="G1121">
        <v>152.81</v>
      </c>
      <c r="H1121">
        <v>101.732</v>
      </c>
      <c r="I1121">
        <v>-0.58695900000000001</v>
      </c>
      <c r="J1121">
        <v>-2.5720499999999999</v>
      </c>
      <c r="K1121">
        <v>1E-4</v>
      </c>
      <c r="L1121">
        <v>2.6693899999999998E-3</v>
      </c>
      <c r="M1121" t="s">
        <v>17</v>
      </c>
    </row>
    <row r="1122" spans="1:13" x14ac:dyDescent="0.2">
      <c r="A1122" t="s">
        <v>3373</v>
      </c>
      <c r="B1122" t="s">
        <v>4504</v>
      </c>
      <c r="C1122" t="s">
        <v>4505</v>
      </c>
      <c r="D1122" t="s">
        <v>4506</v>
      </c>
      <c r="E1122" t="s">
        <v>11</v>
      </c>
      <c r="F1122" t="s">
        <v>12</v>
      </c>
      <c r="G1122">
        <v>211.61600000000001</v>
      </c>
      <c r="H1122">
        <v>311.01299999999998</v>
      </c>
      <c r="I1122">
        <v>0.55552599999999996</v>
      </c>
      <c r="J1122">
        <v>2.2240600000000001</v>
      </c>
      <c r="K1122">
        <v>1E-4</v>
      </c>
      <c r="L1122">
        <v>2.6693899999999998E-3</v>
      </c>
      <c r="M1122" t="s">
        <v>17</v>
      </c>
    </row>
    <row r="1123" spans="1:13" x14ac:dyDescent="0.2">
      <c r="A1123" t="s">
        <v>3376</v>
      </c>
      <c r="B1123" t="s">
        <v>4563</v>
      </c>
      <c r="C1123" t="s">
        <v>4564</v>
      </c>
      <c r="D1123" t="s">
        <v>4565</v>
      </c>
      <c r="E1123" t="s">
        <v>11</v>
      </c>
      <c r="F1123" t="s">
        <v>12</v>
      </c>
      <c r="G1123">
        <v>0.28764499999999998</v>
      </c>
      <c r="H1123">
        <v>1.19977</v>
      </c>
      <c r="I1123">
        <v>2.0604</v>
      </c>
      <c r="J1123">
        <v>2.6874500000000001</v>
      </c>
      <c r="K1123">
        <v>1E-4</v>
      </c>
      <c r="L1123">
        <v>2.6693899999999998E-3</v>
      </c>
      <c r="M1123" t="s">
        <v>17</v>
      </c>
    </row>
    <row r="1124" spans="1:13" x14ac:dyDescent="0.2">
      <c r="A1124" t="s">
        <v>3379</v>
      </c>
      <c r="B1124" t="s">
        <v>4644</v>
      </c>
      <c r="C1124" t="s">
        <v>4645</v>
      </c>
      <c r="D1124" t="s">
        <v>4646</v>
      </c>
      <c r="E1124" t="s">
        <v>11</v>
      </c>
      <c r="F1124" t="s">
        <v>12</v>
      </c>
      <c r="G1124">
        <v>277.779</v>
      </c>
      <c r="H1124">
        <v>409.89499999999998</v>
      </c>
      <c r="I1124">
        <v>0.56131600000000004</v>
      </c>
      <c r="J1124">
        <v>2.4378199999999999</v>
      </c>
      <c r="K1124">
        <v>1E-4</v>
      </c>
      <c r="L1124">
        <v>2.6693899999999998E-3</v>
      </c>
      <c r="M1124" t="s">
        <v>17</v>
      </c>
    </row>
    <row r="1125" spans="1:13" x14ac:dyDescent="0.2">
      <c r="A1125" t="s">
        <v>3382</v>
      </c>
      <c r="B1125" t="s">
        <v>4718</v>
      </c>
      <c r="C1125" t="s">
        <v>4719</v>
      </c>
      <c r="D1125" t="s">
        <v>4720</v>
      </c>
      <c r="E1125" t="s">
        <v>11</v>
      </c>
      <c r="F1125" t="s">
        <v>12</v>
      </c>
      <c r="G1125">
        <v>0.26944899999999999</v>
      </c>
      <c r="H1125">
        <v>1.60083</v>
      </c>
      <c r="I1125">
        <v>2.5707399999999998</v>
      </c>
      <c r="J1125">
        <v>3.2511299999999999</v>
      </c>
      <c r="K1125">
        <v>1E-4</v>
      </c>
      <c r="L1125">
        <v>2.6693899999999998E-3</v>
      </c>
      <c r="M1125" t="s">
        <v>17</v>
      </c>
    </row>
    <row r="1126" spans="1:13" x14ac:dyDescent="0.2">
      <c r="A1126" t="s">
        <v>3385</v>
      </c>
      <c r="B1126" t="s">
        <v>21</v>
      </c>
      <c r="C1126" t="s">
        <v>22</v>
      </c>
      <c r="D1126" t="s">
        <v>23</v>
      </c>
      <c r="E1126" t="s">
        <v>11</v>
      </c>
      <c r="F1126" t="s">
        <v>12</v>
      </c>
      <c r="G1126">
        <v>62.948599999999999</v>
      </c>
      <c r="H1126">
        <v>24.062899999999999</v>
      </c>
      <c r="I1126">
        <v>-1.3873599999999999</v>
      </c>
      <c r="J1126">
        <v>-7.5883000000000003</v>
      </c>
      <c r="K1126" s="1">
        <v>5.0000000000000002E-5</v>
      </c>
      <c r="L1126">
        <v>1.48241E-3</v>
      </c>
      <c r="M1126" t="s">
        <v>17</v>
      </c>
    </row>
    <row r="1127" spans="1:13" x14ac:dyDescent="0.2">
      <c r="A1127" t="s">
        <v>3387</v>
      </c>
      <c r="B1127" t="s">
        <v>34</v>
      </c>
      <c r="C1127" t="s">
        <v>35</v>
      </c>
      <c r="D1127" t="s">
        <v>36</v>
      </c>
      <c r="E1127" t="s">
        <v>11</v>
      </c>
      <c r="F1127" t="s">
        <v>12</v>
      </c>
      <c r="G1127">
        <v>114.82</v>
      </c>
      <c r="H1127">
        <v>73.515500000000003</v>
      </c>
      <c r="I1127">
        <v>-0.64324899999999996</v>
      </c>
      <c r="J1127">
        <v>-2.6331899999999999</v>
      </c>
      <c r="K1127" s="1">
        <v>5.0000000000000002E-5</v>
      </c>
      <c r="L1127">
        <v>1.48241E-3</v>
      </c>
      <c r="M1127" t="s">
        <v>17</v>
      </c>
    </row>
    <row r="1128" spans="1:13" x14ac:dyDescent="0.2">
      <c r="A1128" t="s">
        <v>3390</v>
      </c>
      <c r="B1128" t="s">
        <v>40</v>
      </c>
      <c r="C1128" t="s">
        <v>41</v>
      </c>
      <c r="D1128" t="s">
        <v>42</v>
      </c>
      <c r="E1128" t="s">
        <v>11</v>
      </c>
      <c r="F1128" t="s">
        <v>12</v>
      </c>
      <c r="G1128">
        <v>214.06</v>
      </c>
      <c r="H1128">
        <v>102.92700000000001</v>
      </c>
      <c r="I1128">
        <v>-1.0564</v>
      </c>
      <c r="J1128">
        <v>-4.7512100000000004</v>
      </c>
      <c r="K1128" s="1">
        <v>5.0000000000000002E-5</v>
      </c>
      <c r="L1128">
        <v>1.48241E-3</v>
      </c>
      <c r="M1128" t="s">
        <v>17</v>
      </c>
    </row>
    <row r="1129" spans="1:13" x14ac:dyDescent="0.2">
      <c r="A1129" t="s">
        <v>3393</v>
      </c>
      <c r="B1129" t="s">
        <v>56</v>
      </c>
      <c r="C1129" t="s">
        <v>57</v>
      </c>
      <c r="D1129" t="s">
        <v>58</v>
      </c>
      <c r="E1129" t="s">
        <v>11</v>
      </c>
      <c r="F1129" t="s">
        <v>12</v>
      </c>
      <c r="G1129">
        <v>32.544800000000002</v>
      </c>
      <c r="H1129">
        <v>15.6487</v>
      </c>
      <c r="I1129">
        <v>-1.0563800000000001</v>
      </c>
      <c r="J1129">
        <v>-3.46916</v>
      </c>
      <c r="K1129" s="1">
        <v>5.0000000000000002E-5</v>
      </c>
      <c r="L1129">
        <v>1.48241E-3</v>
      </c>
      <c r="M1129" t="s">
        <v>17</v>
      </c>
    </row>
    <row r="1130" spans="1:13" x14ac:dyDescent="0.2">
      <c r="A1130" t="s">
        <v>3395</v>
      </c>
      <c r="B1130" t="s">
        <v>62</v>
      </c>
      <c r="C1130" t="s">
        <v>63</v>
      </c>
      <c r="D1130" t="s">
        <v>64</v>
      </c>
      <c r="E1130" t="s">
        <v>11</v>
      </c>
      <c r="F1130" t="s">
        <v>12</v>
      </c>
      <c r="G1130">
        <v>103.82599999999999</v>
      </c>
      <c r="H1130">
        <v>50.235900000000001</v>
      </c>
      <c r="I1130">
        <v>-1.04738</v>
      </c>
      <c r="J1130">
        <v>-4.1364799999999997</v>
      </c>
      <c r="K1130" s="1">
        <v>5.0000000000000002E-5</v>
      </c>
      <c r="L1130">
        <v>1.48241E-3</v>
      </c>
      <c r="M1130" t="s">
        <v>17</v>
      </c>
    </row>
    <row r="1131" spans="1:13" x14ac:dyDescent="0.2">
      <c r="A1131" t="s">
        <v>3398</v>
      </c>
      <c r="B1131" t="s">
        <v>77</v>
      </c>
      <c r="C1131" t="s">
        <v>78</v>
      </c>
      <c r="D1131" t="s">
        <v>79</v>
      </c>
      <c r="E1131" t="s">
        <v>11</v>
      </c>
      <c r="F1131" t="s">
        <v>12</v>
      </c>
      <c r="G1131">
        <v>6.71197</v>
      </c>
      <c r="H1131">
        <v>2.8412000000000002</v>
      </c>
      <c r="I1131">
        <v>-1.2402299999999999</v>
      </c>
      <c r="J1131">
        <v>-3.0478700000000001</v>
      </c>
      <c r="K1131" s="1">
        <v>5.0000000000000002E-5</v>
      </c>
      <c r="L1131">
        <v>1.48241E-3</v>
      </c>
      <c r="M1131" t="s">
        <v>17</v>
      </c>
    </row>
    <row r="1132" spans="1:13" x14ac:dyDescent="0.2">
      <c r="A1132" t="s">
        <v>3400</v>
      </c>
      <c r="B1132" t="s">
        <v>104</v>
      </c>
      <c r="C1132" t="s">
        <v>105</v>
      </c>
      <c r="D1132" t="s">
        <v>106</v>
      </c>
      <c r="E1132" t="s">
        <v>11</v>
      </c>
      <c r="F1132" t="s">
        <v>12</v>
      </c>
      <c r="G1132">
        <v>52.422400000000003</v>
      </c>
      <c r="H1132">
        <v>31.481100000000001</v>
      </c>
      <c r="I1132">
        <v>-0.73570000000000002</v>
      </c>
      <c r="J1132">
        <v>-3.2660800000000001</v>
      </c>
      <c r="K1132" s="1">
        <v>5.0000000000000002E-5</v>
      </c>
      <c r="L1132">
        <v>1.48241E-3</v>
      </c>
      <c r="M1132" t="s">
        <v>17</v>
      </c>
    </row>
    <row r="1133" spans="1:13" x14ac:dyDescent="0.2">
      <c r="A1133" t="s">
        <v>3403</v>
      </c>
      <c r="B1133" t="s">
        <v>116</v>
      </c>
      <c r="C1133" t="s">
        <v>117</v>
      </c>
      <c r="D1133" t="s">
        <v>118</v>
      </c>
      <c r="E1133" t="s">
        <v>11</v>
      </c>
      <c r="F1133" t="s">
        <v>12</v>
      </c>
      <c r="G1133">
        <v>7.7384199999999996</v>
      </c>
      <c r="H1133">
        <v>2.87486</v>
      </c>
      <c r="I1133">
        <v>-1.42855</v>
      </c>
      <c r="J1133">
        <v>-3.4317099999999998</v>
      </c>
      <c r="K1133" s="1">
        <v>5.0000000000000002E-5</v>
      </c>
      <c r="L1133">
        <v>1.48241E-3</v>
      </c>
      <c r="M1133" t="s">
        <v>17</v>
      </c>
    </row>
    <row r="1134" spans="1:13" x14ac:dyDescent="0.2">
      <c r="A1134" t="s">
        <v>3405</v>
      </c>
      <c r="B1134" t="s">
        <v>128</v>
      </c>
      <c r="C1134" t="s">
        <v>129</v>
      </c>
      <c r="D1134" t="s">
        <v>130</v>
      </c>
      <c r="E1134" t="s">
        <v>11</v>
      </c>
      <c r="F1134" t="s">
        <v>12</v>
      </c>
      <c r="G1134">
        <v>2409.4</v>
      </c>
      <c r="H1134">
        <v>3983.95</v>
      </c>
      <c r="I1134">
        <v>0.725526</v>
      </c>
      <c r="J1134">
        <v>4.28017</v>
      </c>
      <c r="K1134" s="1">
        <v>5.0000000000000002E-5</v>
      </c>
      <c r="L1134">
        <v>1.48241E-3</v>
      </c>
      <c r="M1134" t="s">
        <v>17</v>
      </c>
    </row>
    <row r="1135" spans="1:13" x14ac:dyDescent="0.2">
      <c r="A1135" t="s">
        <v>3407</v>
      </c>
      <c r="B1135" t="s">
        <v>137</v>
      </c>
      <c r="C1135" t="s">
        <v>138</v>
      </c>
      <c r="D1135" t="s">
        <v>139</v>
      </c>
      <c r="E1135" t="s">
        <v>11</v>
      </c>
      <c r="F1135" t="s">
        <v>12</v>
      </c>
      <c r="G1135">
        <v>46.663600000000002</v>
      </c>
      <c r="H1135">
        <v>25.729500000000002</v>
      </c>
      <c r="I1135">
        <v>-0.85887500000000006</v>
      </c>
      <c r="J1135">
        <v>-3.6376900000000001</v>
      </c>
      <c r="K1135" s="1">
        <v>5.0000000000000002E-5</v>
      </c>
      <c r="L1135">
        <v>1.48241E-3</v>
      </c>
      <c r="M1135" t="s">
        <v>17</v>
      </c>
    </row>
    <row r="1136" spans="1:13" x14ac:dyDescent="0.2">
      <c r="A1136" t="s">
        <v>3410</v>
      </c>
      <c r="B1136" t="s">
        <v>159</v>
      </c>
      <c r="C1136" t="s">
        <v>160</v>
      </c>
      <c r="D1136" t="s">
        <v>161</v>
      </c>
      <c r="E1136" t="s">
        <v>11</v>
      </c>
      <c r="F1136" t="s">
        <v>12</v>
      </c>
      <c r="G1136">
        <v>11.6319</v>
      </c>
      <c r="H1136">
        <v>4.41838</v>
      </c>
      <c r="I1136">
        <v>-1.3965000000000001</v>
      </c>
      <c r="J1136">
        <v>-3.3183600000000002</v>
      </c>
      <c r="K1136" s="1">
        <v>5.0000000000000002E-5</v>
      </c>
      <c r="L1136">
        <v>1.48241E-3</v>
      </c>
      <c r="M1136" t="s">
        <v>17</v>
      </c>
    </row>
    <row r="1137" spans="1:13" x14ac:dyDescent="0.2">
      <c r="A1137" t="s">
        <v>3412</v>
      </c>
      <c r="B1137" t="s">
        <v>168</v>
      </c>
      <c r="C1137" t="s">
        <v>169</v>
      </c>
      <c r="D1137" t="s">
        <v>170</v>
      </c>
      <c r="E1137" t="s">
        <v>11</v>
      </c>
      <c r="F1137" t="s">
        <v>12</v>
      </c>
      <c r="G1137">
        <v>44.932699999999997</v>
      </c>
      <c r="H1137">
        <v>18.8794</v>
      </c>
      <c r="I1137">
        <v>-1.25095</v>
      </c>
      <c r="J1137">
        <v>-3.3679100000000002</v>
      </c>
      <c r="K1137" s="1">
        <v>5.0000000000000002E-5</v>
      </c>
      <c r="L1137">
        <v>1.48241E-3</v>
      </c>
      <c r="M1137" t="s">
        <v>17</v>
      </c>
    </row>
    <row r="1138" spans="1:13" x14ac:dyDescent="0.2">
      <c r="A1138" t="s">
        <v>3415</v>
      </c>
      <c r="B1138" t="s">
        <v>180</v>
      </c>
      <c r="C1138" t="s">
        <v>181</v>
      </c>
      <c r="D1138" t="s">
        <v>182</v>
      </c>
      <c r="E1138" t="s">
        <v>11</v>
      </c>
      <c r="F1138" t="s">
        <v>12</v>
      </c>
      <c r="G1138">
        <v>48.9741</v>
      </c>
      <c r="H1138">
        <v>27.1142</v>
      </c>
      <c r="I1138">
        <v>-0.85297199999999995</v>
      </c>
      <c r="J1138">
        <v>-3.2370899999999998</v>
      </c>
      <c r="K1138" s="1">
        <v>5.0000000000000002E-5</v>
      </c>
      <c r="L1138">
        <v>1.48241E-3</v>
      </c>
      <c r="M1138" t="s">
        <v>17</v>
      </c>
    </row>
    <row r="1139" spans="1:13" x14ac:dyDescent="0.2">
      <c r="A1139" t="s">
        <v>3417</v>
      </c>
      <c r="B1139" t="s">
        <v>183</v>
      </c>
      <c r="C1139" t="s">
        <v>184</v>
      </c>
      <c r="D1139" t="s">
        <v>185</v>
      </c>
      <c r="E1139" t="s">
        <v>11</v>
      </c>
      <c r="F1139" t="s">
        <v>12</v>
      </c>
      <c r="G1139">
        <v>194.95500000000001</v>
      </c>
      <c r="H1139">
        <v>325.62099999999998</v>
      </c>
      <c r="I1139">
        <v>0.74005200000000004</v>
      </c>
      <c r="J1139">
        <v>3.2705199999999999</v>
      </c>
      <c r="K1139" s="1">
        <v>5.0000000000000002E-5</v>
      </c>
      <c r="L1139">
        <v>1.48241E-3</v>
      </c>
      <c r="M1139" t="s">
        <v>17</v>
      </c>
    </row>
    <row r="1140" spans="1:13" x14ac:dyDescent="0.2">
      <c r="A1140" t="s">
        <v>3420</v>
      </c>
      <c r="B1140" t="s">
        <v>195</v>
      </c>
      <c r="C1140" t="s">
        <v>196</v>
      </c>
      <c r="D1140" t="s">
        <v>197</v>
      </c>
      <c r="E1140" t="s">
        <v>11</v>
      </c>
      <c r="F1140" t="s">
        <v>12</v>
      </c>
      <c r="G1140">
        <v>28.914000000000001</v>
      </c>
      <c r="H1140">
        <v>12.0176</v>
      </c>
      <c r="I1140">
        <v>-1.2666200000000001</v>
      </c>
      <c r="J1140">
        <v>-3.2897599999999998</v>
      </c>
      <c r="K1140" s="1">
        <v>5.0000000000000002E-5</v>
      </c>
      <c r="L1140">
        <v>1.48241E-3</v>
      </c>
      <c r="M1140" t="s">
        <v>17</v>
      </c>
    </row>
    <row r="1141" spans="1:13" x14ac:dyDescent="0.2">
      <c r="A1141" t="s">
        <v>3423</v>
      </c>
      <c r="B1141" t="s">
        <v>210</v>
      </c>
      <c r="C1141" t="s">
        <v>211</v>
      </c>
      <c r="D1141" t="s">
        <v>212</v>
      </c>
      <c r="E1141" t="s">
        <v>11</v>
      </c>
      <c r="F1141" t="s">
        <v>12</v>
      </c>
      <c r="G1141">
        <v>42.338999999999999</v>
      </c>
      <c r="H1141">
        <v>28.047799999999999</v>
      </c>
      <c r="I1141">
        <v>-0.59410200000000002</v>
      </c>
      <c r="J1141">
        <v>-2.4254899999999999</v>
      </c>
      <c r="K1141" s="1">
        <v>5.0000000000000002E-5</v>
      </c>
      <c r="L1141">
        <v>1.48241E-3</v>
      </c>
      <c r="M1141" t="s">
        <v>17</v>
      </c>
    </row>
    <row r="1142" spans="1:13" x14ac:dyDescent="0.2">
      <c r="A1142" t="s">
        <v>3426</v>
      </c>
      <c r="B1142" t="s">
        <v>213</v>
      </c>
      <c r="C1142" t="s">
        <v>214</v>
      </c>
      <c r="D1142" t="s">
        <v>215</v>
      </c>
      <c r="E1142" t="s">
        <v>11</v>
      </c>
      <c r="F1142" t="s">
        <v>12</v>
      </c>
      <c r="G1142">
        <v>20.3139</v>
      </c>
      <c r="H1142">
        <v>12.6831</v>
      </c>
      <c r="I1142">
        <v>-0.67955600000000005</v>
      </c>
      <c r="J1142">
        <v>-2.6120700000000001</v>
      </c>
      <c r="K1142" s="1">
        <v>5.0000000000000002E-5</v>
      </c>
      <c r="L1142">
        <v>1.48241E-3</v>
      </c>
      <c r="M1142" t="s">
        <v>17</v>
      </c>
    </row>
    <row r="1143" spans="1:13" x14ac:dyDescent="0.2">
      <c r="A1143" t="s">
        <v>3429</v>
      </c>
      <c r="B1143" t="s">
        <v>216</v>
      </c>
      <c r="C1143" t="s">
        <v>217</v>
      </c>
      <c r="D1143" t="s">
        <v>218</v>
      </c>
      <c r="E1143" t="s">
        <v>11</v>
      </c>
      <c r="F1143" t="s">
        <v>12</v>
      </c>
      <c r="G1143">
        <v>29.278500000000001</v>
      </c>
      <c r="H1143">
        <v>14.874599999999999</v>
      </c>
      <c r="I1143">
        <v>-0.976993</v>
      </c>
      <c r="J1143">
        <v>-3.0943299999999998</v>
      </c>
      <c r="K1143" s="1">
        <v>5.0000000000000002E-5</v>
      </c>
      <c r="L1143">
        <v>1.48241E-3</v>
      </c>
      <c r="M1143" t="s">
        <v>17</v>
      </c>
    </row>
    <row r="1144" spans="1:13" x14ac:dyDescent="0.2">
      <c r="A1144" t="s">
        <v>3432</v>
      </c>
      <c r="B1144" t="s">
        <v>222</v>
      </c>
      <c r="C1144" t="s">
        <v>223</v>
      </c>
      <c r="D1144" t="s">
        <v>224</v>
      </c>
      <c r="E1144" t="s">
        <v>11</v>
      </c>
      <c r="F1144" t="s">
        <v>12</v>
      </c>
      <c r="G1144">
        <v>18.6434</v>
      </c>
      <c r="H1144">
        <v>11.776</v>
      </c>
      <c r="I1144">
        <v>-0.66282099999999999</v>
      </c>
      <c r="J1144">
        <v>-2.6362700000000001</v>
      </c>
      <c r="K1144" s="1">
        <v>5.0000000000000002E-5</v>
      </c>
      <c r="L1144">
        <v>1.48241E-3</v>
      </c>
      <c r="M1144" t="s">
        <v>17</v>
      </c>
    </row>
    <row r="1145" spans="1:13" x14ac:dyDescent="0.2">
      <c r="A1145" t="s">
        <v>3435</v>
      </c>
      <c r="B1145" t="s">
        <v>234</v>
      </c>
      <c r="C1145" t="s">
        <v>235</v>
      </c>
      <c r="D1145" t="s">
        <v>236</v>
      </c>
      <c r="E1145" t="s">
        <v>11</v>
      </c>
      <c r="F1145" t="s">
        <v>12</v>
      </c>
      <c r="G1145">
        <v>11.5725</v>
      </c>
      <c r="H1145">
        <v>2.86822</v>
      </c>
      <c r="I1145">
        <v>-2.01247</v>
      </c>
      <c r="J1145">
        <v>-4.5287600000000001</v>
      </c>
      <c r="K1145" s="1">
        <v>5.0000000000000002E-5</v>
      </c>
      <c r="L1145">
        <v>1.48241E-3</v>
      </c>
      <c r="M1145" t="s">
        <v>17</v>
      </c>
    </row>
    <row r="1146" spans="1:13" x14ac:dyDescent="0.2">
      <c r="A1146" t="s">
        <v>3438</v>
      </c>
      <c r="B1146" t="s">
        <v>280</v>
      </c>
      <c r="C1146" t="s">
        <v>281</v>
      </c>
      <c r="D1146" t="s">
        <v>282</v>
      </c>
      <c r="E1146" t="s">
        <v>11</v>
      </c>
      <c r="F1146" t="s">
        <v>12</v>
      </c>
      <c r="G1146">
        <v>189.05099999999999</v>
      </c>
      <c r="H1146">
        <v>295.47699999999998</v>
      </c>
      <c r="I1146">
        <v>0.64427299999999998</v>
      </c>
      <c r="J1146">
        <v>2.8709799999999999</v>
      </c>
      <c r="K1146" s="1">
        <v>5.0000000000000002E-5</v>
      </c>
      <c r="L1146">
        <v>1.48241E-3</v>
      </c>
      <c r="M1146" t="s">
        <v>17</v>
      </c>
    </row>
    <row r="1147" spans="1:13" x14ac:dyDescent="0.2">
      <c r="A1147" t="s">
        <v>3441</v>
      </c>
      <c r="B1147" t="s">
        <v>289</v>
      </c>
      <c r="C1147" t="s">
        <v>290</v>
      </c>
      <c r="D1147" t="s">
        <v>291</v>
      </c>
      <c r="E1147" t="s">
        <v>11</v>
      </c>
      <c r="F1147" t="s">
        <v>12</v>
      </c>
      <c r="G1147">
        <v>4.9843900000000003</v>
      </c>
      <c r="H1147">
        <v>1.18441</v>
      </c>
      <c r="I1147">
        <v>-2.0732499999999998</v>
      </c>
      <c r="J1147">
        <v>-3.2671399999999999</v>
      </c>
      <c r="K1147" s="1">
        <v>5.0000000000000002E-5</v>
      </c>
      <c r="L1147">
        <v>1.48241E-3</v>
      </c>
      <c r="M1147" t="s">
        <v>17</v>
      </c>
    </row>
    <row r="1148" spans="1:13" x14ac:dyDescent="0.2">
      <c r="A1148" t="s">
        <v>3444</v>
      </c>
      <c r="B1148" t="s">
        <v>295</v>
      </c>
      <c r="C1148" t="s">
        <v>296</v>
      </c>
      <c r="D1148" t="s">
        <v>297</v>
      </c>
      <c r="E1148" t="s">
        <v>11</v>
      </c>
      <c r="F1148" t="s">
        <v>12</v>
      </c>
      <c r="G1148">
        <v>44.629199999999997</v>
      </c>
      <c r="H1148">
        <v>100.492</v>
      </c>
      <c r="I1148">
        <v>1.1710199999999999</v>
      </c>
      <c r="J1148">
        <v>3.1181299999999998</v>
      </c>
      <c r="K1148" s="1">
        <v>5.0000000000000002E-5</v>
      </c>
      <c r="L1148">
        <v>1.48241E-3</v>
      </c>
      <c r="M1148" t="s">
        <v>17</v>
      </c>
    </row>
    <row r="1149" spans="1:13" x14ac:dyDescent="0.2">
      <c r="A1149" t="s">
        <v>3447</v>
      </c>
      <c r="B1149" t="s">
        <v>316</v>
      </c>
      <c r="C1149" t="s">
        <v>317</v>
      </c>
      <c r="D1149" t="s">
        <v>318</v>
      </c>
      <c r="E1149" t="s">
        <v>11</v>
      </c>
      <c r="F1149" t="s">
        <v>12</v>
      </c>
      <c r="G1149">
        <v>16.6738</v>
      </c>
      <c r="H1149">
        <v>8.0495900000000002</v>
      </c>
      <c r="I1149">
        <v>-1.0506</v>
      </c>
      <c r="J1149">
        <v>-3.2272400000000001</v>
      </c>
      <c r="K1149" s="1">
        <v>5.0000000000000002E-5</v>
      </c>
      <c r="L1149">
        <v>1.48241E-3</v>
      </c>
      <c r="M1149" t="s">
        <v>17</v>
      </c>
    </row>
    <row r="1150" spans="1:13" x14ac:dyDescent="0.2">
      <c r="A1150" t="s">
        <v>3450</v>
      </c>
      <c r="B1150" t="s">
        <v>322</v>
      </c>
      <c r="C1150" t="s">
        <v>323</v>
      </c>
      <c r="D1150" t="s">
        <v>324</v>
      </c>
      <c r="E1150" t="s">
        <v>11</v>
      </c>
      <c r="F1150" t="s">
        <v>12</v>
      </c>
      <c r="G1150">
        <v>255.64699999999999</v>
      </c>
      <c r="H1150">
        <v>438.57400000000001</v>
      </c>
      <c r="I1150">
        <v>0.77866500000000005</v>
      </c>
      <c r="J1150">
        <v>3.5514299999999999</v>
      </c>
      <c r="K1150" s="1">
        <v>5.0000000000000002E-5</v>
      </c>
      <c r="L1150">
        <v>1.48241E-3</v>
      </c>
      <c r="M1150" t="s">
        <v>17</v>
      </c>
    </row>
    <row r="1151" spans="1:13" x14ac:dyDescent="0.2">
      <c r="A1151" t="s">
        <v>3453</v>
      </c>
      <c r="B1151" t="s">
        <v>334</v>
      </c>
      <c r="C1151" t="s">
        <v>335</v>
      </c>
      <c r="D1151" t="s">
        <v>336</v>
      </c>
      <c r="E1151" t="s">
        <v>11</v>
      </c>
      <c r="F1151" t="s">
        <v>12</v>
      </c>
      <c r="G1151">
        <v>65.267399999999995</v>
      </c>
      <c r="H1151">
        <v>37.141100000000002</v>
      </c>
      <c r="I1151">
        <v>-0.81334399999999996</v>
      </c>
      <c r="J1151">
        <v>-2.6446900000000002</v>
      </c>
      <c r="K1151" s="1">
        <v>5.0000000000000002E-5</v>
      </c>
      <c r="L1151">
        <v>1.48241E-3</v>
      </c>
      <c r="M1151" t="s">
        <v>17</v>
      </c>
    </row>
    <row r="1152" spans="1:13" x14ac:dyDescent="0.2">
      <c r="A1152" t="s">
        <v>3456</v>
      </c>
      <c r="B1152" t="s">
        <v>337</v>
      </c>
      <c r="C1152" t="s">
        <v>338</v>
      </c>
      <c r="D1152" t="s">
        <v>339</v>
      </c>
      <c r="E1152" t="s">
        <v>11</v>
      </c>
      <c r="F1152" t="s">
        <v>12</v>
      </c>
      <c r="G1152">
        <v>14.7453</v>
      </c>
      <c r="H1152">
        <v>4.7873900000000003</v>
      </c>
      <c r="I1152">
        <v>-1.62294</v>
      </c>
      <c r="J1152">
        <v>-3.3052199999999998</v>
      </c>
      <c r="K1152" s="1">
        <v>5.0000000000000002E-5</v>
      </c>
      <c r="L1152">
        <v>1.48241E-3</v>
      </c>
      <c r="M1152" t="s">
        <v>17</v>
      </c>
    </row>
    <row r="1153" spans="1:13" x14ac:dyDescent="0.2">
      <c r="A1153" t="s">
        <v>3459</v>
      </c>
      <c r="B1153" t="s">
        <v>363</v>
      </c>
      <c r="C1153" t="s">
        <v>364</v>
      </c>
      <c r="D1153" t="s">
        <v>365</v>
      </c>
      <c r="E1153" t="s">
        <v>11</v>
      </c>
      <c r="F1153" t="s">
        <v>12</v>
      </c>
      <c r="G1153">
        <v>80.5505</v>
      </c>
      <c r="H1153">
        <v>160.36600000000001</v>
      </c>
      <c r="I1153">
        <v>0.99340300000000004</v>
      </c>
      <c r="J1153">
        <v>4.4555899999999999</v>
      </c>
      <c r="K1153" s="1">
        <v>5.0000000000000002E-5</v>
      </c>
      <c r="L1153">
        <v>1.48241E-3</v>
      </c>
      <c r="M1153" t="s">
        <v>17</v>
      </c>
    </row>
    <row r="1154" spans="1:13" x14ac:dyDescent="0.2">
      <c r="A1154" t="s">
        <v>3462</v>
      </c>
      <c r="B1154" t="s">
        <v>372</v>
      </c>
      <c r="C1154" t="s">
        <v>373</v>
      </c>
      <c r="D1154" t="s">
        <v>374</v>
      </c>
      <c r="E1154" t="s">
        <v>11</v>
      </c>
      <c r="F1154" t="s">
        <v>12</v>
      </c>
      <c r="G1154">
        <v>0.91409399999999996</v>
      </c>
      <c r="H1154">
        <v>5.75718</v>
      </c>
      <c r="I1154">
        <v>2.6549499999999999</v>
      </c>
      <c r="J1154">
        <v>4.4499399999999998</v>
      </c>
      <c r="K1154" s="1">
        <v>5.0000000000000002E-5</v>
      </c>
      <c r="L1154">
        <v>1.48241E-3</v>
      </c>
      <c r="M1154" t="s">
        <v>17</v>
      </c>
    </row>
    <row r="1155" spans="1:13" x14ac:dyDescent="0.2">
      <c r="A1155" t="s">
        <v>3465</v>
      </c>
      <c r="B1155" t="s">
        <v>388</v>
      </c>
      <c r="C1155" t="s">
        <v>389</v>
      </c>
      <c r="D1155" t="s">
        <v>390</v>
      </c>
      <c r="E1155" t="s">
        <v>11</v>
      </c>
      <c r="F1155" t="s">
        <v>12</v>
      </c>
      <c r="G1155">
        <v>79.372200000000007</v>
      </c>
      <c r="H1155">
        <v>44.5152</v>
      </c>
      <c r="I1155">
        <v>-0.83433599999999997</v>
      </c>
      <c r="J1155">
        <v>-3.0850200000000001</v>
      </c>
      <c r="K1155" s="1">
        <v>5.0000000000000002E-5</v>
      </c>
      <c r="L1155">
        <v>1.48241E-3</v>
      </c>
      <c r="M1155" t="s">
        <v>17</v>
      </c>
    </row>
    <row r="1156" spans="1:13" x14ac:dyDescent="0.2">
      <c r="A1156" t="s">
        <v>3468</v>
      </c>
      <c r="B1156" t="s">
        <v>397</v>
      </c>
      <c r="C1156" t="s">
        <v>398</v>
      </c>
      <c r="D1156" t="s">
        <v>399</v>
      </c>
      <c r="E1156" t="s">
        <v>11</v>
      </c>
      <c r="F1156" t="s">
        <v>12</v>
      </c>
      <c r="G1156">
        <v>376.41899999999998</v>
      </c>
      <c r="H1156">
        <v>177.309</v>
      </c>
      <c r="I1156">
        <v>-1.0860700000000001</v>
      </c>
      <c r="J1156">
        <v>-3.7294100000000001</v>
      </c>
      <c r="K1156" s="1">
        <v>5.0000000000000002E-5</v>
      </c>
      <c r="L1156">
        <v>1.48241E-3</v>
      </c>
      <c r="M1156" t="s">
        <v>17</v>
      </c>
    </row>
    <row r="1157" spans="1:13" x14ac:dyDescent="0.2">
      <c r="A1157" t="s">
        <v>3471</v>
      </c>
      <c r="B1157" t="s">
        <v>400</v>
      </c>
      <c r="C1157" t="s">
        <v>401</v>
      </c>
      <c r="D1157" t="s">
        <v>402</v>
      </c>
      <c r="E1157" t="s">
        <v>11</v>
      </c>
      <c r="F1157" t="s">
        <v>12</v>
      </c>
      <c r="G1157">
        <v>69.044200000000004</v>
      </c>
      <c r="H1157">
        <v>38.263399999999997</v>
      </c>
      <c r="I1157">
        <v>-0.85155400000000003</v>
      </c>
      <c r="J1157">
        <v>-3.09951</v>
      </c>
      <c r="K1157" s="1">
        <v>5.0000000000000002E-5</v>
      </c>
      <c r="L1157">
        <v>1.48241E-3</v>
      </c>
      <c r="M1157" t="s">
        <v>17</v>
      </c>
    </row>
    <row r="1158" spans="1:13" x14ac:dyDescent="0.2">
      <c r="A1158" t="s">
        <v>3473</v>
      </c>
      <c r="B1158" t="s">
        <v>405</v>
      </c>
      <c r="C1158" t="s">
        <v>406</v>
      </c>
      <c r="D1158" t="s">
        <v>407</v>
      </c>
      <c r="E1158" t="s">
        <v>11</v>
      </c>
      <c r="F1158" t="s">
        <v>12</v>
      </c>
      <c r="G1158">
        <v>220.64500000000001</v>
      </c>
      <c r="H1158">
        <v>134.423</v>
      </c>
      <c r="I1158">
        <v>-0.71495200000000003</v>
      </c>
      <c r="J1158">
        <v>-2.8946399999999999</v>
      </c>
      <c r="K1158" s="1">
        <v>5.0000000000000002E-5</v>
      </c>
      <c r="L1158">
        <v>1.48241E-3</v>
      </c>
      <c r="M1158" t="s">
        <v>17</v>
      </c>
    </row>
    <row r="1159" spans="1:13" x14ac:dyDescent="0.2">
      <c r="A1159" t="s">
        <v>3475</v>
      </c>
      <c r="B1159" t="s">
        <v>408</v>
      </c>
      <c r="C1159" t="s">
        <v>409</v>
      </c>
      <c r="D1159" t="s">
        <v>410</v>
      </c>
      <c r="E1159" t="s">
        <v>11</v>
      </c>
      <c r="F1159" t="s">
        <v>12</v>
      </c>
      <c r="G1159">
        <v>33.183399999999999</v>
      </c>
      <c r="H1159">
        <v>14.8451</v>
      </c>
      <c r="I1159">
        <v>-1.1604699999999999</v>
      </c>
      <c r="J1159">
        <v>-3.2757100000000001</v>
      </c>
      <c r="K1159" s="1">
        <v>5.0000000000000002E-5</v>
      </c>
      <c r="L1159">
        <v>1.48241E-3</v>
      </c>
      <c r="M1159" t="s">
        <v>17</v>
      </c>
    </row>
    <row r="1160" spans="1:13" x14ac:dyDescent="0.2">
      <c r="A1160" t="s">
        <v>3478</v>
      </c>
      <c r="B1160" t="s">
        <v>411</v>
      </c>
      <c r="C1160" t="s">
        <v>412</v>
      </c>
      <c r="D1160" t="s">
        <v>413</v>
      </c>
      <c r="E1160" t="s">
        <v>11</v>
      </c>
      <c r="F1160" t="s">
        <v>12</v>
      </c>
      <c r="G1160">
        <v>46.8673</v>
      </c>
      <c r="H1160">
        <v>23.530200000000001</v>
      </c>
      <c r="I1160">
        <v>-0.99407199999999996</v>
      </c>
      <c r="J1160">
        <v>-3.5062199999999999</v>
      </c>
      <c r="K1160" s="1">
        <v>5.0000000000000002E-5</v>
      </c>
      <c r="L1160">
        <v>1.48241E-3</v>
      </c>
      <c r="M1160" t="s">
        <v>17</v>
      </c>
    </row>
    <row r="1161" spans="1:13" x14ac:dyDescent="0.2">
      <c r="A1161" t="s">
        <v>3481</v>
      </c>
      <c r="B1161" t="s">
        <v>414</v>
      </c>
      <c r="C1161" t="s">
        <v>415</v>
      </c>
      <c r="D1161" t="s">
        <v>416</v>
      </c>
      <c r="E1161" t="s">
        <v>11</v>
      </c>
      <c r="F1161" t="s">
        <v>12</v>
      </c>
      <c r="G1161">
        <v>73.457499999999996</v>
      </c>
      <c r="H1161">
        <v>42.695599999999999</v>
      </c>
      <c r="I1161">
        <v>-0.78282200000000002</v>
      </c>
      <c r="J1161">
        <v>-2.4056899999999999</v>
      </c>
      <c r="K1161" s="1">
        <v>5.0000000000000002E-5</v>
      </c>
      <c r="L1161">
        <v>1.48241E-3</v>
      </c>
      <c r="M1161" t="s">
        <v>17</v>
      </c>
    </row>
    <row r="1162" spans="1:13" x14ac:dyDescent="0.2">
      <c r="A1162" t="s">
        <v>3484</v>
      </c>
      <c r="B1162" t="s">
        <v>423</v>
      </c>
      <c r="C1162" t="s">
        <v>424</v>
      </c>
      <c r="D1162" t="s">
        <v>425</v>
      </c>
      <c r="E1162" t="s">
        <v>11</v>
      </c>
      <c r="F1162" t="s">
        <v>12</v>
      </c>
      <c r="G1162">
        <v>48.572699999999998</v>
      </c>
      <c r="H1162">
        <v>26.386099999999999</v>
      </c>
      <c r="I1162">
        <v>-0.88036800000000004</v>
      </c>
      <c r="J1162">
        <v>-3.5394100000000002</v>
      </c>
      <c r="K1162" s="1">
        <v>5.0000000000000002E-5</v>
      </c>
      <c r="L1162">
        <v>1.48241E-3</v>
      </c>
      <c r="M1162" t="s">
        <v>17</v>
      </c>
    </row>
    <row r="1163" spans="1:13" x14ac:dyDescent="0.2">
      <c r="A1163" t="s">
        <v>3487</v>
      </c>
      <c r="B1163" t="s">
        <v>426</v>
      </c>
      <c r="C1163" t="s">
        <v>427</v>
      </c>
      <c r="D1163" t="s">
        <v>428</v>
      </c>
      <c r="E1163" t="s">
        <v>11</v>
      </c>
      <c r="F1163" t="s">
        <v>12</v>
      </c>
      <c r="G1163">
        <v>72.217600000000004</v>
      </c>
      <c r="H1163">
        <v>36.861199999999997</v>
      </c>
      <c r="I1163">
        <v>-0.97024900000000003</v>
      </c>
      <c r="J1163">
        <v>-2.8961700000000001</v>
      </c>
      <c r="K1163" s="1">
        <v>5.0000000000000002E-5</v>
      </c>
      <c r="L1163">
        <v>1.48241E-3</v>
      </c>
      <c r="M1163" t="s">
        <v>17</v>
      </c>
    </row>
    <row r="1164" spans="1:13" x14ac:dyDescent="0.2">
      <c r="A1164" t="s">
        <v>3490</v>
      </c>
      <c r="B1164" t="s">
        <v>435</v>
      </c>
      <c r="C1164" t="s">
        <v>436</v>
      </c>
      <c r="D1164" t="s">
        <v>437</v>
      </c>
      <c r="E1164" t="s">
        <v>11</v>
      </c>
      <c r="F1164" t="s">
        <v>12</v>
      </c>
      <c r="G1164">
        <v>25.830400000000001</v>
      </c>
      <c r="H1164">
        <v>6.8143399999999996</v>
      </c>
      <c r="I1164">
        <v>-1.92242</v>
      </c>
      <c r="J1164">
        <v>-5.3435199999999998</v>
      </c>
      <c r="K1164" s="1">
        <v>5.0000000000000002E-5</v>
      </c>
      <c r="L1164">
        <v>1.48241E-3</v>
      </c>
      <c r="M1164" t="s">
        <v>17</v>
      </c>
    </row>
    <row r="1165" spans="1:13" x14ac:dyDescent="0.2">
      <c r="A1165" t="s">
        <v>3493</v>
      </c>
      <c r="B1165" t="s">
        <v>441</v>
      </c>
      <c r="C1165" t="s">
        <v>442</v>
      </c>
      <c r="D1165" t="s">
        <v>443</v>
      </c>
      <c r="E1165" t="s">
        <v>11</v>
      </c>
      <c r="F1165" t="s">
        <v>12</v>
      </c>
      <c r="G1165">
        <v>19.3856</v>
      </c>
      <c r="H1165">
        <v>6.5306100000000002</v>
      </c>
      <c r="I1165">
        <v>-1.56969</v>
      </c>
      <c r="J1165">
        <v>-3.8577699999999999</v>
      </c>
      <c r="K1165" s="1">
        <v>5.0000000000000002E-5</v>
      </c>
      <c r="L1165">
        <v>1.48241E-3</v>
      </c>
      <c r="M1165" t="s">
        <v>17</v>
      </c>
    </row>
    <row r="1166" spans="1:13" x14ac:dyDescent="0.2">
      <c r="A1166" t="s">
        <v>3496</v>
      </c>
      <c r="B1166" t="s">
        <v>450</v>
      </c>
      <c r="C1166" t="s">
        <v>451</v>
      </c>
      <c r="D1166" t="s">
        <v>452</v>
      </c>
      <c r="E1166" t="s">
        <v>11</v>
      </c>
      <c r="F1166" t="s">
        <v>12</v>
      </c>
      <c r="G1166">
        <v>64.603700000000003</v>
      </c>
      <c r="H1166">
        <v>32.1374</v>
      </c>
      <c r="I1166">
        <v>-1.00736</v>
      </c>
      <c r="J1166">
        <v>-4.6938199999999997</v>
      </c>
      <c r="K1166" s="1">
        <v>5.0000000000000002E-5</v>
      </c>
      <c r="L1166">
        <v>1.48241E-3</v>
      </c>
      <c r="M1166" t="s">
        <v>17</v>
      </c>
    </row>
    <row r="1167" spans="1:13" x14ac:dyDescent="0.2">
      <c r="A1167" t="s">
        <v>3499</v>
      </c>
      <c r="B1167" t="s">
        <v>459</v>
      </c>
      <c r="C1167" t="s">
        <v>460</v>
      </c>
      <c r="D1167" t="s">
        <v>461</v>
      </c>
      <c r="E1167" t="s">
        <v>11</v>
      </c>
      <c r="F1167" t="s">
        <v>12</v>
      </c>
      <c r="G1167">
        <v>64.221800000000002</v>
      </c>
      <c r="H1167">
        <v>31.484200000000001</v>
      </c>
      <c r="I1167">
        <v>-1.02843</v>
      </c>
      <c r="J1167">
        <v>-4.6910499999999997</v>
      </c>
      <c r="K1167" s="1">
        <v>5.0000000000000002E-5</v>
      </c>
      <c r="L1167">
        <v>1.48241E-3</v>
      </c>
      <c r="M1167" t="s">
        <v>17</v>
      </c>
    </row>
    <row r="1168" spans="1:13" x14ac:dyDescent="0.2">
      <c r="A1168" t="s">
        <v>3502</v>
      </c>
      <c r="B1168" t="s">
        <v>489</v>
      </c>
      <c r="C1168" t="s">
        <v>490</v>
      </c>
      <c r="D1168" t="s">
        <v>491</v>
      </c>
      <c r="E1168" t="s">
        <v>11</v>
      </c>
      <c r="F1168" t="s">
        <v>12</v>
      </c>
      <c r="G1168">
        <v>31.057400000000001</v>
      </c>
      <c r="H1168">
        <v>17.1311</v>
      </c>
      <c r="I1168">
        <v>-0.858317</v>
      </c>
      <c r="J1168">
        <v>-2.3980199999999998</v>
      </c>
      <c r="K1168" s="1">
        <v>5.0000000000000002E-5</v>
      </c>
      <c r="L1168">
        <v>1.48241E-3</v>
      </c>
      <c r="M1168" t="s">
        <v>17</v>
      </c>
    </row>
    <row r="1169" spans="1:13" x14ac:dyDescent="0.2">
      <c r="A1169" t="s">
        <v>3505</v>
      </c>
      <c r="B1169" t="s">
        <v>501</v>
      </c>
      <c r="C1169" t="s">
        <v>502</v>
      </c>
      <c r="D1169" t="s">
        <v>503</v>
      </c>
      <c r="E1169" t="s">
        <v>11</v>
      </c>
      <c r="F1169" t="s">
        <v>12</v>
      </c>
      <c r="G1169">
        <v>47.033299999999997</v>
      </c>
      <c r="H1169">
        <v>30.008500000000002</v>
      </c>
      <c r="I1169">
        <v>-0.64831000000000005</v>
      </c>
      <c r="J1169">
        <v>-2.7031000000000001</v>
      </c>
      <c r="K1169" s="1">
        <v>5.0000000000000002E-5</v>
      </c>
      <c r="L1169">
        <v>1.48241E-3</v>
      </c>
      <c r="M1169" t="s">
        <v>17</v>
      </c>
    </row>
    <row r="1170" spans="1:13" x14ac:dyDescent="0.2">
      <c r="A1170" t="s">
        <v>3508</v>
      </c>
      <c r="B1170" t="s">
        <v>510</v>
      </c>
      <c r="C1170" t="s">
        <v>511</v>
      </c>
      <c r="D1170" t="s">
        <v>512</v>
      </c>
      <c r="E1170" t="s">
        <v>11</v>
      </c>
      <c r="F1170" t="s">
        <v>12</v>
      </c>
      <c r="G1170">
        <v>28.4968</v>
      </c>
      <c r="H1170">
        <v>8.3062799999999992</v>
      </c>
      <c r="I1170">
        <v>-1.7785299999999999</v>
      </c>
      <c r="J1170">
        <v>-4.7611600000000003</v>
      </c>
      <c r="K1170" s="1">
        <v>5.0000000000000002E-5</v>
      </c>
      <c r="L1170">
        <v>1.48241E-3</v>
      </c>
      <c r="M1170" t="s">
        <v>17</v>
      </c>
    </row>
    <row r="1171" spans="1:13" x14ac:dyDescent="0.2">
      <c r="A1171" t="s">
        <v>3511</v>
      </c>
      <c r="B1171" t="s">
        <v>521</v>
      </c>
      <c r="C1171" t="s">
        <v>522</v>
      </c>
      <c r="D1171" t="s">
        <v>523</v>
      </c>
      <c r="E1171" t="s">
        <v>11</v>
      </c>
      <c r="F1171" t="s">
        <v>12</v>
      </c>
      <c r="G1171">
        <v>2.6238999999999999</v>
      </c>
      <c r="H1171">
        <v>5.9667199999999996</v>
      </c>
      <c r="I1171">
        <v>1.1852199999999999</v>
      </c>
      <c r="J1171">
        <v>2.6779700000000002</v>
      </c>
      <c r="K1171" s="1">
        <v>5.0000000000000002E-5</v>
      </c>
      <c r="L1171">
        <v>1.48241E-3</v>
      </c>
      <c r="M1171" t="s">
        <v>17</v>
      </c>
    </row>
    <row r="1172" spans="1:13" x14ac:dyDescent="0.2">
      <c r="A1172" t="s">
        <v>3514</v>
      </c>
      <c r="B1172" t="s">
        <v>524</v>
      </c>
      <c r="C1172" t="s">
        <v>525</v>
      </c>
      <c r="D1172" t="s">
        <v>526</v>
      </c>
      <c r="E1172" t="s">
        <v>11</v>
      </c>
      <c r="F1172" t="s">
        <v>12</v>
      </c>
      <c r="G1172">
        <v>39.1282</v>
      </c>
      <c r="H1172">
        <v>22.279499999999999</v>
      </c>
      <c r="I1172">
        <v>-0.81249099999999996</v>
      </c>
      <c r="J1172">
        <v>-2.6853500000000001</v>
      </c>
      <c r="K1172" s="1">
        <v>5.0000000000000002E-5</v>
      </c>
      <c r="L1172">
        <v>1.48241E-3</v>
      </c>
      <c r="M1172" t="s">
        <v>17</v>
      </c>
    </row>
    <row r="1173" spans="1:13" x14ac:dyDescent="0.2">
      <c r="A1173" t="s">
        <v>3517</v>
      </c>
      <c r="B1173" t="s">
        <v>536</v>
      </c>
      <c r="C1173" t="s">
        <v>537</v>
      </c>
      <c r="D1173" t="s">
        <v>538</v>
      </c>
      <c r="E1173" t="s">
        <v>11</v>
      </c>
      <c r="F1173" t="s">
        <v>12</v>
      </c>
      <c r="G1173">
        <v>0.79852900000000004</v>
      </c>
      <c r="H1173">
        <v>0</v>
      </c>
      <c r="I1173" t="e">
        <f>-inf</f>
        <v>#NAME?</v>
      </c>
      <c r="J1173" t="e">
        <f>-nan</f>
        <v>#NAME?</v>
      </c>
      <c r="K1173" s="1">
        <v>5.0000000000000002E-5</v>
      </c>
      <c r="L1173">
        <v>1.48241E-3</v>
      </c>
      <c r="M1173" t="s">
        <v>17</v>
      </c>
    </row>
    <row r="1174" spans="1:13" x14ac:dyDescent="0.2">
      <c r="A1174" t="s">
        <v>3520</v>
      </c>
      <c r="B1174" t="s">
        <v>560</v>
      </c>
      <c r="C1174" t="s">
        <v>561</v>
      </c>
      <c r="D1174" t="s">
        <v>562</v>
      </c>
      <c r="E1174" t="s">
        <v>11</v>
      </c>
      <c r="F1174" t="s">
        <v>12</v>
      </c>
      <c r="G1174">
        <v>48.243699999999997</v>
      </c>
      <c r="H1174">
        <v>28.678799999999999</v>
      </c>
      <c r="I1174">
        <v>-0.75035499999999999</v>
      </c>
      <c r="J1174">
        <v>-2.9474800000000001</v>
      </c>
      <c r="K1174" s="1">
        <v>5.0000000000000002E-5</v>
      </c>
      <c r="L1174">
        <v>1.48241E-3</v>
      </c>
      <c r="M1174" t="s">
        <v>17</v>
      </c>
    </row>
    <row r="1175" spans="1:13" x14ac:dyDescent="0.2">
      <c r="A1175" t="s">
        <v>3524</v>
      </c>
      <c r="B1175" t="s">
        <v>569</v>
      </c>
      <c r="C1175" t="s">
        <v>570</v>
      </c>
      <c r="D1175" t="s">
        <v>571</v>
      </c>
      <c r="E1175" t="s">
        <v>11</v>
      </c>
      <c r="F1175" t="s">
        <v>12</v>
      </c>
      <c r="G1175">
        <v>22.485499999999998</v>
      </c>
      <c r="H1175">
        <v>11.900399999999999</v>
      </c>
      <c r="I1175">
        <v>-0.917987</v>
      </c>
      <c r="J1175">
        <v>-3.3405399999999998</v>
      </c>
      <c r="K1175" s="1">
        <v>5.0000000000000002E-5</v>
      </c>
      <c r="L1175">
        <v>1.48241E-3</v>
      </c>
      <c r="M1175" t="s">
        <v>17</v>
      </c>
    </row>
    <row r="1176" spans="1:13" x14ac:dyDescent="0.2">
      <c r="A1176" t="s">
        <v>3527</v>
      </c>
      <c r="B1176" t="s">
        <v>572</v>
      </c>
      <c r="C1176" t="s">
        <v>573</v>
      </c>
      <c r="D1176" t="s">
        <v>574</v>
      </c>
      <c r="E1176" t="s">
        <v>11</v>
      </c>
      <c r="F1176" t="s">
        <v>12</v>
      </c>
      <c r="G1176">
        <v>15.569000000000001</v>
      </c>
      <c r="H1176">
        <v>4.2728200000000003</v>
      </c>
      <c r="I1176">
        <v>-1.8654200000000001</v>
      </c>
      <c r="J1176">
        <v>-6.1908399999999997</v>
      </c>
      <c r="K1176" s="1">
        <v>5.0000000000000002E-5</v>
      </c>
      <c r="L1176">
        <v>1.48241E-3</v>
      </c>
      <c r="M1176" t="s">
        <v>17</v>
      </c>
    </row>
    <row r="1177" spans="1:13" x14ac:dyDescent="0.2">
      <c r="A1177" t="s">
        <v>3530</v>
      </c>
      <c r="B1177" t="s">
        <v>578</v>
      </c>
      <c r="C1177" t="s">
        <v>579</v>
      </c>
      <c r="D1177" t="s">
        <v>580</v>
      </c>
      <c r="E1177" t="s">
        <v>11</v>
      </c>
      <c r="F1177" t="s">
        <v>12</v>
      </c>
      <c r="G1177">
        <v>26.9343</v>
      </c>
      <c r="H1177">
        <v>11.633599999999999</v>
      </c>
      <c r="I1177">
        <v>-1.2111400000000001</v>
      </c>
      <c r="J1177">
        <v>-4.9002499999999998</v>
      </c>
      <c r="K1177" s="1">
        <v>5.0000000000000002E-5</v>
      </c>
      <c r="L1177">
        <v>1.48241E-3</v>
      </c>
      <c r="M1177" t="s">
        <v>17</v>
      </c>
    </row>
    <row r="1178" spans="1:13" x14ac:dyDescent="0.2">
      <c r="A1178" t="s">
        <v>3533</v>
      </c>
      <c r="B1178" t="s">
        <v>588</v>
      </c>
      <c r="C1178" t="s">
        <v>589</v>
      </c>
      <c r="D1178" t="s">
        <v>590</v>
      </c>
      <c r="E1178" t="s">
        <v>11</v>
      </c>
      <c r="F1178" t="s">
        <v>12</v>
      </c>
      <c r="G1178">
        <v>87.543800000000005</v>
      </c>
      <c r="H1178">
        <v>48.661900000000003</v>
      </c>
      <c r="I1178">
        <v>-0.84721299999999999</v>
      </c>
      <c r="J1178">
        <v>-2.9192100000000001</v>
      </c>
      <c r="K1178" s="1">
        <v>5.0000000000000002E-5</v>
      </c>
      <c r="L1178">
        <v>1.48241E-3</v>
      </c>
      <c r="M1178" t="s">
        <v>17</v>
      </c>
    </row>
    <row r="1179" spans="1:13" x14ac:dyDescent="0.2">
      <c r="A1179" t="s">
        <v>3536</v>
      </c>
      <c r="B1179" t="s">
        <v>593</v>
      </c>
      <c r="C1179" t="s">
        <v>594</v>
      </c>
      <c r="D1179" t="s">
        <v>595</v>
      </c>
      <c r="E1179" t="s">
        <v>11</v>
      </c>
      <c r="F1179" t="s">
        <v>12</v>
      </c>
      <c r="G1179">
        <v>14.983499999999999</v>
      </c>
      <c r="H1179">
        <v>5.13849</v>
      </c>
      <c r="I1179">
        <v>-1.54396</v>
      </c>
      <c r="J1179">
        <v>-2.9164300000000001</v>
      </c>
      <c r="K1179" s="1">
        <v>5.0000000000000002E-5</v>
      </c>
      <c r="L1179">
        <v>1.48241E-3</v>
      </c>
      <c r="M1179" t="s">
        <v>17</v>
      </c>
    </row>
    <row r="1180" spans="1:13" x14ac:dyDescent="0.2">
      <c r="A1180" t="s">
        <v>3539</v>
      </c>
      <c r="B1180" t="s">
        <v>602</v>
      </c>
      <c r="C1180" t="s">
        <v>603</v>
      </c>
      <c r="D1180" t="s">
        <v>604</v>
      </c>
      <c r="E1180" t="s">
        <v>11</v>
      </c>
      <c r="F1180" t="s">
        <v>12</v>
      </c>
      <c r="G1180">
        <v>179.858</v>
      </c>
      <c r="H1180">
        <v>89.158699999999996</v>
      </c>
      <c r="I1180">
        <v>-1.01241</v>
      </c>
      <c r="J1180">
        <v>-4.9242900000000001</v>
      </c>
      <c r="K1180" s="1">
        <v>5.0000000000000002E-5</v>
      </c>
      <c r="L1180">
        <v>1.48241E-3</v>
      </c>
      <c r="M1180" t="s">
        <v>17</v>
      </c>
    </row>
    <row r="1181" spans="1:13" x14ac:dyDescent="0.2">
      <c r="A1181" t="s">
        <v>3542</v>
      </c>
      <c r="B1181" t="s">
        <v>605</v>
      </c>
      <c r="C1181" t="s">
        <v>606</v>
      </c>
      <c r="D1181" t="s">
        <v>607</v>
      </c>
      <c r="E1181" t="s">
        <v>11</v>
      </c>
      <c r="F1181" t="s">
        <v>12</v>
      </c>
      <c r="G1181">
        <v>53.224299999999999</v>
      </c>
      <c r="H1181">
        <v>31.959399999999999</v>
      </c>
      <c r="I1181">
        <v>-0.73584400000000005</v>
      </c>
      <c r="J1181">
        <v>-2.7311299999999998</v>
      </c>
      <c r="K1181" s="1">
        <v>5.0000000000000002E-5</v>
      </c>
      <c r="L1181">
        <v>1.48241E-3</v>
      </c>
      <c r="M1181" t="s">
        <v>17</v>
      </c>
    </row>
    <row r="1182" spans="1:13" x14ac:dyDescent="0.2">
      <c r="A1182" t="s">
        <v>3545</v>
      </c>
      <c r="B1182" t="s">
        <v>608</v>
      </c>
      <c r="C1182" t="s">
        <v>609</v>
      </c>
      <c r="D1182" t="s">
        <v>610</v>
      </c>
      <c r="E1182" t="s">
        <v>11</v>
      </c>
      <c r="F1182" t="s">
        <v>12</v>
      </c>
      <c r="G1182">
        <v>23.081199999999999</v>
      </c>
      <c r="H1182">
        <v>6.6075299999999997</v>
      </c>
      <c r="I1182">
        <v>-1.80454</v>
      </c>
      <c r="J1182">
        <v>-5.35276</v>
      </c>
      <c r="K1182" s="1">
        <v>5.0000000000000002E-5</v>
      </c>
      <c r="L1182">
        <v>1.48241E-3</v>
      </c>
      <c r="M1182" t="s">
        <v>17</v>
      </c>
    </row>
    <row r="1183" spans="1:13" x14ac:dyDescent="0.2">
      <c r="A1183" t="s">
        <v>3548</v>
      </c>
      <c r="B1183" t="s">
        <v>615</v>
      </c>
      <c r="C1183" t="s">
        <v>616</v>
      </c>
      <c r="D1183" t="s">
        <v>617</v>
      </c>
      <c r="E1183" t="s">
        <v>11</v>
      </c>
      <c r="F1183" t="s">
        <v>12</v>
      </c>
      <c r="G1183">
        <v>31.3262</v>
      </c>
      <c r="H1183">
        <v>16.316199999999998</v>
      </c>
      <c r="I1183">
        <v>-0.94106800000000002</v>
      </c>
      <c r="J1183">
        <v>-3.7999800000000001</v>
      </c>
      <c r="K1183" s="1">
        <v>5.0000000000000002E-5</v>
      </c>
      <c r="L1183">
        <v>1.48241E-3</v>
      </c>
      <c r="M1183" t="s">
        <v>17</v>
      </c>
    </row>
    <row r="1184" spans="1:13" x14ac:dyDescent="0.2">
      <c r="A1184" t="s">
        <v>3552</v>
      </c>
      <c r="B1184" t="s">
        <v>628</v>
      </c>
      <c r="C1184" t="s">
        <v>629</v>
      </c>
      <c r="D1184" t="s">
        <v>630</v>
      </c>
      <c r="E1184" t="s">
        <v>11</v>
      </c>
      <c r="F1184" t="s">
        <v>12</v>
      </c>
      <c r="G1184">
        <v>37.5807</v>
      </c>
      <c r="H1184">
        <v>20.440300000000001</v>
      </c>
      <c r="I1184">
        <v>-0.878579</v>
      </c>
      <c r="J1184">
        <v>-2.9593799999999999</v>
      </c>
      <c r="K1184" s="1">
        <v>5.0000000000000002E-5</v>
      </c>
      <c r="L1184">
        <v>1.48241E-3</v>
      </c>
      <c r="M1184" t="s">
        <v>17</v>
      </c>
    </row>
    <row r="1185" spans="1:13" x14ac:dyDescent="0.2">
      <c r="A1185" t="s">
        <v>3555</v>
      </c>
      <c r="B1185" t="s">
        <v>637</v>
      </c>
      <c r="C1185" t="s">
        <v>638</v>
      </c>
      <c r="D1185" t="s">
        <v>639</v>
      </c>
      <c r="E1185" t="s">
        <v>11</v>
      </c>
      <c r="F1185" t="s">
        <v>12</v>
      </c>
      <c r="G1185">
        <v>169.35900000000001</v>
      </c>
      <c r="H1185">
        <v>312.31299999999999</v>
      </c>
      <c r="I1185">
        <v>0.88290299999999999</v>
      </c>
      <c r="J1185">
        <v>3.3990900000000002</v>
      </c>
      <c r="K1185" s="1">
        <v>5.0000000000000002E-5</v>
      </c>
      <c r="L1185">
        <v>1.48241E-3</v>
      </c>
      <c r="M1185" t="s">
        <v>17</v>
      </c>
    </row>
    <row r="1186" spans="1:13" x14ac:dyDescent="0.2">
      <c r="A1186" t="s">
        <v>3558</v>
      </c>
      <c r="B1186" t="s">
        <v>670</v>
      </c>
      <c r="C1186" t="s">
        <v>671</v>
      </c>
      <c r="D1186" t="s">
        <v>672</v>
      </c>
      <c r="E1186" t="s">
        <v>11</v>
      </c>
      <c r="F1186" t="s">
        <v>12</v>
      </c>
      <c r="G1186">
        <v>222.779</v>
      </c>
      <c r="H1186">
        <v>26.9648</v>
      </c>
      <c r="I1186">
        <v>-3.0464699999999998</v>
      </c>
      <c r="J1186">
        <v>-12.3293</v>
      </c>
      <c r="K1186" s="1">
        <v>5.0000000000000002E-5</v>
      </c>
      <c r="L1186">
        <v>1.48241E-3</v>
      </c>
      <c r="M1186" t="s">
        <v>17</v>
      </c>
    </row>
    <row r="1187" spans="1:13" x14ac:dyDescent="0.2">
      <c r="A1187" t="s">
        <v>3561</v>
      </c>
      <c r="B1187" t="s">
        <v>703</v>
      </c>
      <c r="C1187" t="s">
        <v>704</v>
      </c>
      <c r="D1187" t="s">
        <v>705</v>
      </c>
      <c r="E1187" t="s">
        <v>11</v>
      </c>
      <c r="F1187" t="s">
        <v>12</v>
      </c>
      <c r="G1187">
        <v>10.960900000000001</v>
      </c>
      <c r="H1187">
        <v>4.8139200000000004</v>
      </c>
      <c r="I1187">
        <v>-1.1870799999999999</v>
      </c>
      <c r="J1187">
        <v>-3.5604399999999998</v>
      </c>
      <c r="K1187" s="1">
        <v>5.0000000000000002E-5</v>
      </c>
      <c r="L1187">
        <v>1.48241E-3</v>
      </c>
      <c r="M1187" t="s">
        <v>17</v>
      </c>
    </row>
    <row r="1188" spans="1:13" x14ac:dyDescent="0.2">
      <c r="A1188" t="s">
        <v>3564</v>
      </c>
      <c r="B1188" t="s">
        <v>706</v>
      </c>
      <c r="C1188" t="s">
        <v>707</v>
      </c>
      <c r="D1188" t="s">
        <v>584</v>
      </c>
      <c r="E1188" t="s">
        <v>11</v>
      </c>
      <c r="F1188" t="s">
        <v>12</v>
      </c>
      <c r="G1188">
        <v>59.377200000000002</v>
      </c>
      <c r="H1188">
        <v>31.2789</v>
      </c>
      <c r="I1188">
        <v>-0.92471800000000004</v>
      </c>
      <c r="J1188">
        <v>-3.1552699999999998</v>
      </c>
      <c r="K1188" s="1">
        <v>5.0000000000000002E-5</v>
      </c>
      <c r="L1188">
        <v>1.48241E-3</v>
      </c>
      <c r="M1188" t="s">
        <v>17</v>
      </c>
    </row>
    <row r="1189" spans="1:13" x14ac:dyDescent="0.2">
      <c r="A1189" t="s">
        <v>3568</v>
      </c>
      <c r="B1189" t="s">
        <v>708</v>
      </c>
      <c r="C1189" t="s">
        <v>709</v>
      </c>
      <c r="D1189" t="s">
        <v>710</v>
      </c>
      <c r="E1189" t="s">
        <v>11</v>
      </c>
      <c r="F1189" t="s">
        <v>12</v>
      </c>
      <c r="G1189">
        <v>105.065</v>
      </c>
      <c r="H1189">
        <v>60.195900000000002</v>
      </c>
      <c r="I1189">
        <v>-0.80354999999999999</v>
      </c>
      <c r="J1189">
        <v>-2.6280800000000002</v>
      </c>
      <c r="K1189" s="1">
        <v>5.0000000000000002E-5</v>
      </c>
      <c r="L1189">
        <v>1.48241E-3</v>
      </c>
      <c r="M1189" t="s">
        <v>17</v>
      </c>
    </row>
    <row r="1190" spans="1:13" x14ac:dyDescent="0.2">
      <c r="A1190" t="s">
        <v>3571</v>
      </c>
      <c r="B1190" t="s">
        <v>716</v>
      </c>
      <c r="C1190" t="s">
        <v>717</v>
      </c>
      <c r="D1190" t="s">
        <v>592</v>
      </c>
      <c r="E1190" t="s">
        <v>11</v>
      </c>
      <c r="F1190" t="s">
        <v>12</v>
      </c>
      <c r="G1190">
        <v>12.738200000000001</v>
      </c>
      <c r="H1190">
        <v>7.2027099999999997</v>
      </c>
      <c r="I1190">
        <v>-0.82254799999999995</v>
      </c>
      <c r="J1190">
        <v>-2.8648099999999999</v>
      </c>
      <c r="K1190" s="1">
        <v>5.0000000000000002E-5</v>
      </c>
      <c r="L1190">
        <v>1.48241E-3</v>
      </c>
      <c r="M1190" t="s">
        <v>17</v>
      </c>
    </row>
    <row r="1191" spans="1:13" x14ac:dyDescent="0.2">
      <c r="A1191" t="s">
        <v>3573</v>
      </c>
      <c r="B1191" t="s">
        <v>741</v>
      </c>
      <c r="C1191" t="s">
        <v>742</v>
      </c>
      <c r="D1191" t="s">
        <v>621</v>
      </c>
      <c r="E1191" t="s">
        <v>11</v>
      </c>
      <c r="F1191" t="s">
        <v>12</v>
      </c>
      <c r="G1191">
        <v>28.367899999999999</v>
      </c>
      <c r="H1191">
        <v>17.4374</v>
      </c>
      <c r="I1191">
        <v>-0.70206999999999997</v>
      </c>
      <c r="J1191">
        <v>-2.3867699999999998</v>
      </c>
      <c r="K1191" s="1">
        <v>5.0000000000000002E-5</v>
      </c>
      <c r="L1191">
        <v>1.48241E-3</v>
      </c>
      <c r="M1191" t="s">
        <v>17</v>
      </c>
    </row>
    <row r="1192" spans="1:13" x14ac:dyDescent="0.2">
      <c r="A1192" t="s">
        <v>3576</v>
      </c>
      <c r="B1192" t="s">
        <v>743</v>
      </c>
      <c r="C1192" t="s">
        <v>744</v>
      </c>
      <c r="D1192" t="s">
        <v>745</v>
      </c>
      <c r="E1192" t="s">
        <v>11</v>
      </c>
      <c r="F1192" t="s">
        <v>12</v>
      </c>
      <c r="G1192">
        <v>28.685600000000001</v>
      </c>
      <c r="H1192">
        <v>16.5076</v>
      </c>
      <c r="I1192">
        <v>-0.79719499999999999</v>
      </c>
      <c r="J1192">
        <v>-2.8864999999999998</v>
      </c>
      <c r="K1192" s="1">
        <v>5.0000000000000002E-5</v>
      </c>
      <c r="L1192">
        <v>1.48241E-3</v>
      </c>
      <c r="M1192" t="s">
        <v>17</v>
      </c>
    </row>
    <row r="1193" spans="1:13" x14ac:dyDescent="0.2">
      <c r="A1193" t="s">
        <v>3579</v>
      </c>
      <c r="B1193" t="s">
        <v>746</v>
      </c>
      <c r="C1193" t="s">
        <v>747</v>
      </c>
      <c r="D1193" t="s">
        <v>748</v>
      </c>
      <c r="E1193" t="s">
        <v>11</v>
      </c>
      <c r="F1193" t="s">
        <v>12</v>
      </c>
      <c r="G1193">
        <v>0.69620000000000004</v>
      </c>
      <c r="H1193">
        <v>13.103300000000001</v>
      </c>
      <c r="I1193">
        <v>4.23428</v>
      </c>
      <c r="J1193">
        <v>2.5017</v>
      </c>
      <c r="K1193" s="1">
        <v>5.0000000000000002E-5</v>
      </c>
      <c r="L1193">
        <v>1.48241E-3</v>
      </c>
      <c r="M1193" t="s">
        <v>17</v>
      </c>
    </row>
    <row r="1194" spans="1:13" x14ac:dyDescent="0.2">
      <c r="A1194" t="s">
        <v>3582</v>
      </c>
      <c r="B1194" t="s">
        <v>749</v>
      </c>
      <c r="C1194" t="s">
        <v>750</v>
      </c>
      <c r="D1194" t="s">
        <v>751</v>
      </c>
      <c r="E1194" t="s">
        <v>11</v>
      </c>
      <c r="F1194" t="s">
        <v>12</v>
      </c>
      <c r="G1194">
        <v>71.435500000000005</v>
      </c>
      <c r="H1194">
        <v>43.701700000000002</v>
      </c>
      <c r="I1194">
        <v>-0.708951</v>
      </c>
      <c r="J1194">
        <v>-2.9142899999999998</v>
      </c>
      <c r="K1194" s="1">
        <v>5.0000000000000002E-5</v>
      </c>
      <c r="L1194">
        <v>1.48241E-3</v>
      </c>
      <c r="M1194" t="s">
        <v>17</v>
      </c>
    </row>
    <row r="1195" spans="1:13" x14ac:dyDescent="0.2">
      <c r="A1195" t="s">
        <v>3585</v>
      </c>
      <c r="B1195" t="s">
        <v>782</v>
      </c>
      <c r="C1195" t="s">
        <v>783</v>
      </c>
      <c r="D1195" t="s">
        <v>784</v>
      </c>
      <c r="E1195" t="s">
        <v>11</v>
      </c>
      <c r="F1195" t="s">
        <v>12</v>
      </c>
      <c r="G1195">
        <v>29.753399999999999</v>
      </c>
      <c r="H1195">
        <v>15.866899999999999</v>
      </c>
      <c r="I1195">
        <v>-0.90703699999999998</v>
      </c>
      <c r="J1195">
        <v>-3.3902000000000001</v>
      </c>
      <c r="K1195" s="1">
        <v>5.0000000000000002E-5</v>
      </c>
      <c r="L1195">
        <v>1.48241E-3</v>
      </c>
      <c r="M1195" t="s">
        <v>17</v>
      </c>
    </row>
    <row r="1196" spans="1:13" x14ac:dyDescent="0.2">
      <c r="A1196" t="s">
        <v>3588</v>
      </c>
      <c r="B1196" t="s">
        <v>789</v>
      </c>
      <c r="C1196" t="s">
        <v>790</v>
      </c>
      <c r="D1196" t="s">
        <v>791</v>
      </c>
      <c r="E1196" t="s">
        <v>11</v>
      </c>
      <c r="F1196" t="s">
        <v>12</v>
      </c>
      <c r="G1196">
        <v>146.03200000000001</v>
      </c>
      <c r="H1196">
        <v>85.013199999999998</v>
      </c>
      <c r="I1196">
        <v>-0.78052100000000002</v>
      </c>
      <c r="J1196">
        <v>-3.2948200000000001</v>
      </c>
      <c r="K1196" s="1">
        <v>5.0000000000000002E-5</v>
      </c>
      <c r="L1196">
        <v>1.48241E-3</v>
      </c>
      <c r="M1196" t="s">
        <v>17</v>
      </c>
    </row>
    <row r="1197" spans="1:13" x14ac:dyDescent="0.2">
      <c r="A1197" t="s">
        <v>3591</v>
      </c>
      <c r="B1197" t="s">
        <v>801</v>
      </c>
      <c r="C1197" t="s">
        <v>802</v>
      </c>
      <c r="D1197" t="s">
        <v>803</v>
      </c>
      <c r="E1197" t="s">
        <v>11</v>
      </c>
      <c r="F1197" t="s">
        <v>12</v>
      </c>
      <c r="G1197">
        <v>33.797600000000003</v>
      </c>
      <c r="H1197">
        <v>16.619399999999999</v>
      </c>
      <c r="I1197">
        <v>-1.0240499999999999</v>
      </c>
      <c r="J1197">
        <v>-3.2760699999999998</v>
      </c>
      <c r="K1197" s="1">
        <v>5.0000000000000002E-5</v>
      </c>
      <c r="L1197">
        <v>1.48241E-3</v>
      </c>
      <c r="M1197" t="s">
        <v>17</v>
      </c>
    </row>
    <row r="1198" spans="1:13" x14ac:dyDescent="0.2">
      <c r="A1198" t="s">
        <v>3594</v>
      </c>
      <c r="B1198" t="s">
        <v>811</v>
      </c>
      <c r="C1198" t="s">
        <v>812</v>
      </c>
      <c r="D1198" t="s">
        <v>813</v>
      </c>
      <c r="E1198" t="s">
        <v>11</v>
      </c>
      <c r="F1198" t="s">
        <v>12</v>
      </c>
      <c r="G1198">
        <v>5.8903499999999998</v>
      </c>
      <c r="H1198">
        <v>1.28894</v>
      </c>
      <c r="I1198">
        <v>-2.19217</v>
      </c>
      <c r="J1198">
        <v>-3.2373400000000001</v>
      </c>
      <c r="K1198" s="1">
        <v>5.0000000000000002E-5</v>
      </c>
      <c r="L1198">
        <v>1.48241E-3</v>
      </c>
      <c r="M1198" t="s">
        <v>17</v>
      </c>
    </row>
    <row r="1199" spans="1:13" x14ac:dyDescent="0.2">
      <c r="A1199" t="s">
        <v>3597</v>
      </c>
      <c r="B1199" t="s">
        <v>831</v>
      </c>
      <c r="C1199" t="s">
        <v>832</v>
      </c>
      <c r="D1199" t="s">
        <v>833</v>
      </c>
      <c r="E1199" t="s">
        <v>11</v>
      </c>
      <c r="F1199" t="s">
        <v>12</v>
      </c>
      <c r="G1199">
        <v>27.026900000000001</v>
      </c>
      <c r="H1199">
        <v>12.0724</v>
      </c>
      <c r="I1199">
        <v>-1.16269</v>
      </c>
      <c r="J1199">
        <v>-4.9462400000000004</v>
      </c>
      <c r="K1199" s="1">
        <v>5.0000000000000002E-5</v>
      </c>
      <c r="L1199">
        <v>1.48241E-3</v>
      </c>
      <c r="M1199" t="s">
        <v>17</v>
      </c>
    </row>
    <row r="1200" spans="1:13" x14ac:dyDescent="0.2">
      <c r="A1200" t="s">
        <v>3600</v>
      </c>
      <c r="B1200" t="s">
        <v>837</v>
      </c>
      <c r="C1200" t="s">
        <v>838</v>
      </c>
      <c r="D1200" t="s">
        <v>839</v>
      </c>
      <c r="E1200" t="s">
        <v>11</v>
      </c>
      <c r="F1200" t="s">
        <v>12</v>
      </c>
      <c r="G1200">
        <v>613.22799999999995</v>
      </c>
      <c r="H1200">
        <v>281.25700000000001</v>
      </c>
      <c r="I1200">
        <v>-1.12453</v>
      </c>
      <c r="J1200">
        <v>-4.3217299999999996</v>
      </c>
      <c r="K1200" s="1">
        <v>5.0000000000000002E-5</v>
      </c>
      <c r="L1200">
        <v>1.48241E-3</v>
      </c>
      <c r="M1200" t="s">
        <v>17</v>
      </c>
    </row>
    <row r="1201" spans="1:13" x14ac:dyDescent="0.2">
      <c r="A1201" t="s">
        <v>3603</v>
      </c>
      <c r="B1201" t="s">
        <v>866</v>
      </c>
      <c r="C1201" t="s">
        <v>867</v>
      </c>
      <c r="D1201" t="s">
        <v>868</v>
      </c>
      <c r="E1201" t="s">
        <v>11</v>
      </c>
      <c r="F1201" t="s">
        <v>12</v>
      </c>
      <c r="G1201">
        <v>74.703400000000002</v>
      </c>
      <c r="H1201">
        <v>37.744700000000002</v>
      </c>
      <c r="I1201">
        <v>-0.98489899999999997</v>
      </c>
      <c r="J1201">
        <v>-2.5776699999999999</v>
      </c>
      <c r="K1201" s="1">
        <v>5.0000000000000002E-5</v>
      </c>
      <c r="L1201">
        <v>1.48241E-3</v>
      </c>
      <c r="M1201" t="s">
        <v>17</v>
      </c>
    </row>
    <row r="1202" spans="1:13" x14ac:dyDescent="0.2">
      <c r="A1202" t="s">
        <v>3606</v>
      </c>
      <c r="B1202" t="s">
        <v>872</v>
      </c>
      <c r="C1202" t="s">
        <v>873</v>
      </c>
      <c r="D1202" t="s">
        <v>874</v>
      </c>
      <c r="E1202" t="s">
        <v>11</v>
      </c>
      <c r="F1202" t="s">
        <v>12</v>
      </c>
      <c r="G1202">
        <v>30.748999999999999</v>
      </c>
      <c r="H1202">
        <v>12.820499999999999</v>
      </c>
      <c r="I1202">
        <v>-1.2620899999999999</v>
      </c>
      <c r="J1202">
        <v>-2.9239299999999999</v>
      </c>
      <c r="K1202" s="1">
        <v>5.0000000000000002E-5</v>
      </c>
      <c r="L1202">
        <v>1.48241E-3</v>
      </c>
      <c r="M1202" t="s">
        <v>17</v>
      </c>
    </row>
    <row r="1203" spans="1:13" x14ac:dyDescent="0.2">
      <c r="A1203" t="s">
        <v>3609</v>
      </c>
      <c r="B1203" t="s">
        <v>875</v>
      </c>
      <c r="C1203" t="s">
        <v>876</v>
      </c>
      <c r="D1203" t="s">
        <v>877</v>
      </c>
      <c r="E1203" t="s">
        <v>11</v>
      </c>
      <c r="F1203" t="s">
        <v>12</v>
      </c>
      <c r="G1203">
        <v>6.6970000000000001</v>
      </c>
      <c r="H1203">
        <v>1.3431599999999999</v>
      </c>
      <c r="I1203">
        <v>-2.3178800000000002</v>
      </c>
      <c r="J1203">
        <v>-3.2201900000000001</v>
      </c>
      <c r="K1203" s="1">
        <v>5.0000000000000002E-5</v>
      </c>
      <c r="L1203">
        <v>1.48241E-3</v>
      </c>
      <c r="M1203" t="s">
        <v>17</v>
      </c>
    </row>
    <row r="1204" spans="1:13" x14ac:dyDescent="0.2">
      <c r="A1204" t="s">
        <v>3612</v>
      </c>
      <c r="B1204" t="s">
        <v>881</v>
      </c>
      <c r="C1204" t="s">
        <v>882</v>
      </c>
      <c r="D1204" t="s">
        <v>883</v>
      </c>
      <c r="E1204" t="s">
        <v>11</v>
      </c>
      <c r="F1204" t="s">
        <v>12</v>
      </c>
      <c r="G1204">
        <v>83.592500000000001</v>
      </c>
      <c r="H1204">
        <v>47.828800000000001</v>
      </c>
      <c r="I1204">
        <v>-0.80549499999999996</v>
      </c>
      <c r="J1204">
        <v>-2.8116400000000001</v>
      </c>
      <c r="K1204" s="1">
        <v>5.0000000000000002E-5</v>
      </c>
      <c r="L1204">
        <v>1.48241E-3</v>
      </c>
      <c r="M1204" t="s">
        <v>17</v>
      </c>
    </row>
    <row r="1205" spans="1:13" x14ac:dyDescent="0.2">
      <c r="A1205" t="s">
        <v>3615</v>
      </c>
      <c r="B1205" t="s">
        <v>884</v>
      </c>
      <c r="C1205" t="s">
        <v>885</v>
      </c>
      <c r="D1205" t="s">
        <v>886</v>
      </c>
      <c r="E1205" t="s">
        <v>11</v>
      </c>
      <c r="F1205" t="s">
        <v>12</v>
      </c>
      <c r="G1205">
        <v>242.215</v>
      </c>
      <c r="H1205">
        <v>137.95599999999999</v>
      </c>
      <c r="I1205">
        <v>-0.81208100000000005</v>
      </c>
      <c r="J1205">
        <v>-3.7755899999999998</v>
      </c>
      <c r="K1205" s="1">
        <v>5.0000000000000002E-5</v>
      </c>
      <c r="L1205">
        <v>1.48241E-3</v>
      </c>
      <c r="M1205" t="s">
        <v>17</v>
      </c>
    </row>
    <row r="1206" spans="1:13" x14ac:dyDescent="0.2">
      <c r="A1206" t="s">
        <v>3618</v>
      </c>
      <c r="B1206" t="s">
        <v>909</v>
      </c>
      <c r="C1206" t="s">
        <v>910</v>
      </c>
      <c r="D1206" t="s">
        <v>911</v>
      </c>
      <c r="E1206" t="s">
        <v>11</v>
      </c>
      <c r="F1206" t="s">
        <v>12</v>
      </c>
      <c r="G1206">
        <v>2.32219</v>
      </c>
      <c r="H1206">
        <v>0.99990400000000002</v>
      </c>
      <c r="I1206">
        <v>-1.2156199999999999</v>
      </c>
      <c r="J1206">
        <v>-2.9537900000000001</v>
      </c>
      <c r="K1206" s="1">
        <v>5.0000000000000002E-5</v>
      </c>
      <c r="L1206">
        <v>1.48241E-3</v>
      </c>
      <c r="M1206" t="s">
        <v>17</v>
      </c>
    </row>
    <row r="1207" spans="1:13" x14ac:dyDescent="0.2">
      <c r="A1207" t="s">
        <v>3621</v>
      </c>
      <c r="B1207" t="s">
        <v>929</v>
      </c>
      <c r="C1207" t="s">
        <v>930</v>
      </c>
      <c r="D1207" t="s">
        <v>931</v>
      </c>
      <c r="E1207" t="s">
        <v>11</v>
      </c>
      <c r="F1207" t="s">
        <v>12</v>
      </c>
      <c r="G1207">
        <v>126.09</v>
      </c>
      <c r="H1207">
        <v>200.35900000000001</v>
      </c>
      <c r="I1207">
        <v>0.66813500000000003</v>
      </c>
      <c r="J1207">
        <v>3.3643000000000001</v>
      </c>
      <c r="K1207" s="1">
        <v>5.0000000000000002E-5</v>
      </c>
      <c r="L1207">
        <v>1.48241E-3</v>
      </c>
      <c r="M1207" t="s">
        <v>17</v>
      </c>
    </row>
    <row r="1208" spans="1:13" x14ac:dyDescent="0.2">
      <c r="A1208" t="s">
        <v>3624</v>
      </c>
      <c r="B1208" t="s">
        <v>944</v>
      </c>
      <c r="C1208" t="s">
        <v>945</v>
      </c>
      <c r="D1208" t="s">
        <v>946</v>
      </c>
      <c r="E1208" t="s">
        <v>11</v>
      </c>
      <c r="F1208" t="s">
        <v>12</v>
      </c>
      <c r="G1208">
        <v>23.470700000000001</v>
      </c>
      <c r="H1208">
        <v>14.3508</v>
      </c>
      <c r="I1208">
        <v>-0.709735</v>
      </c>
      <c r="J1208">
        <v>-2.6441300000000001</v>
      </c>
      <c r="K1208" s="1">
        <v>5.0000000000000002E-5</v>
      </c>
      <c r="L1208">
        <v>1.48241E-3</v>
      </c>
      <c r="M1208" t="s">
        <v>17</v>
      </c>
    </row>
    <row r="1209" spans="1:13" x14ac:dyDescent="0.2">
      <c r="A1209" t="s">
        <v>3627</v>
      </c>
      <c r="B1209" t="s">
        <v>950</v>
      </c>
      <c r="C1209" t="s">
        <v>951</v>
      </c>
      <c r="D1209" t="s">
        <v>952</v>
      </c>
      <c r="E1209" t="s">
        <v>11</v>
      </c>
      <c r="F1209" t="s">
        <v>12</v>
      </c>
      <c r="G1209">
        <v>39.3371</v>
      </c>
      <c r="H1209">
        <v>16.286799999999999</v>
      </c>
      <c r="I1209">
        <v>-1.2721800000000001</v>
      </c>
      <c r="J1209">
        <v>-4.2948300000000001</v>
      </c>
      <c r="K1209" s="1">
        <v>5.0000000000000002E-5</v>
      </c>
      <c r="L1209">
        <v>1.48241E-3</v>
      </c>
      <c r="M1209" t="s">
        <v>17</v>
      </c>
    </row>
    <row r="1210" spans="1:13" x14ac:dyDescent="0.2">
      <c r="A1210" t="s">
        <v>3630</v>
      </c>
      <c r="B1210" t="s">
        <v>963</v>
      </c>
      <c r="C1210" t="s">
        <v>964</v>
      </c>
      <c r="D1210" t="s">
        <v>965</v>
      </c>
      <c r="E1210" t="s">
        <v>11</v>
      </c>
      <c r="F1210" t="s">
        <v>12</v>
      </c>
      <c r="G1210">
        <v>1.44956</v>
      </c>
      <c r="H1210">
        <v>0.24779300000000001</v>
      </c>
      <c r="I1210">
        <v>-2.5484100000000001</v>
      </c>
      <c r="J1210">
        <v>-2.1249699999999998</v>
      </c>
      <c r="K1210" s="1">
        <v>5.0000000000000002E-5</v>
      </c>
      <c r="L1210">
        <v>1.48241E-3</v>
      </c>
      <c r="M1210" t="s">
        <v>17</v>
      </c>
    </row>
    <row r="1211" spans="1:13" x14ac:dyDescent="0.2">
      <c r="A1211" t="s">
        <v>3632</v>
      </c>
      <c r="B1211" t="s">
        <v>966</v>
      </c>
      <c r="C1211" t="s">
        <v>967</v>
      </c>
      <c r="D1211" t="s">
        <v>968</v>
      </c>
      <c r="E1211" t="s">
        <v>11</v>
      </c>
      <c r="F1211" t="s">
        <v>12</v>
      </c>
      <c r="G1211">
        <v>10.0717</v>
      </c>
      <c r="H1211">
        <v>4.1640199999999998</v>
      </c>
      <c r="I1211">
        <v>-1.2742599999999999</v>
      </c>
      <c r="J1211">
        <v>-3.51152</v>
      </c>
      <c r="K1211" s="1">
        <v>5.0000000000000002E-5</v>
      </c>
      <c r="L1211">
        <v>1.48241E-3</v>
      </c>
      <c r="M1211" t="s">
        <v>17</v>
      </c>
    </row>
    <row r="1212" spans="1:13" x14ac:dyDescent="0.2">
      <c r="A1212" t="s">
        <v>3635</v>
      </c>
      <c r="B1212" t="s">
        <v>978</v>
      </c>
      <c r="C1212" t="s">
        <v>979</v>
      </c>
      <c r="D1212" t="s">
        <v>980</v>
      </c>
      <c r="E1212" t="s">
        <v>11</v>
      </c>
      <c r="F1212" t="s">
        <v>12</v>
      </c>
      <c r="G1212">
        <v>247.67699999999999</v>
      </c>
      <c r="H1212">
        <v>141.036</v>
      </c>
      <c r="I1212">
        <v>-0.81239099999999997</v>
      </c>
      <c r="J1212">
        <v>-3.12574</v>
      </c>
      <c r="K1212" s="1">
        <v>5.0000000000000002E-5</v>
      </c>
      <c r="L1212">
        <v>1.48241E-3</v>
      </c>
      <c r="M1212" t="s">
        <v>17</v>
      </c>
    </row>
    <row r="1213" spans="1:13" x14ac:dyDescent="0.2">
      <c r="A1213" t="s">
        <v>3638</v>
      </c>
      <c r="B1213" t="s">
        <v>990</v>
      </c>
      <c r="C1213" t="s">
        <v>991</v>
      </c>
      <c r="D1213" t="s">
        <v>992</v>
      </c>
      <c r="E1213" t="s">
        <v>11</v>
      </c>
      <c r="F1213" t="s">
        <v>12</v>
      </c>
      <c r="G1213">
        <v>6.3954300000000002</v>
      </c>
      <c r="H1213">
        <v>0.99703900000000001</v>
      </c>
      <c r="I1213">
        <v>-2.6813199999999999</v>
      </c>
      <c r="J1213">
        <v>-3.6438100000000002</v>
      </c>
      <c r="K1213" s="1">
        <v>5.0000000000000002E-5</v>
      </c>
      <c r="L1213">
        <v>1.48241E-3</v>
      </c>
      <c r="M1213" t="s">
        <v>17</v>
      </c>
    </row>
    <row r="1214" spans="1:13" x14ac:dyDescent="0.2">
      <c r="A1214" t="s">
        <v>3640</v>
      </c>
      <c r="B1214" t="s">
        <v>993</v>
      </c>
      <c r="C1214" t="s">
        <v>994</v>
      </c>
      <c r="D1214" t="s">
        <v>995</v>
      </c>
      <c r="E1214" t="s">
        <v>11</v>
      </c>
      <c r="F1214" t="s">
        <v>12</v>
      </c>
      <c r="G1214">
        <v>311.37599999999998</v>
      </c>
      <c r="H1214">
        <v>195.44</v>
      </c>
      <c r="I1214">
        <v>-0.671929</v>
      </c>
      <c r="J1214">
        <v>-3.1966299999999999</v>
      </c>
      <c r="K1214" s="1">
        <v>5.0000000000000002E-5</v>
      </c>
      <c r="L1214">
        <v>1.48241E-3</v>
      </c>
      <c r="M1214" t="s">
        <v>17</v>
      </c>
    </row>
    <row r="1215" spans="1:13" x14ac:dyDescent="0.2">
      <c r="A1215" t="s">
        <v>3643</v>
      </c>
      <c r="B1215" t="s">
        <v>996</v>
      </c>
      <c r="C1215" t="s">
        <v>997</v>
      </c>
      <c r="D1215" t="s">
        <v>998</v>
      </c>
      <c r="E1215" t="s">
        <v>11</v>
      </c>
      <c r="F1215" t="s">
        <v>12</v>
      </c>
      <c r="G1215">
        <v>75.12</v>
      </c>
      <c r="H1215">
        <v>47.016599999999997</v>
      </c>
      <c r="I1215">
        <v>-0.67602700000000004</v>
      </c>
      <c r="J1215">
        <v>-2.6334399999999998</v>
      </c>
      <c r="K1215" s="1">
        <v>5.0000000000000002E-5</v>
      </c>
      <c r="L1215">
        <v>1.48241E-3</v>
      </c>
      <c r="M1215" t="s">
        <v>17</v>
      </c>
    </row>
    <row r="1216" spans="1:13" x14ac:dyDescent="0.2">
      <c r="A1216" t="s">
        <v>3646</v>
      </c>
      <c r="B1216" t="s">
        <v>1002</v>
      </c>
      <c r="C1216" t="s">
        <v>1003</v>
      </c>
      <c r="D1216" t="s">
        <v>1004</v>
      </c>
      <c r="E1216" t="s">
        <v>11</v>
      </c>
      <c r="F1216" t="s">
        <v>12</v>
      </c>
      <c r="G1216">
        <v>458.267</v>
      </c>
      <c r="H1216">
        <v>246.298</v>
      </c>
      <c r="I1216">
        <v>-0.89578500000000005</v>
      </c>
      <c r="J1216">
        <v>-3.9875500000000001</v>
      </c>
      <c r="K1216" s="1">
        <v>5.0000000000000002E-5</v>
      </c>
      <c r="L1216">
        <v>1.48241E-3</v>
      </c>
      <c r="M1216" t="s">
        <v>17</v>
      </c>
    </row>
    <row r="1217" spans="1:13" x14ac:dyDescent="0.2">
      <c r="A1217" t="s">
        <v>3650</v>
      </c>
      <c r="B1217" t="s">
        <v>1017</v>
      </c>
      <c r="C1217" t="s">
        <v>1018</v>
      </c>
      <c r="D1217" t="s">
        <v>1019</v>
      </c>
      <c r="E1217" t="s">
        <v>11</v>
      </c>
      <c r="F1217" t="s">
        <v>12</v>
      </c>
      <c r="G1217">
        <v>177.06899999999999</v>
      </c>
      <c r="H1217">
        <v>77.118099999999998</v>
      </c>
      <c r="I1217">
        <v>-1.1991700000000001</v>
      </c>
      <c r="J1217">
        <v>-4.7058900000000001</v>
      </c>
      <c r="K1217" s="1">
        <v>5.0000000000000002E-5</v>
      </c>
      <c r="L1217">
        <v>1.48241E-3</v>
      </c>
      <c r="M1217" t="s">
        <v>17</v>
      </c>
    </row>
    <row r="1218" spans="1:13" x14ac:dyDescent="0.2">
      <c r="A1218" t="s">
        <v>3653</v>
      </c>
      <c r="B1218" t="s">
        <v>1020</v>
      </c>
      <c r="C1218" t="s">
        <v>1021</v>
      </c>
      <c r="D1218" t="s">
        <v>1022</v>
      </c>
      <c r="E1218" t="s">
        <v>11</v>
      </c>
      <c r="F1218" t="s">
        <v>12</v>
      </c>
      <c r="G1218">
        <v>25.071400000000001</v>
      </c>
      <c r="H1218">
        <v>16.573399999999999</v>
      </c>
      <c r="I1218">
        <v>-0.59717200000000004</v>
      </c>
      <c r="J1218">
        <v>-2.2848899999999999</v>
      </c>
      <c r="K1218" s="1">
        <v>5.0000000000000002E-5</v>
      </c>
      <c r="L1218">
        <v>1.48241E-3</v>
      </c>
      <c r="M1218" t="s">
        <v>17</v>
      </c>
    </row>
    <row r="1219" spans="1:13" x14ac:dyDescent="0.2">
      <c r="A1219" t="s">
        <v>3656</v>
      </c>
      <c r="B1219" t="s">
        <v>1023</v>
      </c>
      <c r="C1219" t="s">
        <v>1024</v>
      </c>
      <c r="D1219" t="s">
        <v>1025</v>
      </c>
      <c r="E1219" t="s">
        <v>11</v>
      </c>
      <c r="F1219" t="s">
        <v>12</v>
      </c>
      <c r="G1219">
        <v>40.530200000000001</v>
      </c>
      <c r="H1219">
        <v>11.8965</v>
      </c>
      <c r="I1219">
        <v>-1.7684599999999999</v>
      </c>
      <c r="J1219">
        <v>-9.2280700000000007</v>
      </c>
      <c r="K1219" s="1">
        <v>5.0000000000000002E-5</v>
      </c>
      <c r="L1219">
        <v>1.48241E-3</v>
      </c>
      <c r="M1219" t="s">
        <v>17</v>
      </c>
    </row>
    <row r="1220" spans="1:13" x14ac:dyDescent="0.2">
      <c r="A1220" t="s">
        <v>3659</v>
      </c>
      <c r="B1220" t="s">
        <v>1026</v>
      </c>
      <c r="C1220" t="s">
        <v>1027</v>
      </c>
      <c r="D1220" t="s">
        <v>1028</v>
      </c>
      <c r="E1220" t="s">
        <v>11</v>
      </c>
      <c r="F1220" t="s">
        <v>12</v>
      </c>
      <c r="G1220">
        <v>342.31700000000001</v>
      </c>
      <c r="H1220">
        <v>182.864</v>
      </c>
      <c r="I1220">
        <v>-0.90456000000000003</v>
      </c>
      <c r="J1220">
        <v>-3.78098</v>
      </c>
      <c r="K1220" s="1">
        <v>5.0000000000000002E-5</v>
      </c>
      <c r="L1220">
        <v>1.48241E-3</v>
      </c>
      <c r="M1220" t="s">
        <v>17</v>
      </c>
    </row>
    <row r="1221" spans="1:13" x14ac:dyDescent="0.2">
      <c r="A1221" t="s">
        <v>3663</v>
      </c>
      <c r="B1221" t="s">
        <v>1035</v>
      </c>
      <c r="C1221" t="s">
        <v>1036</v>
      </c>
      <c r="D1221" t="s">
        <v>1037</v>
      </c>
      <c r="E1221" t="s">
        <v>11</v>
      </c>
      <c r="F1221" t="s">
        <v>12</v>
      </c>
      <c r="G1221">
        <v>69.301100000000005</v>
      </c>
      <c r="H1221">
        <v>27.370999999999999</v>
      </c>
      <c r="I1221">
        <v>-1.34023</v>
      </c>
      <c r="J1221">
        <v>-3.8436900000000001</v>
      </c>
      <c r="K1221" s="1">
        <v>5.0000000000000002E-5</v>
      </c>
      <c r="L1221">
        <v>1.48241E-3</v>
      </c>
      <c r="M1221" t="s">
        <v>17</v>
      </c>
    </row>
    <row r="1222" spans="1:13" x14ac:dyDescent="0.2">
      <c r="A1222" t="s">
        <v>3666</v>
      </c>
      <c r="B1222" t="s">
        <v>1041</v>
      </c>
      <c r="C1222" t="s">
        <v>1042</v>
      </c>
      <c r="D1222" t="s">
        <v>1043</v>
      </c>
      <c r="E1222" t="s">
        <v>11</v>
      </c>
      <c r="F1222" t="s">
        <v>12</v>
      </c>
      <c r="G1222">
        <v>59.943199999999997</v>
      </c>
      <c r="H1222">
        <v>37.499899999999997</v>
      </c>
      <c r="I1222">
        <v>-0.67670799999999998</v>
      </c>
      <c r="J1222">
        <v>-2.99614</v>
      </c>
      <c r="K1222" s="1">
        <v>5.0000000000000002E-5</v>
      </c>
      <c r="L1222">
        <v>1.48241E-3</v>
      </c>
      <c r="M1222" t="s">
        <v>17</v>
      </c>
    </row>
    <row r="1223" spans="1:13" x14ac:dyDescent="0.2">
      <c r="A1223" t="s">
        <v>3669</v>
      </c>
      <c r="B1223" t="s">
        <v>1044</v>
      </c>
      <c r="C1223" t="s">
        <v>1045</v>
      </c>
      <c r="D1223" t="s">
        <v>1046</v>
      </c>
      <c r="E1223" t="s">
        <v>11</v>
      </c>
      <c r="F1223" t="s">
        <v>12</v>
      </c>
      <c r="G1223">
        <v>2.3632900000000001</v>
      </c>
      <c r="H1223">
        <v>0.59422200000000003</v>
      </c>
      <c r="I1223">
        <v>-1.9917199999999999</v>
      </c>
      <c r="J1223">
        <v>-2.6437599999999999</v>
      </c>
      <c r="K1223" s="1">
        <v>5.0000000000000002E-5</v>
      </c>
      <c r="L1223">
        <v>1.48241E-3</v>
      </c>
      <c r="M1223" t="s">
        <v>17</v>
      </c>
    </row>
    <row r="1224" spans="1:13" x14ac:dyDescent="0.2">
      <c r="A1224" t="s">
        <v>3672</v>
      </c>
      <c r="B1224" t="s">
        <v>1056</v>
      </c>
      <c r="C1224" t="s">
        <v>1057</v>
      </c>
      <c r="D1224" t="s">
        <v>1058</v>
      </c>
      <c r="E1224" t="s">
        <v>11</v>
      </c>
      <c r="F1224" t="s">
        <v>12</v>
      </c>
      <c r="G1224">
        <v>13.2187</v>
      </c>
      <c r="H1224">
        <v>8.1208200000000001</v>
      </c>
      <c r="I1224">
        <v>-0.70288099999999998</v>
      </c>
      <c r="J1224">
        <v>-2.2664300000000002</v>
      </c>
      <c r="K1224" s="1">
        <v>5.0000000000000002E-5</v>
      </c>
      <c r="L1224">
        <v>1.48241E-3</v>
      </c>
      <c r="M1224" t="s">
        <v>17</v>
      </c>
    </row>
    <row r="1225" spans="1:13" x14ac:dyDescent="0.2">
      <c r="A1225" t="s">
        <v>3675</v>
      </c>
      <c r="B1225" t="s">
        <v>1062</v>
      </c>
      <c r="C1225" t="s">
        <v>1063</v>
      </c>
      <c r="D1225" t="s">
        <v>1064</v>
      </c>
      <c r="E1225" t="s">
        <v>11</v>
      </c>
      <c r="F1225" t="s">
        <v>12</v>
      </c>
      <c r="G1225">
        <v>53.298499999999997</v>
      </c>
      <c r="H1225">
        <v>93.065399999999997</v>
      </c>
      <c r="I1225">
        <v>0.80415000000000003</v>
      </c>
      <c r="J1225">
        <v>3.14568</v>
      </c>
      <c r="K1225" s="1">
        <v>5.0000000000000002E-5</v>
      </c>
      <c r="L1225">
        <v>1.48241E-3</v>
      </c>
      <c r="M1225" t="s">
        <v>17</v>
      </c>
    </row>
    <row r="1226" spans="1:13" x14ac:dyDescent="0.2">
      <c r="A1226" t="s">
        <v>3678</v>
      </c>
      <c r="B1226" t="s">
        <v>1074</v>
      </c>
      <c r="C1226" t="s">
        <v>1075</v>
      </c>
      <c r="D1226" t="s">
        <v>959</v>
      </c>
      <c r="E1226" t="s">
        <v>11</v>
      </c>
      <c r="F1226" t="s">
        <v>12</v>
      </c>
      <c r="G1226">
        <v>20.6435</v>
      </c>
      <c r="H1226">
        <v>10.631600000000001</v>
      </c>
      <c r="I1226">
        <v>-0.95732700000000004</v>
      </c>
      <c r="J1226">
        <v>-3.89289</v>
      </c>
      <c r="K1226" s="1">
        <v>5.0000000000000002E-5</v>
      </c>
      <c r="L1226">
        <v>1.48241E-3</v>
      </c>
      <c r="M1226" t="s">
        <v>17</v>
      </c>
    </row>
    <row r="1227" spans="1:13" x14ac:dyDescent="0.2">
      <c r="A1227" t="s">
        <v>3682</v>
      </c>
      <c r="B1227" t="s">
        <v>1076</v>
      </c>
      <c r="C1227" t="s">
        <v>1077</v>
      </c>
      <c r="D1227" t="s">
        <v>1078</v>
      </c>
      <c r="E1227" t="s">
        <v>11</v>
      </c>
      <c r="F1227" t="s">
        <v>12</v>
      </c>
      <c r="G1227">
        <v>3.9877699999999998</v>
      </c>
      <c r="H1227">
        <v>0.56798300000000002</v>
      </c>
      <c r="I1227">
        <v>-2.8116599999999998</v>
      </c>
      <c r="J1227">
        <v>-3.5925099999999999</v>
      </c>
      <c r="K1227" s="1">
        <v>5.0000000000000002E-5</v>
      </c>
      <c r="L1227">
        <v>1.48241E-3</v>
      </c>
      <c r="M1227" t="s">
        <v>17</v>
      </c>
    </row>
    <row r="1228" spans="1:13" x14ac:dyDescent="0.2">
      <c r="A1228" t="s">
        <v>3685</v>
      </c>
      <c r="B1228" t="s">
        <v>1079</v>
      </c>
      <c r="C1228" t="s">
        <v>1080</v>
      </c>
      <c r="D1228" t="s">
        <v>1081</v>
      </c>
      <c r="E1228" t="s">
        <v>11</v>
      </c>
      <c r="F1228" t="s">
        <v>12</v>
      </c>
      <c r="G1228">
        <v>198.245</v>
      </c>
      <c r="H1228">
        <v>109.855</v>
      </c>
      <c r="I1228">
        <v>-0.851692</v>
      </c>
      <c r="J1228">
        <v>-2.8904999999999998</v>
      </c>
      <c r="K1228" s="1">
        <v>5.0000000000000002E-5</v>
      </c>
      <c r="L1228">
        <v>1.48241E-3</v>
      </c>
      <c r="M1228" t="s">
        <v>17</v>
      </c>
    </row>
    <row r="1229" spans="1:13" x14ac:dyDescent="0.2">
      <c r="A1229" t="s">
        <v>3689</v>
      </c>
      <c r="B1229" t="s">
        <v>1094</v>
      </c>
      <c r="C1229" t="s">
        <v>1095</v>
      </c>
      <c r="D1229" t="s">
        <v>1096</v>
      </c>
      <c r="E1229" t="s">
        <v>11</v>
      </c>
      <c r="F1229" t="s">
        <v>12</v>
      </c>
      <c r="G1229">
        <v>93.783500000000004</v>
      </c>
      <c r="H1229">
        <v>137.84800000000001</v>
      </c>
      <c r="I1229">
        <v>0.55567</v>
      </c>
      <c r="J1229">
        <v>2.2412800000000002</v>
      </c>
      <c r="K1229" s="1">
        <v>5.0000000000000002E-5</v>
      </c>
      <c r="L1229">
        <v>1.48241E-3</v>
      </c>
      <c r="M1229" t="s">
        <v>17</v>
      </c>
    </row>
    <row r="1230" spans="1:13" x14ac:dyDescent="0.2">
      <c r="A1230" t="s">
        <v>3692</v>
      </c>
      <c r="B1230" t="s">
        <v>1103</v>
      </c>
      <c r="C1230" t="s">
        <v>1104</v>
      </c>
      <c r="D1230" t="s">
        <v>1105</v>
      </c>
      <c r="E1230" t="s">
        <v>11</v>
      </c>
      <c r="F1230" t="s">
        <v>12</v>
      </c>
      <c r="G1230">
        <v>56.514699999999998</v>
      </c>
      <c r="H1230">
        <v>28.5044</v>
      </c>
      <c r="I1230">
        <v>-0.98743899999999996</v>
      </c>
      <c r="J1230">
        <v>-4.1506800000000004</v>
      </c>
      <c r="K1230" s="1">
        <v>5.0000000000000002E-5</v>
      </c>
      <c r="L1230">
        <v>1.48241E-3</v>
      </c>
      <c r="M1230" t="s">
        <v>17</v>
      </c>
    </row>
    <row r="1231" spans="1:13" x14ac:dyDescent="0.2">
      <c r="A1231" t="s">
        <v>3695</v>
      </c>
      <c r="B1231" t="s">
        <v>1106</v>
      </c>
      <c r="C1231" t="s">
        <v>1107</v>
      </c>
      <c r="D1231" t="s">
        <v>1108</v>
      </c>
      <c r="E1231" t="s">
        <v>11</v>
      </c>
      <c r="F1231" t="s">
        <v>12</v>
      </c>
      <c r="G1231">
        <v>14.5846</v>
      </c>
      <c r="H1231">
        <v>5.2132800000000001</v>
      </c>
      <c r="I1231">
        <v>-1.4841800000000001</v>
      </c>
      <c r="J1231">
        <v>-3.8885399999999999</v>
      </c>
      <c r="K1231" s="1">
        <v>5.0000000000000002E-5</v>
      </c>
      <c r="L1231">
        <v>1.48241E-3</v>
      </c>
      <c r="M1231" t="s">
        <v>17</v>
      </c>
    </row>
    <row r="1232" spans="1:13" x14ac:dyDescent="0.2">
      <c r="A1232" t="s">
        <v>3698</v>
      </c>
      <c r="B1232" t="s">
        <v>1112</v>
      </c>
      <c r="C1232" t="s">
        <v>1113</v>
      </c>
      <c r="D1232" t="s">
        <v>1114</v>
      </c>
      <c r="E1232" t="s">
        <v>11</v>
      </c>
      <c r="F1232" t="s">
        <v>12</v>
      </c>
      <c r="G1232">
        <v>2.6675800000000001</v>
      </c>
      <c r="H1232">
        <v>0</v>
      </c>
      <c r="I1232" t="e">
        <f>-inf</f>
        <v>#NAME?</v>
      </c>
      <c r="J1232" t="e">
        <f>-nan</f>
        <v>#NAME?</v>
      </c>
      <c r="K1232" s="1">
        <v>5.0000000000000002E-5</v>
      </c>
      <c r="L1232">
        <v>1.48241E-3</v>
      </c>
      <c r="M1232" t="s">
        <v>17</v>
      </c>
    </row>
    <row r="1233" spans="1:13" x14ac:dyDescent="0.2">
      <c r="A1233" t="s">
        <v>3701</v>
      </c>
      <c r="B1233" t="s">
        <v>1115</v>
      </c>
      <c r="C1233" t="s">
        <v>1116</v>
      </c>
      <c r="D1233" t="s">
        <v>1117</v>
      </c>
      <c r="E1233" t="s">
        <v>11</v>
      </c>
      <c r="F1233" t="s">
        <v>12</v>
      </c>
      <c r="G1233">
        <v>17.503799999999998</v>
      </c>
      <c r="H1233">
        <v>8.1204999999999998</v>
      </c>
      <c r="I1233">
        <v>-1.1080300000000001</v>
      </c>
      <c r="J1233">
        <v>-3.0246900000000001</v>
      </c>
      <c r="K1233" s="1">
        <v>5.0000000000000002E-5</v>
      </c>
      <c r="L1233">
        <v>1.48241E-3</v>
      </c>
      <c r="M1233" t="s">
        <v>17</v>
      </c>
    </row>
    <row r="1234" spans="1:13" x14ac:dyDescent="0.2">
      <c r="A1234" t="s">
        <v>3704</v>
      </c>
      <c r="B1234" t="s">
        <v>1118</v>
      </c>
      <c r="C1234" t="s">
        <v>1119</v>
      </c>
      <c r="D1234" t="s">
        <v>1120</v>
      </c>
      <c r="E1234" t="s">
        <v>11</v>
      </c>
      <c r="F1234" t="s">
        <v>12</v>
      </c>
      <c r="G1234">
        <v>131.13200000000001</v>
      </c>
      <c r="H1234">
        <v>80.238699999999994</v>
      </c>
      <c r="I1234">
        <v>-0.708646</v>
      </c>
      <c r="J1234">
        <v>-2.8306399999999998</v>
      </c>
      <c r="K1234" s="1">
        <v>5.0000000000000002E-5</v>
      </c>
      <c r="L1234">
        <v>1.48241E-3</v>
      </c>
      <c r="M1234" t="s">
        <v>17</v>
      </c>
    </row>
    <row r="1235" spans="1:13" x14ac:dyDescent="0.2">
      <c r="A1235" t="s">
        <v>3707</v>
      </c>
      <c r="B1235" t="s">
        <v>1127</v>
      </c>
      <c r="C1235" t="s">
        <v>1128</v>
      </c>
      <c r="D1235" t="s">
        <v>1129</v>
      </c>
      <c r="E1235" t="s">
        <v>11</v>
      </c>
      <c r="F1235" t="s">
        <v>12</v>
      </c>
      <c r="G1235">
        <v>283.39100000000002</v>
      </c>
      <c r="H1235">
        <v>72.804500000000004</v>
      </c>
      <c r="I1235">
        <v>-1.96069</v>
      </c>
      <c r="J1235">
        <v>-5.5914999999999999</v>
      </c>
      <c r="K1235" s="1">
        <v>5.0000000000000002E-5</v>
      </c>
      <c r="L1235">
        <v>1.48241E-3</v>
      </c>
      <c r="M1235" t="s">
        <v>17</v>
      </c>
    </row>
    <row r="1236" spans="1:13" x14ac:dyDescent="0.2">
      <c r="A1236" t="s">
        <v>3710</v>
      </c>
      <c r="B1236" t="s">
        <v>1130</v>
      </c>
      <c r="C1236" t="s">
        <v>1131</v>
      </c>
      <c r="D1236" t="s">
        <v>1132</v>
      </c>
      <c r="E1236" t="s">
        <v>11</v>
      </c>
      <c r="F1236" t="s">
        <v>12</v>
      </c>
      <c r="G1236">
        <v>55.873199999999997</v>
      </c>
      <c r="H1236">
        <v>101.64700000000001</v>
      </c>
      <c r="I1236">
        <v>0.86333400000000005</v>
      </c>
      <c r="J1236">
        <v>3.2652999999999999</v>
      </c>
      <c r="K1236" s="1">
        <v>5.0000000000000002E-5</v>
      </c>
      <c r="L1236">
        <v>1.48241E-3</v>
      </c>
      <c r="M1236" t="s">
        <v>17</v>
      </c>
    </row>
    <row r="1237" spans="1:13" x14ac:dyDescent="0.2">
      <c r="A1237" t="s">
        <v>3713</v>
      </c>
      <c r="B1237" t="s">
        <v>1142</v>
      </c>
      <c r="C1237" t="s">
        <v>1143</v>
      </c>
      <c r="D1237" t="s">
        <v>1144</v>
      </c>
      <c r="E1237" t="s">
        <v>11</v>
      </c>
      <c r="F1237" t="s">
        <v>12</v>
      </c>
      <c r="G1237">
        <v>20.893000000000001</v>
      </c>
      <c r="H1237">
        <v>38.360700000000001</v>
      </c>
      <c r="I1237">
        <v>0.87660899999999997</v>
      </c>
      <c r="J1237">
        <v>3.2835200000000002</v>
      </c>
      <c r="K1237" s="1">
        <v>5.0000000000000002E-5</v>
      </c>
      <c r="L1237">
        <v>1.48241E-3</v>
      </c>
      <c r="M1237" t="s">
        <v>17</v>
      </c>
    </row>
    <row r="1238" spans="1:13" x14ac:dyDescent="0.2">
      <c r="A1238" t="s">
        <v>3716</v>
      </c>
      <c r="B1238" t="s">
        <v>1154</v>
      </c>
      <c r="C1238" t="s">
        <v>1155</v>
      </c>
      <c r="D1238" t="s">
        <v>1156</v>
      </c>
      <c r="E1238" t="s">
        <v>11</v>
      </c>
      <c r="F1238" t="s">
        <v>12</v>
      </c>
      <c r="G1238">
        <v>44.651299999999999</v>
      </c>
      <c r="H1238">
        <v>24.6417</v>
      </c>
      <c r="I1238">
        <v>-0.85760199999999998</v>
      </c>
      <c r="J1238">
        <v>-2.7328199999999998</v>
      </c>
      <c r="K1238" s="1">
        <v>5.0000000000000002E-5</v>
      </c>
      <c r="L1238">
        <v>1.48241E-3</v>
      </c>
      <c r="M1238" t="s">
        <v>17</v>
      </c>
    </row>
    <row r="1239" spans="1:13" x14ac:dyDescent="0.2">
      <c r="A1239" t="s">
        <v>3719</v>
      </c>
      <c r="B1239" t="s">
        <v>1175</v>
      </c>
      <c r="C1239" t="s">
        <v>1176</v>
      </c>
      <c r="D1239" t="s">
        <v>1177</v>
      </c>
      <c r="E1239" t="s">
        <v>11</v>
      </c>
      <c r="F1239" t="s">
        <v>12</v>
      </c>
      <c r="G1239">
        <v>19.933800000000002</v>
      </c>
      <c r="H1239">
        <v>10.9628</v>
      </c>
      <c r="I1239">
        <v>-0.86260300000000001</v>
      </c>
      <c r="J1239">
        <v>-2.9039100000000002</v>
      </c>
      <c r="K1239" s="1">
        <v>5.0000000000000002E-5</v>
      </c>
      <c r="L1239">
        <v>1.48241E-3</v>
      </c>
      <c r="M1239" t="s">
        <v>17</v>
      </c>
    </row>
    <row r="1240" spans="1:13" x14ac:dyDescent="0.2">
      <c r="A1240" t="s">
        <v>3722</v>
      </c>
      <c r="B1240" t="s">
        <v>1193</v>
      </c>
      <c r="C1240" t="s">
        <v>1194</v>
      </c>
      <c r="D1240" t="s">
        <v>1195</v>
      </c>
      <c r="E1240" t="s">
        <v>11</v>
      </c>
      <c r="F1240" t="s">
        <v>12</v>
      </c>
      <c r="G1240">
        <v>8.3054799999999993</v>
      </c>
      <c r="H1240">
        <v>3.3931499999999999</v>
      </c>
      <c r="I1240">
        <v>-1.2914399999999999</v>
      </c>
      <c r="J1240">
        <v>-4.5234800000000002</v>
      </c>
      <c r="K1240" s="1">
        <v>5.0000000000000002E-5</v>
      </c>
      <c r="L1240">
        <v>1.48241E-3</v>
      </c>
      <c r="M1240" t="s">
        <v>17</v>
      </c>
    </row>
    <row r="1241" spans="1:13" x14ac:dyDescent="0.2">
      <c r="A1241" t="s">
        <v>3725</v>
      </c>
      <c r="B1241" t="s">
        <v>1199</v>
      </c>
      <c r="C1241" t="s">
        <v>1200</v>
      </c>
      <c r="D1241" t="s">
        <v>1201</v>
      </c>
      <c r="E1241" t="s">
        <v>11</v>
      </c>
      <c r="F1241" t="s">
        <v>12</v>
      </c>
      <c r="G1241">
        <v>51.988799999999998</v>
      </c>
      <c r="H1241">
        <v>28.023599999999998</v>
      </c>
      <c r="I1241">
        <v>-0.89156000000000002</v>
      </c>
      <c r="J1241">
        <v>-3.1559699999999999</v>
      </c>
      <c r="K1241" s="1">
        <v>5.0000000000000002E-5</v>
      </c>
      <c r="L1241">
        <v>1.48241E-3</v>
      </c>
      <c r="M1241" t="s">
        <v>17</v>
      </c>
    </row>
    <row r="1242" spans="1:13" x14ac:dyDescent="0.2">
      <c r="A1242" t="s">
        <v>3728</v>
      </c>
      <c r="B1242" t="s">
        <v>1208</v>
      </c>
      <c r="C1242" t="s">
        <v>1209</v>
      </c>
      <c r="D1242" t="s">
        <v>1210</v>
      </c>
      <c r="E1242" t="s">
        <v>11</v>
      </c>
      <c r="F1242" t="s">
        <v>12</v>
      </c>
      <c r="G1242">
        <v>81.937799999999996</v>
      </c>
      <c r="H1242">
        <v>45.688600000000001</v>
      </c>
      <c r="I1242">
        <v>-0.842696</v>
      </c>
      <c r="J1242">
        <v>-2.7246000000000001</v>
      </c>
      <c r="K1242" s="1">
        <v>5.0000000000000002E-5</v>
      </c>
      <c r="L1242">
        <v>1.48241E-3</v>
      </c>
      <c r="M1242" t="s">
        <v>17</v>
      </c>
    </row>
    <row r="1243" spans="1:13" x14ac:dyDescent="0.2">
      <c r="A1243" t="s">
        <v>3730</v>
      </c>
      <c r="B1243" t="s">
        <v>1212</v>
      </c>
      <c r="C1243" t="s">
        <v>1213</v>
      </c>
      <c r="D1243" t="s">
        <v>1214</v>
      </c>
      <c r="E1243" t="s">
        <v>11</v>
      </c>
      <c r="F1243" t="s">
        <v>12</v>
      </c>
      <c r="G1243">
        <v>5.5030099999999997</v>
      </c>
      <c r="H1243">
        <v>2.00047</v>
      </c>
      <c r="I1243">
        <v>-1.4598800000000001</v>
      </c>
      <c r="J1243">
        <v>-3.5700400000000001</v>
      </c>
      <c r="K1243" s="1">
        <v>5.0000000000000002E-5</v>
      </c>
      <c r="L1243">
        <v>1.48241E-3</v>
      </c>
      <c r="M1243" t="s">
        <v>17</v>
      </c>
    </row>
    <row r="1244" spans="1:13" x14ac:dyDescent="0.2">
      <c r="A1244" t="s">
        <v>3733</v>
      </c>
      <c r="B1244" t="s">
        <v>1215</v>
      </c>
      <c r="C1244" t="s">
        <v>1216</v>
      </c>
      <c r="D1244" t="s">
        <v>1217</v>
      </c>
      <c r="E1244" t="s">
        <v>11</v>
      </c>
      <c r="F1244" t="s">
        <v>12</v>
      </c>
      <c r="G1244">
        <v>82.543400000000005</v>
      </c>
      <c r="H1244">
        <v>45.598500000000001</v>
      </c>
      <c r="I1244">
        <v>-0.85616700000000001</v>
      </c>
      <c r="J1244">
        <v>-3.9879099999999998</v>
      </c>
      <c r="K1244" s="1">
        <v>5.0000000000000002E-5</v>
      </c>
      <c r="L1244">
        <v>1.48241E-3</v>
      </c>
      <c r="M1244" t="s">
        <v>17</v>
      </c>
    </row>
    <row r="1245" spans="1:13" x14ac:dyDescent="0.2">
      <c r="A1245" t="s">
        <v>3736</v>
      </c>
      <c r="B1245" t="s">
        <v>1218</v>
      </c>
      <c r="C1245" t="s">
        <v>1219</v>
      </c>
      <c r="D1245" t="s">
        <v>1220</v>
      </c>
      <c r="E1245" t="s">
        <v>11</v>
      </c>
      <c r="F1245" t="s">
        <v>12</v>
      </c>
      <c r="G1245">
        <v>7.7268699999999999</v>
      </c>
      <c r="H1245">
        <v>4.5354099999999997</v>
      </c>
      <c r="I1245">
        <v>-0.76865099999999997</v>
      </c>
      <c r="J1245">
        <v>-2.2891499999999998</v>
      </c>
      <c r="K1245" s="1">
        <v>5.0000000000000002E-5</v>
      </c>
      <c r="L1245">
        <v>1.48241E-3</v>
      </c>
      <c r="M1245" t="s">
        <v>17</v>
      </c>
    </row>
    <row r="1246" spans="1:13" x14ac:dyDescent="0.2">
      <c r="A1246" t="s">
        <v>3739</v>
      </c>
      <c r="B1246" t="s">
        <v>1227</v>
      </c>
      <c r="C1246" t="s">
        <v>1228</v>
      </c>
      <c r="D1246" t="s">
        <v>1229</v>
      </c>
      <c r="E1246" t="s">
        <v>11</v>
      </c>
      <c r="F1246" t="s">
        <v>12</v>
      </c>
      <c r="G1246">
        <v>80.7363</v>
      </c>
      <c r="H1246">
        <v>170.34700000000001</v>
      </c>
      <c r="I1246">
        <v>1.07718</v>
      </c>
      <c r="J1246">
        <v>3.1847300000000001</v>
      </c>
      <c r="K1246" s="1">
        <v>5.0000000000000002E-5</v>
      </c>
      <c r="L1246">
        <v>1.48241E-3</v>
      </c>
      <c r="M1246" t="s">
        <v>17</v>
      </c>
    </row>
    <row r="1247" spans="1:13" x14ac:dyDescent="0.2">
      <c r="A1247" t="s">
        <v>3741</v>
      </c>
      <c r="B1247" t="s">
        <v>1230</v>
      </c>
      <c r="C1247" t="s">
        <v>1231</v>
      </c>
      <c r="D1247" t="s">
        <v>1232</v>
      </c>
      <c r="E1247" t="s">
        <v>11</v>
      </c>
      <c r="F1247" t="s">
        <v>12</v>
      </c>
      <c r="G1247">
        <v>3.6565599999999998</v>
      </c>
      <c r="H1247">
        <v>1.92144</v>
      </c>
      <c r="I1247">
        <v>-0.92829600000000001</v>
      </c>
      <c r="J1247">
        <v>-2.4945400000000002</v>
      </c>
      <c r="K1247" s="1">
        <v>5.0000000000000002E-5</v>
      </c>
      <c r="L1247">
        <v>1.48241E-3</v>
      </c>
      <c r="M1247" t="s">
        <v>17</v>
      </c>
    </row>
    <row r="1248" spans="1:13" x14ac:dyDescent="0.2">
      <c r="A1248" t="s">
        <v>3744</v>
      </c>
      <c r="B1248" t="s">
        <v>1236</v>
      </c>
      <c r="C1248" t="s">
        <v>1237</v>
      </c>
      <c r="D1248" t="s">
        <v>1238</v>
      </c>
      <c r="E1248" t="s">
        <v>11</v>
      </c>
      <c r="F1248" t="s">
        <v>12</v>
      </c>
      <c r="G1248">
        <v>122.056</v>
      </c>
      <c r="H1248">
        <v>58.804600000000001</v>
      </c>
      <c r="I1248">
        <v>-1.0535399999999999</v>
      </c>
      <c r="J1248">
        <v>-4.6340700000000004</v>
      </c>
      <c r="K1248" s="1">
        <v>5.0000000000000002E-5</v>
      </c>
      <c r="L1248">
        <v>1.48241E-3</v>
      </c>
      <c r="M1248" t="s">
        <v>17</v>
      </c>
    </row>
    <row r="1249" spans="1:13" x14ac:dyDescent="0.2">
      <c r="A1249" t="s">
        <v>3747</v>
      </c>
      <c r="B1249" t="s">
        <v>1245</v>
      </c>
      <c r="C1249" t="s">
        <v>1246</v>
      </c>
      <c r="D1249" t="s">
        <v>1247</v>
      </c>
      <c r="E1249" t="s">
        <v>11</v>
      </c>
      <c r="F1249" t="s">
        <v>12</v>
      </c>
      <c r="G1249">
        <v>2.5470999999999999</v>
      </c>
      <c r="H1249">
        <v>8.5017700000000005</v>
      </c>
      <c r="I1249">
        <v>1.73891</v>
      </c>
      <c r="J1249">
        <v>3.2550500000000002</v>
      </c>
      <c r="K1249" s="1">
        <v>5.0000000000000002E-5</v>
      </c>
      <c r="L1249">
        <v>1.48241E-3</v>
      </c>
      <c r="M1249" t="s">
        <v>17</v>
      </c>
    </row>
    <row r="1250" spans="1:13" x14ac:dyDescent="0.2">
      <c r="A1250" t="s">
        <v>3750</v>
      </c>
      <c r="B1250" t="s">
        <v>1248</v>
      </c>
      <c r="C1250" t="s">
        <v>1249</v>
      </c>
      <c r="D1250" t="s">
        <v>1250</v>
      </c>
      <c r="E1250" t="s">
        <v>11</v>
      </c>
      <c r="F1250" t="s">
        <v>12</v>
      </c>
      <c r="G1250">
        <v>19.849599999999999</v>
      </c>
      <c r="H1250">
        <v>11.6859</v>
      </c>
      <c r="I1250">
        <v>-0.76434400000000002</v>
      </c>
      <c r="J1250">
        <v>-2.8402799999999999</v>
      </c>
      <c r="K1250" s="1">
        <v>5.0000000000000002E-5</v>
      </c>
      <c r="L1250">
        <v>1.48241E-3</v>
      </c>
      <c r="M1250" t="s">
        <v>17</v>
      </c>
    </row>
    <row r="1251" spans="1:13" x14ac:dyDescent="0.2">
      <c r="A1251" t="s">
        <v>3753</v>
      </c>
      <c r="B1251" t="s">
        <v>1251</v>
      </c>
      <c r="C1251" t="s">
        <v>1252</v>
      </c>
      <c r="D1251" t="s">
        <v>1253</v>
      </c>
      <c r="E1251" t="s">
        <v>11</v>
      </c>
      <c r="F1251" t="s">
        <v>12</v>
      </c>
      <c r="G1251">
        <v>66.719499999999996</v>
      </c>
      <c r="H1251">
        <v>37.782299999999999</v>
      </c>
      <c r="I1251">
        <v>-0.82039799999999996</v>
      </c>
      <c r="J1251">
        <v>-3.2585799999999998</v>
      </c>
      <c r="K1251" s="1">
        <v>5.0000000000000002E-5</v>
      </c>
      <c r="L1251">
        <v>1.48241E-3</v>
      </c>
      <c r="M1251" t="s">
        <v>17</v>
      </c>
    </row>
    <row r="1252" spans="1:13" x14ac:dyDescent="0.2">
      <c r="A1252" t="s">
        <v>3756</v>
      </c>
      <c r="B1252" t="s">
        <v>1257</v>
      </c>
      <c r="C1252" t="s">
        <v>1258</v>
      </c>
      <c r="D1252" t="s">
        <v>1259</v>
      </c>
      <c r="E1252" t="s">
        <v>11</v>
      </c>
      <c r="F1252" t="s">
        <v>12</v>
      </c>
      <c r="G1252">
        <v>80.041600000000003</v>
      </c>
      <c r="H1252">
        <v>37.646500000000003</v>
      </c>
      <c r="I1252">
        <v>-1.0882400000000001</v>
      </c>
      <c r="J1252">
        <v>-2.9849100000000002</v>
      </c>
      <c r="K1252" s="1">
        <v>5.0000000000000002E-5</v>
      </c>
      <c r="L1252">
        <v>1.48241E-3</v>
      </c>
      <c r="M1252" t="s">
        <v>17</v>
      </c>
    </row>
    <row r="1253" spans="1:13" x14ac:dyDescent="0.2">
      <c r="A1253" t="s">
        <v>3759</v>
      </c>
      <c r="B1253" t="s">
        <v>1260</v>
      </c>
      <c r="C1253" t="s">
        <v>1261</v>
      </c>
      <c r="D1253" t="s">
        <v>1262</v>
      </c>
      <c r="E1253" t="s">
        <v>11</v>
      </c>
      <c r="F1253" t="s">
        <v>12</v>
      </c>
      <c r="G1253">
        <v>160.285</v>
      </c>
      <c r="H1253">
        <v>244.27</v>
      </c>
      <c r="I1253">
        <v>0.60783299999999996</v>
      </c>
      <c r="J1253">
        <v>3.1448900000000002</v>
      </c>
      <c r="K1253" s="1">
        <v>5.0000000000000002E-5</v>
      </c>
      <c r="L1253">
        <v>1.48241E-3</v>
      </c>
      <c r="M1253" t="s">
        <v>17</v>
      </c>
    </row>
    <row r="1254" spans="1:13" x14ac:dyDescent="0.2">
      <c r="A1254" t="s">
        <v>3762</v>
      </c>
      <c r="B1254" t="s">
        <v>1278</v>
      </c>
      <c r="C1254" t="s">
        <v>1279</v>
      </c>
      <c r="D1254" t="s">
        <v>1280</v>
      </c>
      <c r="E1254" t="s">
        <v>11</v>
      </c>
      <c r="F1254" t="s">
        <v>12</v>
      </c>
      <c r="G1254">
        <v>31.4297</v>
      </c>
      <c r="H1254">
        <v>15.657500000000001</v>
      </c>
      <c r="I1254">
        <v>-1.0052700000000001</v>
      </c>
      <c r="J1254">
        <v>-4.0146699999999997</v>
      </c>
      <c r="K1254" s="1">
        <v>5.0000000000000002E-5</v>
      </c>
      <c r="L1254">
        <v>1.48241E-3</v>
      </c>
      <c r="M1254" t="s">
        <v>17</v>
      </c>
    </row>
    <row r="1255" spans="1:13" x14ac:dyDescent="0.2">
      <c r="A1255" t="s">
        <v>3765</v>
      </c>
      <c r="B1255" t="s">
        <v>1284</v>
      </c>
      <c r="C1255" t="s">
        <v>1285</v>
      </c>
      <c r="D1255" t="s">
        <v>1286</v>
      </c>
      <c r="E1255" t="s">
        <v>11</v>
      </c>
      <c r="F1255" t="s">
        <v>12</v>
      </c>
      <c r="G1255">
        <v>45.540500000000002</v>
      </c>
      <c r="H1255">
        <v>23.006699999999999</v>
      </c>
      <c r="I1255">
        <v>-0.98509899999999995</v>
      </c>
      <c r="J1255">
        <v>-2.6984499999999998</v>
      </c>
      <c r="K1255" s="1">
        <v>5.0000000000000002E-5</v>
      </c>
      <c r="L1255">
        <v>1.48241E-3</v>
      </c>
      <c r="M1255" t="s">
        <v>17</v>
      </c>
    </row>
    <row r="1256" spans="1:13" x14ac:dyDescent="0.2">
      <c r="A1256" t="s">
        <v>3768</v>
      </c>
      <c r="B1256" t="s">
        <v>1287</v>
      </c>
      <c r="C1256" t="s">
        <v>1288</v>
      </c>
      <c r="D1256" t="s">
        <v>1289</v>
      </c>
      <c r="E1256" t="s">
        <v>11</v>
      </c>
      <c r="F1256" t="s">
        <v>12</v>
      </c>
      <c r="G1256">
        <v>24.28</v>
      </c>
      <c r="H1256">
        <v>12.904</v>
      </c>
      <c r="I1256">
        <v>-0.91194699999999995</v>
      </c>
      <c r="J1256">
        <v>-3.52542</v>
      </c>
      <c r="K1256" s="1">
        <v>5.0000000000000002E-5</v>
      </c>
      <c r="L1256">
        <v>1.48241E-3</v>
      </c>
      <c r="M1256" t="s">
        <v>17</v>
      </c>
    </row>
    <row r="1257" spans="1:13" x14ac:dyDescent="0.2">
      <c r="A1257" t="s">
        <v>3771</v>
      </c>
      <c r="B1257" t="s">
        <v>1293</v>
      </c>
      <c r="C1257" t="s">
        <v>1294</v>
      </c>
      <c r="D1257" t="s">
        <v>1295</v>
      </c>
      <c r="E1257" t="s">
        <v>11</v>
      </c>
      <c r="F1257" t="s">
        <v>12</v>
      </c>
      <c r="G1257">
        <v>21.473199999999999</v>
      </c>
      <c r="H1257">
        <v>11.9557</v>
      </c>
      <c r="I1257">
        <v>-0.84484499999999996</v>
      </c>
      <c r="J1257">
        <v>-3.2670300000000001</v>
      </c>
      <c r="K1257" s="1">
        <v>5.0000000000000002E-5</v>
      </c>
      <c r="L1257">
        <v>1.48241E-3</v>
      </c>
      <c r="M1257" t="s">
        <v>17</v>
      </c>
    </row>
    <row r="1258" spans="1:13" x14ac:dyDescent="0.2">
      <c r="A1258" t="s">
        <v>3774</v>
      </c>
      <c r="B1258" t="s">
        <v>1304</v>
      </c>
      <c r="C1258" t="s">
        <v>1305</v>
      </c>
      <c r="D1258" t="s">
        <v>1306</v>
      </c>
      <c r="E1258" t="s">
        <v>11</v>
      </c>
      <c r="F1258" t="s">
        <v>12</v>
      </c>
      <c r="G1258">
        <v>13.374599999999999</v>
      </c>
      <c r="H1258">
        <v>7.1862899999999996</v>
      </c>
      <c r="I1258">
        <v>-0.89618100000000001</v>
      </c>
      <c r="J1258">
        <v>-3.21041</v>
      </c>
      <c r="K1258" s="1">
        <v>5.0000000000000002E-5</v>
      </c>
      <c r="L1258">
        <v>1.48241E-3</v>
      </c>
      <c r="M1258" t="s">
        <v>17</v>
      </c>
    </row>
    <row r="1259" spans="1:13" x14ac:dyDescent="0.2">
      <c r="A1259" t="s">
        <v>3777</v>
      </c>
      <c r="B1259" t="s">
        <v>1313</v>
      </c>
      <c r="C1259" t="s">
        <v>1314</v>
      </c>
      <c r="D1259" t="s">
        <v>1315</v>
      </c>
      <c r="E1259" t="s">
        <v>11</v>
      </c>
      <c r="F1259" t="s">
        <v>12</v>
      </c>
      <c r="G1259">
        <v>44.582299999999996</v>
      </c>
      <c r="H1259">
        <v>16.4681</v>
      </c>
      <c r="I1259">
        <v>-1.43679</v>
      </c>
      <c r="J1259">
        <v>-5.8981000000000003</v>
      </c>
      <c r="K1259" s="1">
        <v>5.0000000000000002E-5</v>
      </c>
      <c r="L1259">
        <v>1.48241E-3</v>
      </c>
      <c r="M1259" t="s">
        <v>17</v>
      </c>
    </row>
    <row r="1260" spans="1:13" x14ac:dyDescent="0.2">
      <c r="A1260" t="s">
        <v>3779</v>
      </c>
      <c r="B1260" t="s">
        <v>1316</v>
      </c>
      <c r="C1260" t="s">
        <v>1317</v>
      </c>
      <c r="D1260" t="s">
        <v>1318</v>
      </c>
      <c r="E1260" t="s">
        <v>11</v>
      </c>
      <c r="F1260" t="s">
        <v>12</v>
      </c>
      <c r="G1260">
        <v>53.2913</v>
      </c>
      <c r="H1260">
        <v>25.359400000000001</v>
      </c>
      <c r="I1260">
        <v>-1.07138</v>
      </c>
      <c r="J1260">
        <v>-3.2766799999999998</v>
      </c>
      <c r="K1260" s="1">
        <v>5.0000000000000002E-5</v>
      </c>
      <c r="L1260">
        <v>1.48241E-3</v>
      </c>
      <c r="M1260" t="s">
        <v>17</v>
      </c>
    </row>
    <row r="1261" spans="1:13" x14ac:dyDescent="0.2">
      <c r="A1261" t="s">
        <v>3782</v>
      </c>
      <c r="B1261" t="s">
        <v>1328</v>
      </c>
      <c r="C1261" t="s">
        <v>1329</v>
      </c>
      <c r="D1261" t="s">
        <v>1330</v>
      </c>
      <c r="E1261" t="s">
        <v>11</v>
      </c>
      <c r="F1261" t="s">
        <v>12</v>
      </c>
      <c r="G1261">
        <v>15.4031</v>
      </c>
      <c r="H1261">
        <v>5.7198799999999999</v>
      </c>
      <c r="I1261">
        <v>-1.42916</v>
      </c>
      <c r="J1261">
        <v>-5.2216500000000003</v>
      </c>
      <c r="K1261" s="1">
        <v>5.0000000000000002E-5</v>
      </c>
      <c r="L1261">
        <v>1.48241E-3</v>
      </c>
      <c r="M1261" t="s">
        <v>17</v>
      </c>
    </row>
    <row r="1262" spans="1:13" x14ac:dyDescent="0.2">
      <c r="A1262" t="s">
        <v>3785</v>
      </c>
      <c r="B1262" t="s">
        <v>1337</v>
      </c>
      <c r="C1262" t="s">
        <v>1338</v>
      </c>
      <c r="D1262" t="s">
        <v>1339</v>
      </c>
      <c r="E1262" t="s">
        <v>11</v>
      </c>
      <c r="F1262" t="s">
        <v>12</v>
      </c>
      <c r="G1262">
        <v>0</v>
      </c>
      <c r="H1262">
        <v>3.3135699999999999</v>
      </c>
      <c r="I1262" t="s">
        <v>13</v>
      </c>
      <c r="J1262" t="e">
        <f>-nan</f>
        <v>#NAME?</v>
      </c>
      <c r="K1262" s="1">
        <v>5.0000000000000002E-5</v>
      </c>
      <c r="L1262">
        <v>1.48241E-3</v>
      </c>
      <c r="M1262" t="s">
        <v>17</v>
      </c>
    </row>
    <row r="1263" spans="1:13" x14ac:dyDescent="0.2">
      <c r="A1263" t="s">
        <v>3787</v>
      </c>
      <c r="B1263" t="s">
        <v>1340</v>
      </c>
      <c r="C1263" t="s">
        <v>1341</v>
      </c>
      <c r="D1263" t="s">
        <v>1342</v>
      </c>
      <c r="E1263" t="s">
        <v>11</v>
      </c>
      <c r="F1263" t="s">
        <v>12</v>
      </c>
      <c r="G1263">
        <v>28.657800000000002</v>
      </c>
      <c r="H1263">
        <v>14.8887</v>
      </c>
      <c r="I1263">
        <v>-0.94471000000000005</v>
      </c>
      <c r="J1263">
        <v>-3.6316999999999999</v>
      </c>
      <c r="K1263" s="1">
        <v>5.0000000000000002E-5</v>
      </c>
      <c r="L1263">
        <v>1.48241E-3</v>
      </c>
      <c r="M1263" t="s">
        <v>17</v>
      </c>
    </row>
    <row r="1264" spans="1:13" x14ac:dyDescent="0.2">
      <c r="A1264" t="s">
        <v>3790</v>
      </c>
      <c r="B1264" t="s">
        <v>1346</v>
      </c>
      <c r="C1264" t="s">
        <v>1347</v>
      </c>
      <c r="D1264" t="s">
        <v>1348</v>
      </c>
      <c r="E1264" t="s">
        <v>11</v>
      </c>
      <c r="F1264" t="s">
        <v>12</v>
      </c>
      <c r="G1264">
        <v>18.498699999999999</v>
      </c>
      <c r="H1264">
        <v>4.6773600000000002</v>
      </c>
      <c r="I1264">
        <v>-1.98366</v>
      </c>
      <c r="J1264">
        <v>-6.4296699999999998</v>
      </c>
      <c r="K1264" s="1">
        <v>5.0000000000000002E-5</v>
      </c>
      <c r="L1264">
        <v>1.48241E-3</v>
      </c>
      <c r="M1264" t="s">
        <v>17</v>
      </c>
    </row>
    <row r="1265" spans="1:13" x14ac:dyDescent="0.2">
      <c r="A1265" t="s">
        <v>3793</v>
      </c>
      <c r="B1265" t="s">
        <v>1355</v>
      </c>
      <c r="C1265" t="s">
        <v>1356</v>
      </c>
      <c r="D1265" t="s">
        <v>1357</v>
      </c>
      <c r="E1265" t="s">
        <v>11</v>
      </c>
      <c r="F1265" t="s">
        <v>12</v>
      </c>
      <c r="G1265">
        <v>4.5536199999999996</v>
      </c>
      <c r="H1265">
        <v>0.64515</v>
      </c>
      <c r="I1265">
        <v>-2.8193100000000002</v>
      </c>
      <c r="J1265">
        <v>-3.20383</v>
      </c>
      <c r="K1265" s="1">
        <v>5.0000000000000002E-5</v>
      </c>
      <c r="L1265">
        <v>1.48241E-3</v>
      </c>
      <c r="M1265" t="s">
        <v>17</v>
      </c>
    </row>
    <row r="1266" spans="1:13" x14ac:dyDescent="0.2">
      <c r="A1266" t="s">
        <v>3796</v>
      </c>
      <c r="B1266" t="s">
        <v>1358</v>
      </c>
      <c r="C1266" t="s">
        <v>1359</v>
      </c>
      <c r="D1266" t="s">
        <v>1360</v>
      </c>
      <c r="E1266" t="s">
        <v>11</v>
      </c>
      <c r="F1266" t="s">
        <v>12</v>
      </c>
      <c r="G1266">
        <v>148.11600000000001</v>
      </c>
      <c r="H1266">
        <v>78.667400000000001</v>
      </c>
      <c r="I1266">
        <v>-0.91289399999999998</v>
      </c>
      <c r="J1266">
        <v>-4.3791900000000004</v>
      </c>
      <c r="K1266" s="1">
        <v>5.0000000000000002E-5</v>
      </c>
      <c r="L1266">
        <v>1.48241E-3</v>
      </c>
      <c r="M1266" t="s">
        <v>17</v>
      </c>
    </row>
    <row r="1267" spans="1:13" x14ac:dyDescent="0.2">
      <c r="A1267" t="s">
        <v>3799</v>
      </c>
      <c r="B1267" t="s">
        <v>1370</v>
      </c>
      <c r="C1267" t="s">
        <v>1371</v>
      </c>
      <c r="D1267" t="s">
        <v>1372</v>
      </c>
      <c r="E1267" t="s">
        <v>11</v>
      </c>
      <c r="F1267" t="s">
        <v>12</v>
      </c>
      <c r="G1267">
        <v>48.046900000000001</v>
      </c>
      <c r="H1267">
        <v>28.076799999999999</v>
      </c>
      <c r="I1267">
        <v>-0.77506200000000003</v>
      </c>
      <c r="J1267">
        <v>-3.0655600000000001</v>
      </c>
      <c r="K1267" s="1">
        <v>5.0000000000000002E-5</v>
      </c>
      <c r="L1267">
        <v>1.48241E-3</v>
      </c>
      <c r="M1267" t="s">
        <v>17</v>
      </c>
    </row>
    <row r="1268" spans="1:13" x14ac:dyDescent="0.2">
      <c r="A1268" t="s">
        <v>3802</v>
      </c>
      <c r="B1268" t="s">
        <v>1373</v>
      </c>
      <c r="C1268" t="s">
        <v>1374</v>
      </c>
      <c r="D1268" t="s">
        <v>1375</v>
      </c>
      <c r="E1268" t="s">
        <v>11</v>
      </c>
      <c r="F1268" t="s">
        <v>12</v>
      </c>
      <c r="G1268">
        <v>117.026</v>
      </c>
      <c r="H1268">
        <v>79.344399999999993</v>
      </c>
      <c r="I1268">
        <v>-0.56063300000000005</v>
      </c>
      <c r="J1268">
        <v>-2.4844499999999998</v>
      </c>
      <c r="K1268" s="1">
        <v>5.0000000000000002E-5</v>
      </c>
      <c r="L1268">
        <v>1.48241E-3</v>
      </c>
      <c r="M1268" t="s">
        <v>17</v>
      </c>
    </row>
    <row r="1269" spans="1:13" x14ac:dyDescent="0.2">
      <c r="A1269" t="s">
        <v>3805</v>
      </c>
      <c r="B1269" t="s">
        <v>1404</v>
      </c>
      <c r="C1269" t="s">
        <v>1405</v>
      </c>
      <c r="D1269" t="s">
        <v>1406</v>
      </c>
      <c r="E1269" t="s">
        <v>11</v>
      </c>
      <c r="F1269" t="s">
        <v>12</v>
      </c>
      <c r="G1269">
        <v>213.86600000000001</v>
      </c>
      <c r="H1269">
        <v>113.369</v>
      </c>
      <c r="I1269">
        <v>-0.91567900000000002</v>
      </c>
      <c r="J1269">
        <v>-3.0804200000000002</v>
      </c>
      <c r="K1269" s="1">
        <v>5.0000000000000002E-5</v>
      </c>
      <c r="L1269">
        <v>1.48241E-3</v>
      </c>
      <c r="M1269" t="s">
        <v>17</v>
      </c>
    </row>
    <row r="1270" spans="1:13" x14ac:dyDescent="0.2">
      <c r="A1270" t="s">
        <v>3808</v>
      </c>
      <c r="B1270" t="s">
        <v>1410</v>
      </c>
      <c r="C1270" t="s">
        <v>1411</v>
      </c>
      <c r="D1270" t="s">
        <v>1412</v>
      </c>
      <c r="E1270" t="s">
        <v>11</v>
      </c>
      <c r="F1270" t="s">
        <v>12</v>
      </c>
      <c r="G1270">
        <v>10.662599999999999</v>
      </c>
      <c r="H1270">
        <v>2.8007599999999999</v>
      </c>
      <c r="I1270">
        <v>-1.9286700000000001</v>
      </c>
      <c r="J1270">
        <v>-3.4305699999999999</v>
      </c>
      <c r="K1270" s="1">
        <v>5.0000000000000002E-5</v>
      </c>
      <c r="L1270">
        <v>1.48241E-3</v>
      </c>
      <c r="M1270" t="s">
        <v>17</v>
      </c>
    </row>
    <row r="1271" spans="1:13" x14ac:dyDescent="0.2">
      <c r="A1271" t="s">
        <v>3811</v>
      </c>
      <c r="B1271" t="s">
        <v>1413</v>
      </c>
      <c r="C1271" t="s">
        <v>1414</v>
      </c>
      <c r="D1271" t="s">
        <v>1415</v>
      </c>
      <c r="E1271" t="s">
        <v>11</v>
      </c>
      <c r="F1271" t="s">
        <v>12</v>
      </c>
      <c r="G1271">
        <v>126.919</v>
      </c>
      <c r="H1271">
        <v>65.641999999999996</v>
      </c>
      <c r="I1271">
        <v>-0.95122099999999998</v>
      </c>
      <c r="J1271">
        <v>-4.3881600000000001</v>
      </c>
      <c r="K1271" s="1">
        <v>5.0000000000000002E-5</v>
      </c>
      <c r="L1271">
        <v>1.48241E-3</v>
      </c>
      <c r="M1271" t="s">
        <v>17</v>
      </c>
    </row>
    <row r="1272" spans="1:13" x14ac:dyDescent="0.2">
      <c r="A1272" t="s">
        <v>3814</v>
      </c>
      <c r="B1272" t="s">
        <v>1427</v>
      </c>
      <c r="C1272" t="s">
        <v>1428</v>
      </c>
      <c r="D1272" t="s">
        <v>1429</v>
      </c>
      <c r="E1272" t="s">
        <v>11</v>
      </c>
      <c r="F1272" t="s">
        <v>12</v>
      </c>
      <c r="G1272">
        <v>45.365000000000002</v>
      </c>
      <c r="H1272">
        <v>20.136299999999999</v>
      </c>
      <c r="I1272">
        <v>-1.17178</v>
      </c>
      <c r="J1272">
        <v>-3.0717099999999999</v>
      </c>
      <c r="K1272" s="1">
        <v>5.0000000000000002E-5</v>
      </c>
      <c r="L1272">
        <v>1.48241E-3</v>
      </c>
      <c r="M1272" t="s">
        <v>17</v>
      </c>
    </row>
    <row r="1273" spans="1:13" x14ac:dyDescent="0.2">
      <c r="A1273" t="s">
        <v>3817</v>
      </c>
      <c r="B1273" t="s">
        <v>1433</v>
      </c>
      <c r="C1273" t="s">
        <v>1434</v>
      </c>
      <c r="D1273" t="s">
        <v>1435</v>
      </c>
      <c r="E1273" t="s">
        <v>11</v>
      </c>
      <c r="F1273" t="s">
        <v>12</v>
      </c>
      <c r="G1273">
        <v>1.5047699999999999</v>
      </c>
      <c r="H1273">
        <v>0.278281</v>
      </c>
      <c r="I1273">
        <v>-2.43493</v>
      </c>
      <c r="J1273">
        <v>-2.68621</v>
      </c>
      <c r="K1273" s="1">
        <v>5.0000000000000002E-5</v>
      </c>
      <c r="L1273">
        <v>1.48241E-3</v>
      </c>
      <c r="M1273" t="s">
        <v>17</v>
      </c>
    </row>
    <row r="1274" spans="1:13" x14ac:dyDescent="0.2">
      <c r="A1274" t="s">
        <v>3820</v>
      </c>
      <c r="B1274" t="s">
        <v>1442</v>
      </c>
      <c r="C1274" t="s">
        <v>1443</v>
      </c>
      <c r="D1274" t="s">
        <v>1444</v>
      </c>
      <c r="E1274" t="s">
        <v>11</v>
      </c>
      <c r="F1274" t="s">
        <v>12</v>
      </c>
      <c r="G1274">
        <v>14.0649</v>
      </c>
      <c r="H1274">
        <v>6.9600299999999997</v>
      </c>
      <c r="I1274">
        <v>-1.0149300000000001</v>
      </c>
      <c r="J1274">
        <v>-3.2407900000000001</v>
      </c>
      <c r="K1274" s="1">
        <v>5.0000000000000002E-5</v>
      </c>
      <c r="L1274">
        <v>1.48241E-3</v>
      </c>
      <c r="M1274" t="s">
        <v>17</v>
      </c>
    </row>
    <row r="1275" spans="1:13" x14ac:dyDescent="0.2">
      <c r="A1275" t="s">
        <v>3823</v>
      </c>
      <c r="B1275" t="s">
        <v>1448</v>
      </c>
      <c r="C1275" t="s">
        <v>1449</v>
      </c>
      <c r="D1275" t="s">
        <v>1450</v>
      </c>
      <c r="E1275" t="s">
        <v>11</v>
      </c>
      <c r="F1275" t="s">
        <v>12</v>
      </c>
      <c r="G1275">
        <v>288.13799999999998</v>
      </c>
      <c r="H1275">
        <v>153.63499999999999</v>
      </c>
      <c r="I1275">
        <v>-0.90725199999999995</v>
      </c>
      <c r="J1275">
        <v>-3.3684099999999999</v>
      </c>
      <c r="K1275" s="1">
        <v>5.0000000000000002E-5</v>
      </c>
      <c r="L1275">
        <v>1.48241E-3</v>
      </c>
      <c r="M1275" t="s">
        <v>17</v>
      </c>
    </row>
    <row r="1276" spans="1:13" x14ac:dyDescent="0.2">
      <c r="A1276" t="s">
        <v>3826</v>
      </c>
      <c r="B1276" t="s">
        <v>1457</v>
      </c>
      <c r="C1276" t="s">
        <v>1458</v>
      </c>
      <c r="D1276" t="s">
        <v>1459</v>
      </c>
      <c r="E1276" t="s">
        <v>11</v>
      </c>
      <c r="F1276" t="s">
        <v>12</v>
      </c>
      <c r="G1276">
        <v>41.556800000000003</v>
      </c>
      <c r="H1276">
        <v>19.8063</v>
      </c>
      <c r="I1276">
        <v>-1.0691200000000001</v>
      </c>
      <c r="J1276">
        <v>-3.6546699999999999</v>
      </c>
      <c r="K1276" s="1">
        <v>5.0000000000000002E-5</v>
      </c>
      <c r="L1276">
        <v>1.48241E-3</v>
      </c>
      <c r="M1276" t="s">
        <v>17</v>
      </c>
    </row>
    <row r="1277" spans="1:13" x14ac:dyDescent="0.2">
      <c r="A1277" t="s">
        <v>3829</v>
      </c>
      <c r="B1277" t="s">
        <v>1478</v>
      </c>
      <c r="C1277" t="s">
        <v>1479</v>
      </c>
      <c r="D1277" t="s">
        <v>1480</v>
      </c>
      <c r="E1277" t="s">
        <v>11</v>
      </c>
      <c r="F1277" t="s">
        <v>12</v>
      </c>
      <c r="G1277">
        <v>114.026</v>
      </c>
      <c r="H1277">
        <v>189.79</v>
      </c>
      <c r="I1277">
        <v>0.73504700000000001</v>
      </c>
      <c r="J1277">
        <v>2.6516600000000001</v>
      </c>
      <c r="K1277" s="1">
        <v>5.0000000000000002E-5</v>
      </c>
      <c r="L1277">
        <v>1.48241E-3</v>
      </c>
      <c r="M1277" t="s">
        <v>17</v>
      </c>
    </row>
    <row r="1278" spans="1:13" x14ac:dyDescent="0.2">
      <c r="A1278" t="s">
        <v>3832</v>
      </c>
      <c r="B1278" t="s">
        <v>1493</v>
      </c>
      <c r="C1278" t="s">
        <v>1494</v>
      </c>
      <c r="D1278" t="s">
        <v>1495</v>
      </c>
      <c r="E1278" t="s">
        <v>11</v>
      </c>
      <c r="F1278" t="s">
        <v>12</v>
      </c>
      <c r="G1278">
        <v>8.0656800000000004</v>
      </c>
      <c r="H1278">
        <v>3.7450000000000001</v>
      </c>
      <c r="I1278">
        <v>-1.10683</v>
      </c>
      <c r="J1278">
        <v>-2.4369900000000002</v>
      </c>
      <c r="K1278" s="1">
        <v>5.0000000000000002E-5</v>
      </c>
      <c r="L1278">
        <v>1.48241E-3</v>
      </c>
      <c r="M1278" t="s">
        <v>17</v>
      </c>
    </row>
    <row r="1279" spans="1:13" x14ac:dyDescent="0.2">
      <c r="A1279" t="s">
        <v>3835</v>
      </c>
      <c r="B1279" t="s">
        <v>1496</v>
      </c>
      <c r="C1279" t="s">
        <v>1497</v>
      </c>
      <c r="D1279" t="s">
        <v>1498</v>
      </c>
      <c r="E1279" t="s">
        <v>11</v>
      </c>
      <c r="F1279" t="s">
        <v>12</v>
      </c>
      <c r="G1279">
        <v>1.90242</v>
      </c>
      <c r="H1279">
        <v>0.26614300000000002</v>
      </c>
      <c r="I1279">
        <v>-2.8375599999999999</v>
      </c>
      <c r="J1279">
        <v>-4.17727</v>
      </c>
      <c r="K1279" s="1">
        <v>5.0000000000000002E-5</v>
      </c>
      <c r="L1279">
        <v>1.48241E-3</v>
      </c>
      <c r="M1279" t="s">
        <v>17</v>
      </c>
    </row>
    <row r="1280" spans="1:13" x14ac:dyDescent="0.2">
      <c r="A1280" t="s">
        <v>3838</v>
      </c>
      <c r="B1280" t="s">
        <v>1516</v>
      </c>
      <c r="C1280" t="s">
        <v>1517</v>
      </c>
      <c r="D1280" t="s">
        <v>1518</v>
      </c>
      <c r="E1280" t="s">
        <v>11</v>
      </c>
      <c r="F1280" t="s">
        <v>12</v>
      </c>
      <c r="G1280">
        <v>82.746300000000005</v>
      </c>
      <c r="H1280">
        <v>46.444499999999998</v>
      </c>
      <c r="I1280">
        <v>-0.83318599999999998</v>
      </c>
      <c r="J1280">
        <v>-3.4397899999999999</v>
      </c>
      <c r="K1280" s="1">
        <v>5.0000000000000002E-5</v>
      </c>
      <c r="L1280">
        <v>1.48241E-3</v>
      </c>
      <c r="M1280" t="s">
        <v>17</v>
      </c>
    </row>
    <row r="1281" spans="1:13" x14ac:dyDescent="0.2">
      <c r="A1281" t="s">
        <v>3841</v>
      </c>
      <c r="B1281" t="s">
        <v>1522</v>
      </c>
      <c r="C1281" t="s">
        <v>1523</v>
      </c>
      <c r="D1281" t="s">
        <v>1416</v>
      </c>
      <c r="E1281" t="s">
        <v>11</v>
      </c>
      <c r="F1281" t="s">
        <v>12</v>
      </c>
      <c r="G1281">
        <v>78.071399999999997</v>
      </c>
      <c r="H1281">
        <v>34.963000000000001</v>
      </c>
      <c r="I1281">
        <v>-1.1589700000000001</v>
      </c>
      <c r="J1281">
        <v>-5.0736999999999997</v>
      </c>
      <c r="K1281" s="1">
        <v>5.0000000000000002E-5</v>
      </c>
      <c r="L1281">
        <v>1.48241E-3</v>
      </c>
      <c r="M1281" t="s">
        <v>17</v>
      </c>
    </row>
    <row r="1282" spans="1:13" x14ac:dyDescent="0.2">
      <c r="A1282" t="s">
        <v>3844</v>
      </c>
      <c r="B1282" t="s">
        <v>1526</v>
      </c>
      <c r="C1282" t="s">
        <v>1527</v>
      </c>
      <c r="D1282" t="s">
        <v>1528</v>
      </c>
      <c r="E1282" t="s">
        <v>11</v>
      </c>
      <c r="F1282" t="s">
        <v>12</v>
      </c>
      <c r="G1282">
        <v>15.424099999999999</v>
      </c>
      <c r="H1282">
        <v>9.9009699999999992</v>
      </c>
      <c r="I1282">
        <v>-0.63954500000000003</v>
      </c>
      <c r="J1282">
        <v>-2.2322899999999999</v>
      </c>
      <c r="K1282" s="1">
        <v>5.0000000000000002E-5</v>
      </c>
      <c r="L1282">
        <v>1.48241E-3</v>
      </c>
      <c r="M1282" t="s">
        <v>17</v>
      </c>
    </row>
    <row r="1283" spans="1:13" x14ac:dyDescent="0.2">
      <c r="A1283" t="s">
        <v>3847</v>
      </c>
      <c r="B1283" t="s">
        <v>1538</v>
      </c>
      <c r="C1283" t="s">
        <v>1539</v>
      </c>
      <c r="D1283" t="s">
        <v>1540</v>
      </c>
      <c r="E1283" t="s">
        <v>11</v>
      </c>
      <c r="F1283" t="s">
        <v>12</v>
      </c>
      <c r="G1283">
        <v>37.312899999999999</v>
      </c>
      <c r="H1283">
        <v>19.541699999999999</v>
      </c>
      <c r="I1283">
        <v>-0.93311900000000003</v>
      </c>
      <c r="J1283">
        <v>-3.8831199999999999</v>
      </c>
      <c r="K1283" s="1">
        <v>5.0000000000000002E-5</v>
      </c>
      <c r="L1283">
        <v>1.48241E-3</v>
      </c>
      <c r="M1283" t="s">
        <v>17</v>
      </c>
    </row>
    <row r="1284" spans="1:13" x14ac:dyDescent="0.2">
      <c r="A1284" t="s">
        <v>3850</v>
      </c>
      <c r="B1284" t="s">
        <v>1541</v>
      </c>
      <c r="C1284" t="s">
        <v>1542</v>
      </c>
      <c r="D1284" t="s">
        <v>1543</v>
      </c>
      <c r="E1284" t="s">
        <v>11</v>
      </c>
      <c r="F1284" t="s">
        <v>12</v>
      </c>
      <c r="G1284">
        <v>20.2761</v>
      </c>
      <c r="H1284">
        <v>39.242400000000004</v>
      </c>
      <c r="I1284">
        <v>0.95263600000000004</v>
      </c>
      <c r="J1284">
        <v>3.6149200000000001</v>
      </c>
      <c r="K1284" s="1">
        <v>5.0000000000000002E-5</v>
      </c>
      <c r="L1284">
        <v>1.48241E-3</v>
      </c>
      <c r="M1284" t="s">
        <v>17</v>
      </c>
    </row>
    <row r="1285" spans="1:13" x14ac:dyDescent="0.2">
      <c r="A1285" t="s">
        <v>3853</v>
      </c>
      <c r="B1285" t="s">
        <v>1547</v>
      </c>
      <c r="C1285" t="s">
        <v>1548</v>
      </c>
      <c r="D1285" t="s">
        <v>1549</v>
      </c>
      <c r="E1285" t="s">
        <v>11</v>
      </c>
      <c r="F1285" t="s">
        <v>12</v>
      </c>
      <c r="G1285">
        <v>611.15599999999995</v>
      </c>
      <c r="H1285">
        <v>1224.1199999999999</v>
      </c>
      <c r="I1285">
        <v>1.00214</v>
      </c>
      <c r="J1285">
        <v>4.85046</v>
      </c>
      <c r="K1285" s="1">
        <v>5.0000000000000002E-5</v>
      </c>
      <c r="L1285">
        <v>1.48241E-3</v>
      </c>
      <c r="M1285" t="s">
        <v>17</v>
      </c>
    </row>
    <row r="1286" spans="1:13" x14ac:dyDescent="0.2">
      <c r="A1286" t="s">
        <v>3856</v>
      </c>
      <c r="B1286" t="s">
        <v>1550</v>
      </c>
      <c r="C1286" t="s">
        <v>1551</v>
      </c>
      <c r="D1286" t="s">
        <v>1552</v>
      </c>
      <c r="E1286" t="s">
        <v>11</v>
      </c>
      <c r="F1286" t="s">
        <v>12</v>
      </c>
      <c r="G1286">
        <v>46.501899999999999</v>
      </c>
      <c r="H1286">
        <v>27.686499999999999</v>
      </c>
      <c r="I1286">
        <v>-0.74810600000000005</v>
      </c>
      <c r="J1286">
        <v>-3.0389699999999999</v>
      </c>
      <c r="K1286" s="1">
        <v>5.0000000000000002E-5</v>
      </c>
      <c r="L1286">
        <v>1.48241E-3</v>
      </c>
      <c r="M1286" t="s">
        <v>17</v>
      </c>
    </row>
    <row r="1287" spans="1:13" x14ac:dyDescent="0.2">
      <c r="A1287" t="s">
        <v>3859</v>
      </c>
      <c r="B1287" t="s">
        <v>1553</v>
      </c>
      <c r="C1287" t="s">
        <v>1554</v>
      </c>
      <c r="D1287" t="s">
        <v>1555</v>
      </c>
      <c r="E1287" t="s">
        <v>11</v>
      </c>
      <c r="F1287" t="s">
        <v>12</v>
      </c>
      <c r="G1287">
        <v>36.161499999999997</v>
      </c>
      <c r="H1287">
        <v>19.667999999999999</v>
      </c>
      <c r="I1287">
        <v>-0.87860300000000002</v>
      </c>
      <c r="J1287">
        <v>-3.3777400000000002</v>
      </c>
      <c r="K1287" s="1">
        <v>5.0000000000000002E-5</v>
      </c>
      <c r="L1287">
        <v>1.48241E-3</v>
      </c>
      <c r="M1287" t="s">
        <v>17</v>
      </c>
    </row>
    <row r="1288" spans="1:13" x14ac:dyDescent="0.2">
      <c r="A1288" t="s">
        <v>3862</v>
      </c>
      <c r="B1288" t="s">
        <v>1571</v>
      </c>
      <c r="C1288" t="s">
        <v>1572</v>
      </c>
      <c r="D1288" t="s">
        <v>1573</v>
      </c>
      <c r="E1288" t="s">
        <v>11</v>
      </c>
      <c r="F1288" t="s">
        <v>12</v>
      </c>
      <c r="G1288">
        <v>10.355700000000001</v>
      </c>
      <c r="H1288">
        <v>1.4078599999999999</v>
      </c>
      <c r="I1288">
        <v>-2.87886</v>
      </c>
      <c r="J1288">
        <v>-4.5224599999999997</v>
      </c>
      <c r="K1288" s="1">
        <v>5.0000000000000002E-5</v>
      </c>
      <c r="L1288">
        <v>1.48241E-3</v>
      </c>
      <c r="M1288" t="s">
        <v>17</v>
      </c>
    </row>
    <row r="1289" spans="1:13" x14ac:dyDescent="0.2">
      <c r="A1289" t="s">
        <v>3865</v>
      </c>
      <c r="B1289" t="s">
        <v>1583</v>
      </c>
      <c r="C1289" t="s">
        <v>1584</v>
      </c>
      <c r="D1289" t="s">
        <v>1585</v>
      </c>
      <c r="E1289" t="s">
        <v>11</v>
      </c>
      <c r="F1289" t="s">
        <v>12</v>
      </c>
      <c r="G1289">
        <v>84.122299999999996</v>
      </c>
      <c r="H1289">
        <v>50.763500000000001</v>
      </c>
      <c r="I1289">
        <v>-0.72869600000000001</v>
      </c>
      <c r="J1289">
        <v>-3.2502</v>
      </c>
      <c r="K1289" s="1">
        <v>5.0000000000000002E-5</v>
      </c>
      <c r="L1289">
        <v>1.48241E-3</v>
      </c>
      <c r="M1289" t="s">
        <v>17</v>
      </c>
    </row>
    <row r="1290" spans="1:13" x14ac:dyDescent="0.2">
      <c r="A1290" t="s">
        <v>3868</v>
      </c>
      <c r="B1290" t="s">
        <v>1595</v>
      </c>
      <c r="C1290" t="s">
        <v>1596</v>
      </c>
      <c r="D1290" t="s">
        <v>1597</v>
      </c>
      <c r="E1290" t="s">
        <v>11</v>
      </c>
      <c r="F1290" t="s">
        <v>12</v>
      </c>
      <c r="G1290">
        <v>163.24199999999999</v>
      </c>
      <c r="H1290">
        <v>64.762600000000006</v>
      </c>
      <c r="I1290">
        <v>-1.33378</v>
      </c>
      <c r="J1290">
        <v>-6.3361999999999998</v>
      </c>
      <c r="K1290" s="1">
        <v>5.0000000000000002E-5</v>
      </c>
      <c r="L1290">
        <v>1.48241E-3</v>
      </c>
      <c r="M1290" t="s">
        <v>17</v>
      </c>
    </row>
    <row r="1291" spans="1:13" x14ac:dyDescent="0.2">
      <c r="A1291" t="s">
        <v>3872</v>
      </c>
      <c r="B1291" t="s">
        <v>1607</v>
      </c>
      <c r="C1291" t="s">
        <v>1608</v>
      </c>
      <c r="D1291" t="s">
        <v>1609</v>
      </c>
      <c r="E1291" t="s">
        <v>11</v>
      </c>
      <c r="F1291" t="s">
        <v>12</v>
      </c>
      <c r="G1291">
        <v>14.3757</v>
      </c>
      <c r="H1291">
        <v>4.9118399999999998</v>
      </c>
      <c r="I1291">
        <v>-1.5492999999999999</v>
      </c>
      <c r="J1291">
        <v>-5.1150000000000002</v>
      </c>
      <c r="K1291" s="1">
        <v>5.0000000000000002E-5</v>
      </c>
      <c r="L1291">
        <v>1.48241E-3</v>
      </c>
      <c r="M1291" t="s">
        <v>17</v>
      </c>
    </row>
    <row r="1292" spans="1:13" x14ac:dyDescent="0.2">
      <c r="A1292" t="s">
        <v>3875</v>
      </c>
      <c r="B1292" t="s">
        <v>1628</v>
      </c>
      <c r="C1292" t="s">
        <v>1629</v>
      </c>
      <c r="D1292" t="s">
        <v>1630</v>
      </c>
      <c r="E1292" t="s">
        <v>11</v>
      </c>
      <c r="F1292" t="s">
        <v>12</v>
      </c>
      <c r="G1292">
        <v>3.4321600000000001</v>
      </c>
      <c r="H1292">
        <v>8.2992299999999997</v>
      </c>
      <c r="I1292">
        <v>1.27386</v>
      </c>
      <c r="J1292">
        <v>2.9927700000000002</v>
      </c>
      <c r="K1292" s="1">
        <v>5.0000000000000002E-5</v>
      </c>
      <c r="L1292">
        <v>1.48241E-3</v>
      </c>
      <c r="M1292" t="s">
        <v>17</v>
      </c>
    </row>
    <row r="1293" spans="1:13" x14ac:dyDescent="0.2">
      <c r="A1293" t="s">
        <v>3878</v>
      </c>
      <c r="B1293" t="s">
        <v>1649</v>
      </c>
      <c r="C1293" t="s">
        <v>1650</v>
      </c>
      <c r="D1293" t="s">
        <v>1651</v>
      </c>
      <c r="E1293" t="s">
        <v>11</v>
      </c>
      <c r="F1293" t="s">
        <v>12</v>
      </c>
      <c r="G1293">
        <v>86.348699999999994</v>
      </c>
      <c r="H1293">
        <v>43.709000000000003</v>
      </c>
      <c r="I1293">
        <v>-0.98224400000000001</v>
      </c>
      <c r="J1293">
        <v>-4.3020399999999999</v>
      </c>
      <c r="K1293" s="1">
        <v>5.0000000000000002E-5</v>
      </c>
      <c r="L1293">
        <v>1.48241E-3</v>
      </c>
      <c r="M1293" t="s">
        <v>17</v>
      </c>
    </row>
    <row r="1294" spans="1:13" x14ac:dyDescent="0.2">
      <c r="A1294" t="s">
        <v>3881</v>
      </c>
      <c r="B1294" t="s">
        <v>1652</v>
      </c>
      <c r="C1294" t="s">
        <v>1653</v>
      </c>
      <c r="D1294" t="s">
        <v>1654</v>
      </c>
      <c r="E1294" t="s">
        <v>11</v>
      </c>
      <c r="F1294" t="s">
        <v>12</v>
      </c>
      <c r="G1294">
        <v>40.706699999999998</v>
      </c>
      <c r="H1294">
        <v>22.2654</v>
      </c>
      <c r="I1294">
        <v>-0.87046000000000001</v>
      </c>
      <c r="J1294">
        <v>-2.6387299999999998</v>
      </c>
      <c r="K1294" s="1">
        <v>5.0000000000000002E-5</v>
      </c>
      <c r="L1294">
        <v>1.48241E-3</v>
      </c>
      <c r="M1294" t="s">
        <v>17</v>
      </c>
    </row>
    <row r="1295" spans="1:13" x14ac:dyDescent="0.2">
      <c r="A1295" t="s">
        <v>3884</v>
      </c>
      <c r="B1295" t="s">
        <v>1664</v>
      </c>
      <c r="C1295" t="s">
        <v>1665</v>
      </c>
      <c r="D1295" t="s">
        <v>1666</v>
      </c>
      <c r="E1295" t="s">
        <v>11</v>
      </c>
      <c r="F1295" t="s">
        <v>12</v>
      </c>
      <c r="G1295">
        <v>148.03</v>
      </c>
      <c r="H1295">
        <v>94.324799999999996</v>
      </c>
      <c r="I1295">
        <v>-0.65017999999999998</v>
      </c>
      <c r="J1295">
        <v>-2.8520799999999999</v>
      </c>
      <c r="K1295" s="1">
        <v>5.0000000000000002E-5</v>
      </c>
      <c r="L1295">
        <v>1.48241E-3</v>
      </c>
      <c r="M1295" t="s">
        <v>17</v>
      </c>
    </row>
    <row r="1296" spans="1:13" x14ac:dyDescent="0.2">
      <c r="A1296" t="s">
        <v>3887</v>
      </c>
      <c r="B1296" t="s">
        <v>1667</v>
      </c>
      <c r="C1296" t="s">
        <v>1668</v>
      </c>
      <c r="D1296" t="s">
        <v>1669</v>
      </c>
      <c r="E1296" t="s">
        <v>11</v>
      </c>
      <c r="F1296" t="s">
        <v>12</v>
      </c>
      <c r="G1296">
        <v>57.481299999999997</v>
      </c>
      <c r="H1296">
        <v>30.113900000000001</v>
      </c>
      <c r="I1296">
        <v>-0.93266300000000002</v>
      </c>
      <c r="J1296">
        <v>-3.46814</v>
      </c>
      <c r="K1296" s="1">
        <v>5.0000000000000002E-5</v>
      </c>
      <c r="L1296">
        <v>1.48241E-3</v>
      </c>
      <c r="M1296" t="s">
        <v>17</v>
      </c>
    </row>
    <row r="1297" spans="1:13" x14ac:dyDescent="0.2">
      <c r="A1297" t="s">
        <v>3890</v>
      </c>
      <c r="B1297" t="s">
        <v>1685</v>
      </c>
      <c r="C1297" t="s">
        <v>1686</v>
      </c>
      <c r="D1297" t="s">
        <v>1687</v>
      </c>
      <c r="E1297" t="s">
        <v>11</v>
      </c>
      <c r="F1297" t="s">
        <v>12</v>
      </c>
      <c r="G1297">
        <v>27.876300000000001</v>
      </c>
      <c r="H1297">
        <v>12.1373</v>
      </c>
      <c r="I1297">
        <v>-1.1995899999999999</v>
      </c>
      <c r="J1297">
        <v>-4.0669700000000004</v>
      </c>
      <c r="K1297" s="1">
        <v>5.0000000000000002E-5</v>
      </c>
      <c r="L1297">
        <v>1.48241E-3</v>
      </c>
      <c r="M1297" t="s">
        <v>17</v>
      </c>
    </row>
    <row r="1298" spans="1:13" x14ac:dyDescent="0.2">
      <c r="A1298" t="s">
        <v>3893</v>
      </c>
      <c r="B1298" t="s">
        <v>1694</v>
      </c>
      <c r="C1298" t="s">
        <v>1695</v>
      </c>
      <c r="D1298" t="s">
        <v>1696</v>
      </c>
      <c r="E1298" t="s">
        <v>11</v>
      </c>
      <c r="F1298" t="s">
        <v>12</v>
      </c>
      <c r="G1298">
        <v>23.0764</v>
      </c>
      <c r="H1298">
        <v>11.260999999999999</v>
      </c>
      <c r="I1298">
        <v>-1.0350900000000001</v>
      </c>
      <c r="J1298">
        <v>-3.89324</v>
      </c>
      <c r="K1298" s="1">
        <v>5.0000000000000002E-5</v>
      </c>
      <c r="L1298">
        <v>1.48241E-3</v>
      </c>
      <c r="M1298" t="s">
        <v>17</v>
      </c>
    </row>
    <row r="1299" spans="1:13" x14ac:dyDescent="0.2">
      <c r="A1299" t="s">
        <v>3896</v>
      </c>
      <c r="B1299" t="s">
        <v>1697</v>
      </c>
      <c r="C1299" t="s">
        <v>1698</v>
      </c>
      <c r="D1299" t="s">
        <v>1699</v>
      </c>
      <c r="E1299" t="s">
        <v>11</v>
      </c>
      <c r="F1299" t="s">
        <v>12</v>
      </c>
      <c r="G1299">
        <v>78.701999999999998</v>
      </c>
      <c r="H1299">
        <v>32.216999999999999</v>
      </c>
      <c r="I1299">
        <v>-1.2885800000000001</v>
      </c>
      <c r="J1299">
        <v>-3.78322</v>
      </c>
      <c r="K1299" s="1">
        <v>5.0000000000000002E-5</v>
      </c>
      <c r="L1299">
        <v>1.48241E-3</v>
      </c>
      <c r="M1299" t="s">
        <v>17</v>
      </c>
    </row>
    <row r="1300" spans="1:13" x14ac:dyDescent="0.2">
      <c r="A1300" t="s">
        <v>3898</v>
      </c>
      <c r="B1300" t="s">
        <v>1700</v>
      </c>
      <c r="C1300" t="s">
        <v>1701</v>
      </c>
      <c r="D1300" t="s">
        <v>1702</v>
      </c>
      <c r="E1300" t="s">
        <v>11</v>
      </c>
      <c r="F1300" t="s">
        <v>12</v>
      </c>
      <c r="G1300">
        <v>118.32899999999999</v>
      </c>
      <c r="H1300">
        <v>42.751199999999997</v>
      </c>
      <c r="I1300">
        <v>-1.4687600000000001</v>
      </c>
      <c r="J1300">
        <v>-7.42387</v>
      </c>
      <c r="K1300" s="1">
        <v>5.0000000000000002E-5</v>
      </c>
      <c r="L1300">
        <v>1.48241E-3</v>
      </c>
      <c r="M1300" t="s">
        <v>17</v>
      </c>
    </row>
    <row r="1301" spans="1:13" x14ac:dyDescent="0.2">
      <c r="A1301" t="s">
        <v>3901</v>
      </c>
      <c r="B1301" t="s">
        <v>1703</v>
      </c>
      <c r="C1301" t="s">
        <v>1704</v>
      </c>
      <c r="D1301" t="s">
        <v>1705</v>
      </c>
      <c r="E1301" t="s">
        <v>11</v>
      </c>
      <c r="F1301" t="s">
        <v>12</v>
      </c>
      <c r="G1301">
        <v>4.7478899999999999</v>
      </c>
      <c r="H1301">
        <v>2.53457</v>
      </c>
      <c r="I1301">
        <v>-0.90554800000000002</v>
      </c>
      <c r="J1301">
        <v>-2.2612800000000002</v>
      </c>
      <c r="K1301" s="1">
        <v>5.0000000000000002E-5</v>
      </c>
      <c r="L1301">
        <v>1.48241E-3</v>
      </c>
      <c r="M1301" t="s">
        <v>17</v>
      </c>
    </row>
    <row r="1302" spans="1:13" x14ac:dyDescent="0.2">
      <c r="A1302" t="s">
        <v>3904</v>
      </c>
      <c r="B1302" t="s">
        <v>1712</v>
      </c>
      <c r="C1302" t="s">
        <v>1713</v>
      </c>
      <c r="D1302" t="s">
        <v>1714</v>
      </c>
      <c r="E1302" t="s">
        <v>11</v>
      </c>
      <c r="F1302" t="s">
        <v>12</v>
      </c>
      <c r="G1302">
        <v>33.101900000000001</v>
      </c>
      <c r="H1302">
        <v>12.9983</v>
      </c>
      <c r="I1302">
        <v>-1.34859</v>
      </c>
      <c r="J1302">
        <v>-4.2475899999999998</v>
      </c>
      <c r="K1302" s="1">
        <v>5.0000000000000002E-5</v>
      </c>
      <c r="L1302">
        <v>1.48241E-3</v>
      </c>
      <c r="M1302" t="s">
        <v>17</v>
      </c>
    </row>
    <row r="1303" spans="1:13" x14ac:dyDescent="0.2">
      <c r="A1303" t="s">
        <v>3909</v>
      </c>
      <c r="B1303" t="s">
        <v>1721</v>
      </c>
      <c r="C1303" t="s">
        <v>1722</v>
      </c>
      <c r="D1303" t="s">
        <v>1723</v>
      </c>
      <c r="E1303" t="s">
        <v>11</v>
      </c>
      <c r="F1303" t="s">
        <v>12</v>
      </c>
      <c r="G1303">
        <v>235.17599999999999</v>
      </c>
      <c r="H1303">
        <v>109.892</v>
      </c>
      <c r="I1303">
        <v>-1.0976600000000001</v>
      </c>
      <c r="J1303">
        <v>-4.8135199999999996</v>
      </c>
      <c r="K1303" s="1">
        <v>5.0000000000000002E-5</v>
      </c>
      <c r="L1303">
        <v>1.48241E-3</v>
      </c>
      <c r="M1303" t="s">
        <v>17</v>
      </c>
    </row>
    <row r="1304" spans="1:13" x14ac:dyDescent="0.2">
      <c r="A1304" t="s">
        <v>3911</v>
      </c>
      <c r="B1304" t="s">
        <v>1758</v>
      </c>
      <c r="C1304" t="s">
        <v>1759</v>
      </c>
      <c r="D1304" t="s">
        <v>1760</v>
      </c>
      <c r="E1304" t="s">
        <v>11</v>
      </c>
      <c r="F1304" t="s">
        <v>12</v>
      </c>
      <c r="G1304">
        <v>4.2189399999999999</v>
      </c>
      <c r="H1304">
        <v>1.8557900000000001</v>
      </c>
      <c r="I1304">
        <v>-1.18485</v>
      </c>
      <c r="J1304">
        <v>-3.1901999999999999</v>
      </c>
      <c r="K1304" s="1">
        <v>5.0000000000000002E-5</v>
      </c>
      <c r="L1304">
        <v>1.48241E-3</v>
      </c>
      <c r="M1304" t="s">
        <v>17</v>
      </c>
    </row>
    <row r="1305" spans="1:13" x14ac:dyDescent="0.2">
      <c r="A1305" t="s">
        <v>3914</v>
      </c>
      <c r="B1305" t="s">
        <v>1764</v>
      </c>
      <c r="C1305" t="s">
        <v>1765</v>
      </c>
      <c r="D1305" t="s">
        <v>1766</v>
      </c>
      <c r="E1305" t="s">
        <v>11</v>
      </c>
      <c r="F1305" t="s">
        <v>12</v>
      </c>
      <c r="G1305">
        <v>6.7344200000000001</v>
      </c>
      <c r="H1305">
        <v>1.8996900000000001</v>
      </c>
      <c r="I1305">
        <v>-1.82579</v>
      </c>
      <c r="J1305">
        <v>-2.73726</v>
      </c>
      <c r="K1305" s="1">
        <v>5.0000000000000002E-5</v>
      </c>
      <c r="L1305">
        <v>1.48241E-3</v>
      </c>
      <c r="M1305" t="s">
        <v>17</v>
      </c>
    </row>
    <row r="1306" spans="1:13" x14ac:dyDescent="0.2">
      <c r="A1306" t="s">
        <v>3917</v>
      </c>
      <c r="B1306" t="s">
        <v>1767</v>
      </c>
      <c r="C1306" t="s">
        <v>1768</v>
      </c>
      <c r="D1306" t="s">
        <v>1769</v>
      </c>
      <c r="E1306" t="s">
        <v>11</v>
      </c>
      <c r="F1306" t="s">
        <v>12</v>
      </c>
      <c r="G1306">
        <v>71.516000000000005</v>
      </c>
      <c r="H1306">
        <v>37.3628</v>
      </c>
      <c r="I1306">
        <v>-0.93666099999999997</v>
      </c>
      <c r="J1306">
        <v>-3.6763699999999999</v>
      </c>
      <c r="K1306" s="1">
        <v>5.0000000000000002E-5</v>
      </c>
      <c r="L1306">
        <v>1.48241E-3</v>
      </c>
      <c r="M1306" t="s">
        <v>17</v>
      </c>
    </row>
    <row r="1307" spans="1:13" x14ac:dyDescent="0.2">
      <c r="A1307" t="s">
        <v>3920</v>
      </c>
      <c r="B1307" t="s">
        <v>1773</v>
      </c>
      <c r="C1307" t="s">
        <v>1774</v>
      </c>
      <c r="D1307" t="s">
        <v>1775</v>
      </c>
      <c r="E1307" t="s">
        <v>11</v>
      </c>
      <c r="F1307" t="s">
        <v>12</v>
      </c>
      <c r="G1307">
        <v>19.079699999999999</v>
      </c>
      <c r="H1307">
        <v>11.7597</v>
      </c>
      <c r="I1307">
        <v>-0.69818800000000003</v>
      </c>
      <c r="J1307">
        <v>-2.49918</v>
      </c>
      <c r="K1307" s="1">
        <v>5.0000000000000002E-5</v>
      </c>
      <c r="L1307">
        <v>1.48241E-3</v>
      </c>
      <c r="M1307" t="s">
        <v>17</v>
      </c>
    </row>
    <row r="1308" spans="1:13" x14ac:dyDescent="0.2">
      <c r="A1308" t="s">
        <v>3923</v>
      </c>
      <c r="B1308" t="s">
        <v>1791</v>
      </c>
      <c r="C1308" t="s">
        <v>1792</v>
      </c>
      <c r="D1308" t="s">
        <v>1793</v>
      </c>
      <c r="E1308" t="s">
        <v>11</v>
      </c>
      <c r="F1308" t="s">
        <v>12</v>
      </c>
      <c r="G1308">
        <v>159.86699999999999</v>
      </c>
      <c r="H1308">
        <v>83.901300000000006</v>
      </c>
      <c r="I1308">
        <v>-0.93011100000000002</v>
      </c>
      <c r="J1308">
        <v>-2.9504800000000002</v>
      </c>
      <c r="K1308" s="1">
        <v>5.0000000000000002E-5</v>
      </c>
      <c r="L1308">
        <v>1.48241E-3</v>
      </c>
      <c r="M1308" t="s">
        <v>17</v>
      </c>
    </row>
    <row r="1309" spans="1:13" x14ac:dyDescent="0.2">
      <c r="A1309" t="s">
        <v>3926</v>
      </c>
      <c r="B1309" t="s">
        <v>1797</v>
      </c>
      <c r="C1309" t="s">
        <v>1798</v>
      </c>
      <c r="D1309" t="s">
        <v>1799</v>
      </c>
      <c r="E1309" t="s">
        <v>11</v>
      </c>
      <c r="F1309" t="s">
        <v>12</v>
      </c>
      <c r="G1309">
        <v>36.9574</v>
      </c>
      <c r="H1309">
        <v>17.799199999999999</v>
      </c>
      <c r="I1309">
        <v>-1.0540499999999999</v>
      </c>
      <c r="J1309">
        <v>-2.9983</v>
      </c>
      <c r="K1309" s="1">
        <v>5.0000000000000002E-5</v>
      </c>
      <c r="L1309">
        <v>1.48241E-3</v>
      </c>
      <c r="M1309" t="s">
        <v>17</v>
      </c>
    </row>
    <row r="1310" spans="1:13" x14ac:dyDescent="0.2">
      <c r="A1310" t="s">
        <v>3929</v>
      </c>
      <c r="B1310" t="s">
        <v>1803</v>
      </c>
      <c r="C1310" t="s">
        <v>1804</v>
      </c>
      <c r="D1310" t="s">
        <v>1805</v>
      </c>
      <c r="E1310" t="s">
        <v>11</v>
      </c>
      <c r="F1310" t="s">
        <v>12</v>
      </c>
      <c r="G1310">
        <v>29.967700000000001</v>
      </c>
      <c r="H1310">
        <v>15.1076</v>
      </c>
      <c r="I1310">
        <v>-0.98812800000000001</v>
      </c>
      <c r="J1310">
        <v>-3.2343899999999999</v>
      </c>
      <c r="K1310" s="1">
        <v>5.0000000000000002E-5</v>
      </c>
      <c r="L1310">
        <v>1.48241E-3</v>
      </c>
      <c r="M1310" t="s">
        <v>17</v>
      </c>
    </row>
    <row r="1311" spans="1:13" x14ac:dyDescent="0.2">
      <c r="A1311" t="s">
        <v>3932</v>
      </c>
      <c r="B1311" t="s">
        <v>1812</v>
      </c>
      <c r="C1311" t="s">
        <v>1813</v>
      </c>
      <c r="D1311" t="s">
        <v>1754</v>
      </c>
      <c r="E1311" t="s">
        <v>11</v>
      </c>
      <c r="F1311" t="s">
        <v>12</v>
      </c>
      <c r="G1311">
        <v>65.050799999999995</v>
      </c>
      <c r="H1311">
        <v>30.707699999999999</v>
      </c>
      <c r="I1311">
        <v>-1.0829599999999999</v>
      </c>
      <c r="J1311">
        <v>-3.63794</v>
      </c>
      <c r="K1311" s="1">
        <v>5.0000000000000002E-5</v>
      </c>
      <c r="L1311">
        <v>1.48241E-3</v>
      </c>
      <c r="M1311" t="s">
        <v>17</v>
      </c>
    </row>
    <row r="1312" spans="1:13" x14ac:dyDescent="0.2">
      <c r="A1312" t="s">
        <v>3935</v>
      </c>
      <c r="B1312" t="s">
        <v>1829</v>
      </c>
      <c r="C1312" t="s">
        <v>1830</v>
      </c>
      <c r="D1312" t="s">
        <v>1831</v>
      </c>
      <c r="E1312" t="s">
        <v>11</v>
      </c>
      <c r="F1312" t="s">
        <v>12</v>
      </c>
      <c r="G1312">
        <v>153.49600000000001</v>
      </c>
      <c r="H1312">
        <v>90.004499999999993</v>
      </c>
      <c r="I1312">
        <v>-0.77013500000000001</v>
      </c>
      <c r="J1312">
        <v>-2.9613100000000001</v>
      </c>
      <c r="K1312" s="1">
        <v>5.0000000000000002E-5</v>
      </c>
      <c r="L1312">
        <v>1.48241E-3</v>
      </c>
      <c r="M1312" t="s">
        <v>17</v>
      </c>
    </row>
    <row r="1313" spans="1:13" x14ac:dyDescent="0.2">
      <c r="A1313" t="s">
        <v>3938</v>
      </c>
      <c r="B1313" t="s">
        <v>1832</v>
      </c>
      <c r="C1313" t="s">
        <v>1833</v>
      </c>
      <c r="D1313" t="s">
        <v>1834</v>
      </c>
      <c r="E1313" t="s">
        <v>11</v>
      </c>
      <c r="F1313" t="s">
        <v>12</v>
      </c>
      <c r="G1313">
        <v>185.57300000000001</v>
      </c>
      <c r="H1313">
        <v>106.726</v>
      </c>
      <c r="I1313">
        <v>-0.79807700000000004</v>
      </c>
      <c r="J1313">
        <v>-2.86361</v>
      </c>
      <c r="K1313" s="1">
        <v>5.0000000000000002E-5</v>
      </c>
      <c r="L1313">
        <v>1.48241E-3</v>
      </c>
      <c r="M1313" t="s">
        <v>17</v>
      </c>
    </row>
    <row r="1314" spans="1:13" x14ac:dyDescent="0.2">
      <c r="A1314" t="s">
        <v>3941</v>
      </c>
      <c r="B1314" t="s">
        <v>1835</v>
      </c>
      <c r="C1314" t="s">
        <v>1836</v>
      </c>
      <c r="D1314" t="s">
        <v>1837</v>
      </c>
      <c r="E1314" t="s">
        <v>11</v>
      </c>
      <c r="F1314" t="s">
        <v>12</v>
      </c>
      <c r="G1314">
        <v>126.14400000000001</v>
      </c>
      <c r="H1314">
        <v>79.704499999999996</v>
      </c>
      <c r="I1314">
        <v>-0.66234300000000002</v>
      </c>
      <c r="J1314">
        <v>-2.5513400000000002</v>
      </c>
      <c r="K1314" s="1">
        <v>5.0000000000000002E-5</v>
      </c>
      <c r="L1314">
        <v>1.48241E-3</v>
      </c>
      <c r="M1314" t="s">
        <v>17</v>
      </c>
    </row>
    <row r="1315" spans="1:13" x14ac:dyDescent="0.2">
      <c r="A1315" t="s">
        <v>3944</v>
      </c>
      <c r="B1315" t="s">
        <v>1862</v>
      </c>
      <c r="C1315" t="s">
        <v>1863</v>
      </c>
      <c r="D1315" t="s">
        <v>1864</v>
      </c>
      <c r="E1315" t="s">
        <v>11</v>
      </c>
      <c r="F1315" t="s">
        <v>12</v>
      </c>
      <c r="G1315">
        <v>5.3676199999999996</v>
      </c>
      <c r="H1315">
        <v>11.5083</v>
      </c>
      <c r="I1315">
        <v>1.10032</v>
      </c>
      <c r="J1315">
        <v>2.3586200000000002</v>
      </c>
      <c r="K1315" s="1">
        <v>5.0000000000000002E-5</v>
      </c>
      <c r="L1315">
        <v>1.48241E-3</v>
      </c>
      <c r="M1315" t="s">
        <v>17</v>
      </c>
    </row>
    <row r="1316" spans="1:13" x14ac:dyDescent="0.2">
      <c r="A1316" t="s">
        <v>3947</v>
      </c>
      <c r="B1316" t="s">
        <v>1895</v>
      </c>
      <c r="C1316" t="s">
        <v>1896</v>
      </c>
      <c r="D1316" t="s">
        <v>1897</v>
      </c>
      <c r="E1316" t="s">
        <v>11</v>
      </c>
      <c r="F1316" t="s">
        <v>12</v>
      </c>
      <c r="G1316">
        <v>75.290199999999999</v>
      </c>
      <c r="H1316">
        <v>37.515799999999999</v>
      </c>
      <c r="I1316">
        <v>-1.0049600000000001</v>
      </c>
      <c r="J1316">
        <v>-4.27468</v>
      </c>
      <c r="K1316" s="1">
        <v>5.0000000000000002E-5</v>
      </c>
      <c r="L1316">
        <v>1.48241E-3</v>
      </c>
      <c r="M1316" t="s">
        <v>17</v>
      </c>
    </row>
    <row r="1317" spans="1:13" x14ac:dyDescent="0.2">
      <c r="A1317" t="s">
        <v>3950</v>
      </c>
      <c r="B1317" t="s">
        <v>1901</v>
      </c>
      <c r="C1317" t="s">
        <v>1902</v>
      </c>
      <c r="D1317" t="s">
        <v>1903</v>
      </c>
      <c r="E1317" t="s">
        <v>11</v>
      </c>
      <c r="F1317" t="s">
        <v>12</v>
      </c>
      <c r="G1317">
        <v>57.862099999999998</v>
      </c>
      <c r="H1317">
        <v>28.997499999999999</v>
      </c>
      <c r="I1317">
        <v>-0.99668900000000005</v>
      </c>
      <c r="J1317">
        <v>-4.1342499999999998</v>
      </c>
      <c r="K1317" s="1">
        <v>5.0000000000000002E-5</v>
      </c>
      <c r="L1317">
        <v>1.48241E-3</v>
      </c>
      <c r="M1317" t="s">
        <v>17</v>
      </c>
    </row>
    <row r="1318" spans="1:13" x14ac:dyDescent="0.2">
      <c r="A1318" t="s">
        <v>3953</v>
      </c>
      <c r="B1318" t="s">
        <v>1904</v>
      </c>
      <c r="C1318" t="s">
        <v>1905</v>
      </c>
      <c r="D1318" t="s">
        <v>1906</v>
      </c>
      <c r="E1318" t="s">
        <v>11</v>
      </c>
      <c r="F1318" t="s">
        <v>12</v>
      </c>
      <c r="G1318">
        <v>21.650200000000002</v>
      </c>
      <c r="H1318">
        <v>7.3155700000000001</v>
      </c>
      <c r="I1318">
        <v>-1.56534</v>
      </c>
      <c r="J1318">
        <v>-4.7437100000000001</v>
      </c>
      <c r="K1318" s="1">
        <v>5.0000000000000002E-5</v>
      </c>
      <c r="L1318">
        <v>1.48241E-3</v>
      </c>
      <c r="M1318" t="s">
        <v>17</v>
      </c>
    </row>
    <row r="1319" spans="1:13" x14ac:dyDescent="0.2">
      <c r="A1319" t="s">
        <v>3956</v>
      </c>
      <c r="B1319" t="s">
        <v>1907</v>
      </c>
      <c r="C1319" t="s">
        <v>1908</v>
      </c>
      <c r="D1319" t="s">
        <v>1909</v>
      </c>
      <c r="E1319" t="s">
        <v>11</v>
      </c>
      <c r="F1319" t="s">
        <v>12</v>
      </c>
      <c r="G1319">
        <v>34.163600000000002</v>
      </c>
      <c r="H1319">
        <v>63.022300000000001</v>
      </c>
      <c r="I1319">
        <v>0.88340300000000005</v>
      </c>
      <c r="J1319">
        <v>2.5256099999999999</v>
      </c>
      <c r="K1319" s="1">
        <v>5.0000000000000002E-5</v>
      </c>
      <c r="L1319">
        <v>1.48241E-3</v>
      </c>
      <c r="M1319" t="s">
        <v>17</v>
      </c>
    </row>
    <row r="1320" spans="1:13" x14ac:dyDescent="0.2">
      <c r="A1320" t="s">
        <v>3959</v>
      </c>
      <c r="B1320" t="s">
        <v>1925</v>
      </c>
      <c r="C1320" t="s">
        <v>1926</v>
      </c>
      <c r="D1320" t="s">
        <v>1927</v>
      </c>
      <c r="E1320" t="s">
        <v>11</v>
      </c>
      <c r="F1320" t="s">
        <v>12</v>
      </c>
      <c r="G1320">
        <v>18.8215</v>
      </c>
      <c r="H1320">
        <v>8.2709600000000005</v>
      </c>
      <c r="I1320">
        <v>-1.18625</v>
      </c>
      <c r="J1320">
        <v>-2.95079</v>
      </c>
      <c r="K1320" s="1">
        <v>5.0000000000000002E-5</v>
      </c>
      <c r="L1320">
        <v>1.48241E-3</v>
      </c>
      <c r="M1320" t="s">
        <v>17</v>
      </c>
    </row>
    <row r="1321" spans="1:13" x14ac:dyDescent="0.2">
      <c r="A1321" t="s">
        <v>3962</v>
      </c>
      <c r="B1321" t="s">
        <v>1928</v>
      </c>
      <c r="C1321" t="s">
        <v>1929</v>
      </c>
      <c r="D1321" t="s">
        <v>1930</v>
      </c>
      <c r="E1321" t="s">
        <v>11</v>
      </c>
      <c r="F1321" t="s">
        <v>12</v>
      </c>
      <c r="G1321">
        <v>85.385400000000004</v>
      </c>
      <c r="H1321">
        <v>53.832799999999999</v>
      </c>
      <c r="I1321">
        <v>-0.66550299999999996</v>
      </c>
      <c r="J1321">
        <v>-2.8404799999999999</v>
      </c>
      <c r="K1321" s="1">
        <v>5.0000000000000002E-5</v>
      </c>
      <c r="L1321">
        <v>1.48241E-3</v>
      </c>
      <c r="M1321" t="s">
        <v>17</v>
      </c>
    </row>
    <row r="1322" spans="1:13" x14ac:dyDescent="0.2">
      <c r="A1322" t="s">
        <v>3965</v>
      </c>
      <c r="B1322" t="s">
        <v>1937</v>
      </c>
      <c r="C1322" t="s">
        <v>1938</v>
      </c>
      <c r="D1322" t="s">
        <v>1939</v>
      </c>
      <c r="E1322" t="s">
        <v>11</v>
      </c>
      <c r="F1322" t="s">
        <v>12</v>
      </c>
      <c r="G1322">
        <v>52.819299999999998</v>
      </c>
      <c r="H1322">
        <v>32.706400000000002</v>
      </c>
      <c r="I1322">
        <v>-0.69149000000000005</v>
      </c>
      <c r="J1322">
        <v>-2.9754499999999999</v>
      </c>
      <c r="K1322" s="1">
        <v>5.0000000000000002E-5</v>
      </c>
      <c r="L1322">
        <v>1.48241E-3</v>
      </c>
      <c r="M1322" t="s">
        <v>17</v>
      </c>
    </row>
    <row r="1323" spans="1:13" x14ac:dyDescent="0.2">
      <c r="A1323" t="s">
        <v>3968</v>
      </c>
      <c r="B1323" t="s">
        <v>1940</v>
      </c>
      <c r="C1323" t="s">
        <v>1941</v>
      </c>
      <c r="D1323" t="s">
        <v>1942</v>
      </c>
      <c r="E1323" t="s">
        <v>11</v>
      </c>
      <c r="F1323" t="s">
        <v>12</v>
      </c>
      <c r="G1323">
        <v>135.38399999999999</v>
      </c>
      <c r="H1323">
        <v>83.806700000000006</v>
      </c>
      <c r="I1323">
        <v>-0.69192399999999998</v>
      </c>
      <c r="J1323">
        <v>-2.9031400000000001</v>
      </c>
      <c r="K1323" s="1">
        <v>5.0000000000000002E-5</v>
      </c>
      <c r="L1323">
        <v>1.48241E-3</v>
      </c>
      <c r="M1323" t="s">
        <v>17</v>
      </c>
    </row>
    <row r="1324" spans="1:13" x14ac:dyDescent="0.2">
      <c r="A1324" t="s">
        <v>3971</v>
      </c>
      <c r="B1324" t="s">
        <v>1943</v>
      </c>
      <c r="C1324" t="s">
        <v>1944</v>
      </c>
      <c r="D1324" t="s">
        <v>1945</v>
      </c>
      <c r="E1324" t="s">
        <v>11</v>
      </c>
      <c r="F1324" t="s">
        <v>12</v>
      </c>
      <c r="G1324">
        <v>28.753900000000002</v>
      </c>
      <c r="H1324">
        <v>17.863600000000002</v>
      </c>
      <c r="I1324">
        <v>-0.68673499999999998</v>
      </c>
      <c r="J1324">
        <v>-2.4616899999999999</v>
      </c>
      <c r="K1324" s="1">
        <v>5.0000000000000002E-5</v>
      </c>
      <c r="L1324">
        <v>1.48241E-3</v>
      </c>
      <c r="M1324" t="s">
        <v>17</v>
      </c>
    </row>
    <row r="1325" spans="1:13" x14ac:dyDescent="0.2">
      <c r="A1325" t="s">
        <v>3974</v>
      </c>
      <c r="B1325" t="s">
        <v>1960</v>
      </c>
      <c r="C1325" t="s">
        <v>1961</v>
      </c>
      <c r="D1325" t="s">
        <v>1962</v>
      </c>
      <c r="E1325" t="s">
        <v>11</v>
      </c>
      <c r="F1325" t="s">
        <v>12</v>
      </c>
      <c r="G1325">
        <v>3.2867299999999999</v>
      </c>
      <c r="H1325">
        <v>0.51234900000000005</v>
      </c>
      <c r="I1325">
        <v>-2.6814499999999999</v>
      </c>
      <c r="J1325">
        <v>-1.8477300000000001</v>
      </c>
      <c r="K1325" s="1">
        <v>5.0000000000000002E-5</v>
      </c>
      <c r="L1325">
        <v>1.48241E-3</v>
      </c>
      <c r="M1325" t="s">
        <v>17</v>
      </c>
    </row>
    <row r="1326" spans="1:13" x14ac:dyDescent="0.2">
      <c r="A1326" t="s">
        <v>3977</v>
      </c>
      <c r="B1326" t="s">
        <v>1963</v>
      </c>
      <c r="C1326" t="s">
        <v>1964</v>
      </c>
      <c r="D1326" t="s">
        <v>1965</v>
      </c>
      <c r="E1326" t="s">
        <v>11</v>
      </c>
      <c r="F1326" t="s">
        <v>12</v>
      </c>
      <c r="G1326">
        <v>34.854500000000002</v>
      </c>
      <c r="H1326">
        <v>19.584199999999999</v>
      </c>
      <c r="I1326">
        <v>-0.83165599999999995</v>
      </c>
      <c r="J1326">
        <v>-3.23895</v>
      </c>
      <c r="K1326" s="1">
        <v>5.0000000000000002E-5</v>
      </c>
      <c r="L1326">
        <v>1.48241E-3</v>
      </c>
      <c r="M1326" t="s">
        <v>17</v>
      </c>
    </row>
    <row r="1327" spans="1:13" x14ac:dyDescent="0.2">
      <c r="A1327" t="s">
        <v>3980</v>
      </c>
      <c r="B1327" t="s">
        <v>1990</v>
      </c>
      <c r="C1327" t="s">
        <v>1991</v>
      </c>
      <c r="D1327" t="s">
        <v>1992</v>
      </c>
      <c r="E1327" t="s">
        <v>11</v>
      </c>
      <c r="F1327" t="s">
        <v>12</v>
      </c>
      <c r="G1327">
        <v>3648.05</v>
      </c>
      <c r="H1327">
        <v>1522.44</v>
      </c>
      <c r="I1327">
        <v>-1.26074</v>
      </c>
      <c r="J1327">
        <v>-2.7111999999999998</v>
      </c>
      <c r="K1327" s="1">
        <v>5.0000000000000002E-5</v>
      </c>
      <c r="L1327">
        <v>1.48241E-3</v>
      </c>
      <c r="M1327" t="s">
        <v>17</v>
      </c>
    </row>
    <row r="1328" spans="1:13" x14ac:dyDescent="0.2">
      <c r="A1328" t="s">
        <v>3983</v>
      </c>
      <c r="B1328" t="s">
        <v>1999</v>
      </c>
      <c r="C1328" t="s">
        <v>2000</v>
      </c>
      <c r="D1328" t="s">
        <v>2001</v>
      </c>
      <c r="E1328" t="s">
        <v>11</v>
      </c>
      <c r="F1328" t="s">
        <v>12</v>
      </c>
      <c r="G1328">
        <v>50.420900000000003</v>
      </c>
      <c r="H1328">
        <v>30.5365</v>
      </c>
      <c r="I1328">
        <v>-0.72348699999999999</v>
      </c>
      <c r="J1328">
        <v>-2.93153</v>
      </c>
      <c r="K1328" s="1">
        <v>5.0000000000000002E-5</v>
      </c>
      <c r="L1328">
        <v>1.48241E-3</v>
      </c>
      <c r="M1328" t="s">
        <v>17</v>
      </c>
    </row>
    <row r="1329" spans="1:13" x14ac:dyDescent="0.2">
      <c r="A1329" t="s">
        <v>3986</v>
      </c>
      <c r="B1329" t="s">
        <v>2002</v>
      </c>
      <c r="C1329" t="s">
        <v>2003</v>
      </c>
      <c r="D1329" t="s">
        <v>2004</v>
      </c>
      <c r="E1329" t="s">
        <v>11</v>
      </c>
      <c r="F1329" t="s">
        <v>12</v>
      </c>
      <c r="G1329">
        <v>9.1058000000000003</v>
      </c>
      <c r="H1329">
        <v>1.93865</v>
      </c>
      <c r="I1329">
        <v>-2.2317300000000002</v>
      </c>
      <c r="J1329">
        <v>-3.3675999999999999</v>
      </c>
      <c r="K1329" s="1">
        <v>5.0000000000000002E-5</v>
      </c>
      <c r="L1329">
        <v>1.48241E-3</v>
      </c>
      <c r="M1329" t="s">
        <v>17</v>
      </c>
    </row>
    <row r="1330" spans="1:13" x14ac:dyDescent="0.2">
      <c r="A1330" t="s">
        <v>3989</v>
      </c>
      <c r="B1330" t="s">
        <v>2032</v>
      </c>
      <c r="C1330" t="s">
        <v>2033</v>
      </c>
      <c r="D1330" t="s">
        <v>2034</v>
      </c>
      <c r="E1330" t="s">
        <v>11</v>
      </c>
      <c r="F1330" t="s">
        <v>12</v>
      </c>
      <c r="G1330">
        <v>99.135999999999996</v>
      </c>
      <c r="H1330">
        <v>65.221299999999999</v>
      </c>
      <c r="I1330">
        <v>-0.60406599999999999</v>
      </c>
      <c r="J1330">
        <v>-2.8167900000000001</v>
      </c>
      <c r="K1330" s="1">
        <v>5.0000000000000002E-5</v>
      </c>
      <c r="L1330">
        <v>1.48241E-3</v>
      </c>
      <c r="M1330" t="s">
        <v>17</v>
      </c>
    </row>
    <row r="1331" spans="1:13" x14ac:dyDescent="0.2">
      <c r="A1331" t="s">
        <v>3992</v>
      </c>
      <c r="B1331" t="s">
        <v>2038</v>
      </c>
      <c r="C1331" t="s">
        <v>2039</v>
      </c>
      <c r="D1331" t="s">
        <v>2040</v>
      </c>
      <c r="E1331" t="s">
        <v>11</v>
      </c>
      <c r="F1331" t="s">
        <v>12</v>
      </c>
      <c r="G1331">
        <v>303.74599999999998</v>
      </c>
      <c r="H1331">
        <v>176.9</v>
      </c>
      <c r="I1331">
        <v>-0.77992700000000004</v>
      </c>
      <c r="J1331">
        <v>-3.4511400000000001</v>
      </c>
      <c r="K1331" s="1">
        <v>5.0000000000000002E-5</v>
      </c>
      <c r="L1331">
        <v>1.48241E-3</v>
      </c>
      <c r="M1331" t="s">
        <v>17</v>
      </c>
    </row>
    <row r="1332" spans="1:13" x14ac:dyDescent="0.2">
      <c r="A1332" t="s">
        <v>3994</v>
      </c>
      <c r="B1332" t="s">
        <v>2049</v>
      </c>
      <c r="C1332" t="s">
        <v>2050</v>
      </c>
      <c r="D1332" t="s">
        <v>2051</v>
      </c>
      <c r="E1332" t="s">
        <v>11</v>
      </c>
      <c r="F1332" t="s">
        <v>12</v>
      </c>
      <c r="G1332">
        <v>57.611800000000002</v>
      </c>
      <c r="H1332">
        <v>35.020600000000002</v>
      </c>
      <c r="I1332">
        <v>-0.71815899999999999</v>
      </c>
      <c r="J1332">
        <v>-2.8981699999999999</v>
      </c>
      <c r="K1332" s="1">
        <v>5.0000000000000002E-5</v>
      </c>
      <c r="L1332">
        <v>1.48241E-3</v>
      </c>
      <c r="M1332" t="s">
        <v>17</v>
      </c>
    </row>
    <row r="1333" spans="1:13" x14ac:dyDescent="0.2">
      <c r="A1333" t="s">
        <v>3997</v>
      </c>
      <c r="B1333" t="s">
        <v>2052</v>
      </c>
      <c r="C1333" t="s">
        <v>2053</v>
      </c>
      <c r="D1333" t="s">
        <v>2054</v>
      </c>
      <c r="E1333" t="s">
        <v>11</v>
      </c>
      <c r="F1333" t="s">
        <v>12</v>
      </c>
      <c r="G1333">
        <v>13.117000000000001</v>
      </c>
      <c r="H1333">
        <v>7.0407500000000001</v>
      </c>
      <c r="I1333">
        <v>-0.89763800000000005</v>
      </c>
      <c r="J1333">
        <v>-3.3631000000000002</v>
      </c>
      <c r="K1333" s="1">
        <v>5.0000000000000002E-5</v>
      </c>
      <c r="L1333">
        <v>1.48241E-3</v>
      </c>
      <c r="M1333" t="s">
        <v>17</v>
      </c>
    </row>
    <row r="1334" spans="1:13" x14ac:dyDescent="0.2">
      <c r="A1334" t="s">
        <v>4000</v>
      </c>
      <c r="B1334" t="s">
        <v>2064</v>
      </c>
      <c r="C1334" t="s">
        <v>2065</v>
      </c>
      <c r="D1334" t="s">
        <v>1950</v>
      </c>
      <c r="E1334" t="s">
        <v>11</v>
      </c>
      <c r="F1334" t="s">
        <v>12</v>
      </c>
      <c r="G1334">
        <v>637.98</v>
      </c>
      <c r="H1334">
        <v>957.26300000000003</v>
      </c>
      <c r="I1334">
        <v>0.58540499999999995</v>
      </c>
      <c r="J1334">
        <v>2.5205199999999999</v>
      </c>
      <c r="K1334" s="1">
        <v>5.0000000000000002E-5</v>
      </c>
      <c r="L1334">
        <v>1.48241E-3</v>
      </c>
      <c r="M1334" t="s">
        <v>17</v>
      </c>
    </row>
    <row r="1335" spans="1:13" x14ac:dyDescent="0.2">
      <c r="A1335" t="s">
        <v>4002</v>
      </c>
      <c r="B1335" t="s">
        <v>2087</v>
      </c>
      <c r="C1335" t="s">
        <v>2088</v>
      </c>
      <c r="D1335" t="s">
        <v>2089</v>
      </c>
      <c r="E1335" t="s">
        <v>11</v>
      </c>
      <c r="F1335" t="s">
        <v>12</v>
      </c>
      <c r="G1335">
        <v>99.512500000000003</v>
      </c>
      <c r="H1335">
        <v>46.088200000000001</v>
      </c>
      <c r="I1335">
        <v>-1.1104799999999999</v>
      </c>
      <c r="J1335">
        <v>-4.1311799999999996</v>
      </c>
      <c r="K1335" s="1">
        <v>5.0000000000000002E-5</v>
      </c>
      <c r="L1335">
        <v>1.48241E-3</v>
      </c>
      <c r="M1335" t="s">
        <v>17</v>
      </c>
    </row>
    <row r="1336" spans="1:13" x14ac:dyDescent="0.2">
      <c r="A1336" t="s">
        <v>4005</v>
      </c>
      <c r="B1336" t="s">
        <v>2097</v>
      </c>
      <c r="C1336" t="s">
        <v>2098</v>
      </c>
      <c r="D1336" t="s">
        <v>2099</v>
      </c>
      <c r="E1336" t="s">
        <v>11</v>
      </c>
      <c r="F1336" t="s">
        <v>12</v>
      </c>
      <c r="G1336">
        <v>9.7620299999999993</v>
      </c>
      <c r="H1336">
        <v>0.82690600000000003</v>
      </c>
      <c r="I1336">
        <v>-3.5613899999999998</v>
      </c>
      <c r="J1336">
        <v>-2.5634600000000001</v>
      </c>
      <c r="K1336" s="1">
        <v>5.0000000000000002E-5</v>
      </c>
      <c r="L1336">
        <v>1.48241E-3</v>
      </c>
      <c r="M1336" t="s">
        <v>17</v>
      </c>
    </row>
    <row r="1337" spans="1:13" x14ac:dyDescent="0.2">
      <c r="A1337" t="s">
        <v>4008</v>
      </c>
      <c r="B1337" t="s">
        <v>2103</v>
      </c>
      <c r="C1337" t="s">
        <v>2104</v>
      </c>
      <c r="D1337" t="s">
        <v>2105</v>
      </c>
      <c r="E1337" t="s">
        <v>11</v>
      </c>
      <c r="F1337" t="s">
        <v>12</v>
      </c>
      <c r="G1337">
        <v>12.103999999999999</v>
      </c>
      <c r="H1337">
        <v>5.3395299999999999</v>
      </c>
      <c r="I1337">
        <v>-1.1807000000000001</v>
      </c>
      <c r="J1337">
        <v>-3.83914</v>
      </c>
      <c r="K1337" s="1">
        <v>5.0000000000000002E-5</v>
      </c>
      <c r="L1337">
        <v>1.48241E-3</v>
      </c>
      <c r="M1337" t="s">
        <v>17</v>
      </c>
    </row>
    <row r="1338" spans="1:13" x14ac:dyDescent="0.2">
      <c r="A1338" t="s">
        <v>4011</v>
      </c>
      <c r="B1338" t="s">
        <v>2112</v>
      </c>
      <c r="C1338" t="s">
        <v>2113</v>
      </c>
      <c r="D1338" t="s">
        <v>2114</v>
      </c>
      <c r="E1338" t="s">
        <v>11</v>
      </c>
      <c r="F1338" t="s">
        <v>12</v>
      </c>
      <c r="G1338">
        <v>97.027900000000002</v>
      </c>
      <c r="H1338">
        <v>53.662100000000002</v>
      </c>
      <c r="I1338">
        <v>-0.85449600000000003</v>
      </c>
      <c r="J1338">
        <v>-2.7999399999999999</v>
      </c>
      <c r="K1338" s="1">
        <v>5.0000000000000002E-5</v>
      </c>
      <c r="L1338">
        <v>1.48241E-3</v>
      </c>
      <c r="M1338" t="s">
        <v>17</v>
      </c>
    </row>
    <row r="1339" spans="1:13" x14ac:dyDescent="0.2">
      <c r="A1339" t="s">
        <v>4014</v>
      </c>
      <c r="B1339" t="s">
        <v>2127</v>
      </c>
      <c r="C1339" t="s">
        <v>2128</v>
      </c>
      <c r="D1339" t="s">
        <v>2129</v>
      </c>
      <c r="E1339" t="s">
        <v>11</v>
      </c>
      <c r="F1339" t="s">
        <v>12</v>
      </c>
      <c r="G1339">
        <v>4.69482</v>
      </c>
      <c r="H1339">
        <v>0.91921699999999995</v>
      </c>
      <c r="I1339">
        <v>-2.3525900000000002</v>
      </c>
      <c r="J1339">
        <v>-3.28043</v>
      </c>
      <c r="K1339" s="1">
        <v>5.0000000000000002E-5</v>
      </c>
      <c r="L1339">
        <v>1.48241E-3</v>
      </c>
      <c r="M1339" t="s">
        <v>17</v>
      </c>
    </row>
    <row r="1340" spans="1:13" x14ac:dyDescent="0.2">
      <c r="A1340" t="s">
        <v>4017</v>
      </c>
      <c r="B1340" t="s">
        <v>2133</v>
      </c>
      <c r="C1340" t="s">
        <v>2134</v>
      </c>
      <c r="D1340" t="s">
        <v>2135</v>
      </c>
      <c r="E1340" t="s">
        <v>11</v>
      </c>
      <c r="F1340" t="s">
        <v>12</v>
      </c>
      <c r="G1340">
        <v>4.4872100000000001</v>
      </c>
      <c r="H1340">
        <v>0.55635400000000002</v>
      </c>
      <c r="I1340">
        <v>-3.0117400000000001</v>
      </c>
      <c r="J1340">
        <v>-3.7775400000000001</v>
      </c>
      <c r="K1340" s="1">
        <v>5.0000000000000002E-5</v>
      </c>
      <c r="L1340">
        <v>1.48241E-3</v>
      </c>
      <c r="M1340" t="s">
        <v>17</v>
      </c>
    </row>
    <row r="1341" spans="1:13" x14ac:dyDescent="0.2">
      <c r="A1341" t="s">
        <v>4020</v>
      </c>
      <c r="B1341" t="s">
        <v>2140</v>
      </c>
      <c r="C1341" t="s">
        <v>2141</v>
      </c>
      <c r="D1341" t="s">
        <v>2142</v>
      </c>
      <c r="E1341" t="s">
        <v>11</v>
      </c>
      <c r="F1341" t="s">
        <v>12</v>
      </c>
      <c r="G1341">
        <v>26.628699999999998</v>
      </c>
      <c r="H1341">
        <v>15.9414</v>
      </c>
      <c r="I1341">
        <v>-0.74020399999999997</v>
      </c>
      <c r="J1341">
        <v>-2.6735600000000002</v>
      </c>
      <c r="K1341" s="1">
        <v>5.0000000000000002E-5</v>
      </c>
      <c r="L1341">
        <v>1.48241E-3</v>
      </c>
      <c r="M1341" t="s">
        <v>17</v>
      </c>
    </row>
    <row r="1342" spans="1:13" x14ac:dyDescent="0.2">
      <c r="A1342" t="s">
        <v>4023</v>
      </c>
      <c r="B1342" t="s">
        <v>2150</v>
      </c>
      <c r="C1342" t="s">
        <v>2151</v>
      </c>
      <c r="D1342" t="s">
        <v>2152</v>
      </c>
      <c r="E1342" t="s">
        <v>11</v>
      </c>
      <c r="F1342" t="s">
        <v>12</v>
      </c>
      <c r="G1342">
        <v>10.5657</v>
      </c>
      <c r="H1342">
        <v>36.311100000000003</v>
      </c>
      <c r="I1342">
        <v>1.7810299999999999</v>
      </c>
      <c r="J1342">
        <v>4.5947300000000002</v>
      </c>
      <c r="K1342" s="1">
        <v>5.0000000000000002E-5</v>
      </c>
      <c r="L1342">
        <v>1.48241E-3</v>
      </c>
      <c r="M1342" t="s">
        <v>17</v>
      </c>
    </row>
    <row r="1343" spans="1:13" x14ac:dyDescent="0.2">
      <c r="A1343" t="s">
        <v>4026</v>
      </c>
      <c r="B1343" t="s">
        <v>2163</v>
      </c>
      <c r="C1343" t="s">
        <v>2164</v>
      </c>
      <c r="D1343" t="s">
        <v>2165</v>
      </c>
      <c r="E1343" t="s">
        <v>11</v>
      </c>
      <c r="F1343" t="s">
        <v>12</v>
      </c>
      <c r="G1343">
        <v>15.4772</v>
      </c>
      <c r="H1343">
        <v>26.495100000000001</v>
      </c>
      <c r="I1343">
        <v>0.77557799999999999</v>
      </c>
      <c r="J1343">
        <v>2.6520899999999998</v>
      </c>
      <c r="K1343" s="1">
        <v>5.0000000000000002E-5</v>
      </c>
      <c r="L1343">
        <v>1.48241E-3</v>
      </c>
      <c r="M1343" t="s">
        <v>17</v>
      </c>
    </row>
    <row r="1344" spans="1:13" x14ac:dyDescent="0.2">
      <c r="A1344" t="s">
        <v>4029</v>
      </c>
      <c r="B1344" t="s">
        <v>2172</v>
      </c>
      <c r="C1344" t="s">
        <v>2173</v>
      </c>
      <c r="D1344" t="s">
        <v>2174</v>
      </c>
      <c r="E1344" t="s">
        <v>11</v>
      </c>
      <c r="F1344" t="s">
        <v>12</v>
      </c>
      <c r="G1344">
        <v>69.723500000000001</v>
      </c>
      <c r="H1344">
        <v>42.640300000000003</v>
      </c>
      <c r="I1344">
        <v>-0.70942700000000003</v>
      </c>
      <c r="J1344">
        <v>-3.0529299999999999</v>
      </c>
      <c r="K1344" s="1">
        <v>5.0000000000000002E-5</v>
      </c>
      <c r="L1344">
        <v>1.48241E-3</v>
      </c>
      <c r="M1344" t="s">
        <v>17</v>
      </c>
    </row>
    <row r="1345" spans="1:13" x14ac:dyDescent="0.2">
      <c r="A1345" t="s">
        <v>4032</v>
      </c>
      <c r="B1345" t="s">
        <v>2190</v>
      </c>
      <c r="C1345" t="s">
        <v>2191</v>
      </c>
      <c r="D1345" t="s">
        <v>2192</v>
      </c>
      <c r="E1345" t="s">
        <v>11</v>
      </c>
      <c r="F1345" t="s">
        <v>12</v>
      </c>
      <c r="G1345">
        <v>25.214500000000001</v>
      </c>
      <c r="H1345">
        <v>11.3241</v>
      </c>
      <c r="I1345">
        <v>-1.15486</v>
      </c>
      <c r="J1345">
        <v>-3.0491700000000002</v>
      </c>
      <c r="K1345" s="1">
        <v>5.0000000000000002E-5</v>
      </c>
      <c r="L1345">
        <v>1.48241E-3</v>
      </c>
      <c r="M1345" t="s">
        <v>17</v>
      </c>
    </row>
    <row r="1346" spans="1:13" x14ac:dyDescent="0.2">
      <c r="A1346" t="s">
        <v>4034</v>
      </c>
      <c r="B1346" t="s">
        <v>2199</v>
      </c>
      <c r="C1346" t="s">
        <v>2200</v>
      </c>
      <c r="D1346" t="s">
        <v>2201</v>
      </c>
      <c r="E1346" t="s">
        <v>11</v>
      </c>
      <c r="F1346" t="s">
        <v>12</v>
      </c>
      <c r="G1346">
        <v>67.548900000000003</v>
      </c>
      <c r="H1346">
        <v>33.1267</v>
      </c>
      <c r="I1346">
        <v>-1.0279400000000001</v>
      </c>
      <c r="J1346">
        <v>-4.0787100000000001</v>
      </c>
      <c r="K1346" s="1">
        <v>5.0000000000000002E-5</v>
      </c>
      <c r="L1346">
        <v>1.48241E-3</v>
      </c>
      <c r="M1346" t="s">
        <v>17</v>
      </c>
    </row>
    <row r="1347" spans="1:13" x14ac:dyDescent="0.2">
      <c r="A1347" t="s">
        <v>4037</v>
      </c>
      <c r="B1347" t="s">
        <v>2205</v>
      </c>
      <c r="C1347" t="s">
        <v>2206</v>
      </c>
      <c r="D1347" t="s">
        <v>2090</v>
      </c>
      <c r="E1347" t="s">
        <v>11</v>
      </c>
      <c r="F1347" t="s">
        <v>12</v>
      </c>
      <c r="G1347">
        <v>9.2704799999999992</v>
      </c>
      <c r="H1347">
        <v>4.8962199999999996</v>
      </c>
      <c r="I1347">
        <v>-0.92097499999999999</v>
      </c>
      <c r="J1347">
        <v>-2.7657799999999999</v>
      </c>
      <c r="K1347" s="1">
        <v>5.0000000000000002E-5</v>
      </c>
      <c r="L1347">
        <v>1.48241E-3</v>
      </c>
      <c r="M1347" t="s">
        <v>17</v>
      </c>
    </row>
    <row r="1348" spans="1:13" x14ac:dyDescent="0.2">
      <c r="A1348" t="s">
        <v>4040</v>
      </c>
      <c r="B1348" t="s">
        <v>2210</v>
      </c>
      <c r="C1348" t="s">
        <v>2211</v>
      </c>
      <c r="D1348" t="s">
        <v>2212</v>
      </c>
      <c r="E1348" t="s">
        <v>11</v>
      </c>
      <c r="F1348" t="s">
        <v>12</v>
      </c>
      <c r="G1348">
        <v>36.519799999999996</v>
      </c>
      <c r="H1348">
        <v>11.7735</v>
      </c>
      <c r="I1348">
        <v>-1.63314</v>
      </c>
      <c r="J1348">
        <v>-4.4926000000000004</v>
      </c>
      <c r="K1348" s="1">
        <v>5.0000000000000002E-5</v>
      </c>
      <c r="L1348">
        <v>1.48241E-3</v>
      </c>
      <c r="M1348" t="s">
        <v>17</v>
      </c>
    </row>
    <row r="1349" spans="1:13" x14ac:dyDescent="0.2">
      <c r="A1349" t="s">
        <v>4043</v>
      </c>
      <c r="B1349" t="s">
        <v>2222</v>
      </c>
      <c r="C1349" t="s">
        <v>2223</v>
      </c>
      <c r="D1349" t="s">
        <v>2224</v>
      </c>
      <c r="E1349" t="s">
        <v>11</v>
      </c>
      <c r="F1349" t="s">
        <v>12</v>
      </c>
      <c r="G1349">
        <v>110.881</v>
      </c>
      <c r="H1349">
        <v>72.093900000000005</v>
      </c>
      <c r="I1349">
        <v>-0.62106899999999998</v>
      </c>
      <c r="J1349">
        <v>-2.64425</v>
      </c>
      <c r="K1349" s="1">
        <v>5.0000000000000002E-5</v>
      </c>
      <c r="L1349">
        <v>1.48241E-3</v>
      </c>
      <c r="M1349" t="s">
        <v>17</v>
      </c>
    </row>
    <row r="1350" spans="1:13" x14ac:dyDescent="0.2">
      <c r="A1350" t="s">
        <v>4046</v>
      </c>
      <c r="B1350" t="s">
        <v>2228</v>
      </c>
      <c r="C1350" t="s">
        <v>2229</v>
      </c>
      <c r="D1350" t="s">
        <v>2230</v>
      </c>
      <c r="E1350" t="s">
        <v>11</v>
      </c>
      <c r="F1350" t="s">
        <v>12</v>
      </c>
      <c r="G1350">
        <v>216.80199999999999</v>
      </c>
      <c r="H1350">
        <v>127.883</v>
      </c>
      <c r="I1350">
        <v>-0.76155899999999999</v>
      </c>
      <c r="J1350">
        <v>-3.1795300000000002</v>
      </c>
      <c r="K1350" s="1">
        <v>5.0000000000000002E-5</v>
      </c>
      <c r="L1350">
        <v>1.48241E-3</v>
      </c>
      <c r="M1350" t="s">
        <v>17</v>
      </c>
    </row>
    <row r="1351" spans="1:13" x14ac:dyDescent="0.2">
      <c r="A1351" t="s">
        <v>4049</v>
      </c>
      <c r="B1351" t="s">
        <v>2234</v>
      </c>
      <c r="C1351" t="s">
        <v>2235</v>
      </c>
      <c r="D1351" t="s">
        <v>2236</v>
      </c>
      <c r="E1351" t="s">
        <v>11</v>
      </c>
      <c r="F1351" t="s">
        <v>12</v>
      </c>
      <c r="G1351">
        <v>3.8437199999999998</v>
      </c>
      <c r="H1351">
        <v>0.91813</v>
      </c>
      <c r="I1351">
        <v>-2.0657299999999998</v>
      </c>
      <c r="J1351">
        <v>-3.3360799999999999</v>
      </c>
      <c r="K1351" s="1">
        <v>5.0000000000000002E-5</v>
      </c>
      <c r="L1351">
        <v>1.48241E-3</v>
      </c>
      <c r="M1351" t="s">
        <v>17</v>
      </c>
    </row>
    <row r="1352" spans="1:13" x14ac:dyDescent="0.2">
      <c r="A1352" t="s">
        <v>4052</v>
      </c>
      <c r="B1352" t="s">
        <v>2239</v>
      </c>
      <c r="C1352" t="s">
        <v>2240</v>
      </c>
      <c r="D1352" t="s">
        <v>2241</v>
      </c>
      <c r="E1352" t="s">
        <v>11</v>
      </c>
      <c r="F1352" t="s">
        <v>12</v>
      </c>
      <c r="G1352">
        <v>68.857900000000001</v>
      </c>
      <c r="H1352">
        <v>33.484999999999999</v>
      </c>
      <c r="I1352">
        <v>-1.0401100000000001</v>
      </c>
      <c r="J1352">
        <v>-3.2235900000000002</v>
      </c>
      <c r="K1352" s="1">
        <v>5.0000000000000002E-5</v>
      </c>
      <c r="L1352">
        <v>1.48241E-3</v>
      </c>
      <c r="M1352" t="s">
        <v>17</v>
      </c>
    </row>
    <row r="1353" spans="1:13" x14ac:dyDescent="0.2">
      <c r="A1353" t="s">
        <v>4055</v>
      </c>
      <c r="B1353" t="s">
        <v>2250</v>
      </c>
      <c r="C1353" t="s">
        <v>2251</v>
      </c>
      <c r="D1353" t="s">
        <v>2252</v>
      </c>
      <c r="E1353" t="s">
        <v>11</v>
      </c>
      <c r="F1353" t="s">
        <v>12</v>
      </c>
      <c r="G1353">
        <v>16.6295</v>
      </c>
      <c r="H1353">
        <v>4.5257100000000001</v>
      </c>
      <c r="I1353">
        <v>-1.8775299999999999</v>
      </c>
      <c r="J1353">
        <v>-4.6494400000000002</v>
      </c>
      <c r="K1353" s="1">
        <v>5.0000000000000002E-5</v>
      </c>
      <c r="L1353">
        <v>1.48241E-3</v>
      </c>
      <c r="M1353" t="s">
        <v>17</v>
      </c>
    </row>
    <row r="1354" spans="1:13" x14ac:dyDescent="0.2">
      <c r="A1354" t="s">
        <v>4058</v>
      </c>
      <c r="B1354" t="s">
        <v>2255</v>
      </c>
      <c r="C1354" t="s">
        <v>2256</v>
      </c>
      <c r="D1354" t="s">
        <v>2257</v>
      </c>
      <c r="E1354" t="s">
        <v>11</v>
      </c>
      <c r="F1354" t="s">
        <v>12</v>
      </c>
      <c r="G1354">
        <v>121.852</v>
      </c>
      <c r="H1354">
        <v>188.017</v>
      </c>
      <c r="I1354">
        <v>0.62573299999999998</v>
      </c>
      <c r="J1354">
        <v>2.2673700000000001</v>
      </c>
      <c r="K1354" s="1">
        <v>5.0000000000000002E-5</v>
      </c>
      <c r="L1354">
        <v>1.48241E-3</v>
      </c>
      <c r="M1354" t="s">
        <v>17</v>
      </c>
    </row>
    <row r="1355" spans="1:13" x14ac:dyDescent="0.2">
      <c r="A1355" t="s">
        <v>4061</v>
      </c>
      <c r="B1355" t="s">
        <v>2267</v>
      </c>
      <c r="C1355" t="s">
        <v>2268</v>
      </c>
      <c r="D1355" t="s">
        <v>2269</v>
      </c>
      <c r="E1355" t="s">
        <v>11</v>
      </c>
      <c r="F1355" t="s">
        <v>12</v>
      </c>
      <c r="G1355">
        <v>166.209</v>
      </c>
      <c r="H1355">
        <v>267.589</v>
      </c>
      <c r="I1355">
        <v>0.68702200000000002</v>
      </c>
      <c r="J1355">
        <v>3.33372</v>
      </c>
      <c r="K1355" s="1">
        <v>5.0000000000000002E-5</v>
      </c>
      <c r="L1355">
        <v>1.48241E-3</v>
      </c>
      <c r="M1355" t="s">
        <v>17</v>
      </c>
    </row>
    <row r="1356" spans="1:13" x14ac:dyDescent="0.2">
      <c r="A1356" t="s">
        <v>4065</v>
      </c>
      <c r="B1356" t="s">
        <v>2276</v>
      </c>
      <c r="C1356" t="s">
        <v>2277</v>
      </c>
      <c r="D1356" t="s">
        <v>2278</v>
      </c>
      <c r="E1356" t="s">
        <v>11</v>
      </c>
      <c r="F1356" t="s">
        <v>12</v>
      </c>
      <c r="G1356">
        <v>204.69300000000001</v>
      </c>
      <c r="H1356">
        <v>125.292</v>
      </c>
      <c r="I1356">
        <v>-0.70816699999999999</v>
      </c>
      <c r="J1356">
        <v>-3.1929500000000002</v>
      </c>
      <c r="K1356" s="1">
        <v>5.0000000000000002E-5</v>
      </c>
      <c r="L1356">
        <v>1.48241E-3</v>
      </c>
      <c r="M1356" t="s">
        <v>17</v>
      </c>
    </row>
    <row r="1357" spans="1:13" x14ac:dyDescent="0.2">
      <c r="A1357" t="s">
        <v>4068</v>
      </c>
      <c r="B1357" t="s">
        <v>2280</v>
      </c>
      <c r="C1357" t="s">
        <v>2281</v>
      </c>
      <c r="D1357" t="s">
        <v>2282</v>
      </c>
      <c r="E1357" t="s">
        <v>11</v>
      </c>
      <c r="F1357" t="s">
        <v>12</v>
      </c>
      <c r="G1357">
        <v>12.8169</v>
      </c>
      <c r="H1357">
        <v>3.0699900000000002</v>
      </c>
      <c r="I1357">
        <v>-2.0617399999999999</v>
      </c>
      <c r="J1357">
        <v>-3.9291800000000001</v>
      </c>
      <c r="K1357" s="1">
        <v>5.0000000000000002E-5</v>
      </c>
      <c r="L1357">
        <v>1.48241E-3</v>
      </c>
      <c r="M1357" t="s">
        <v>17</v>
      </c>
    </row>
    <row r="1358" spans="1:13" x14ac:dyDescent="0.2">
      <c r="A1358" t="s">
        <v>4071</v>
      </c>
      <c r="B1358" t="s">
        <v>2283</v>
      </c>
      <c r="C1358" t="s">
        <v>2284</v>
      </c>
      <c r="D1358" t="s">
        <v>2285</v>
      </c>
      <c r="E1358" t="s">
        <v>11</v>
      </c>
      <c r="F1358" t="s">
        <v>12</v>
      </c>
      <c r="G1358">
        <v>113.776</v>
      </c>
      <c r="H1358">
        <v>58.992699999999999</v>
      </c>
      <c r="I1358">
        <v>-0.94759099999999996</v>
      </c>
      <c r="J1358">
        <v>-3.55403</v>
      </c>
      <c r="K1358" s="1">
        <v>5.0000000000000002E-5</v>
      </c>
      <c r="L1358">
        <v>1.48241E-3</v>
      </c>
      <c r="M1358" t="s">
        <v>17</v>
      </c>
    </row>
    <row r="1359" spans="1:13" x14ac:dyDescent="0.2">
      <c r="A1359" t="s">
        <v>4074</v>
      </c>
      <c r="B1359" t="s">
        <v>2286</v>
      </c>
      <c r="C1359" t="s">
        <v>2287</v>
      </c>
      <c r="D1359" t="s">
        <v>2288</v>
      </c>
      <c r="E1359" t="s">
        <v>11</v>
      </c>
      <c r="F1359" t="s">
        <v>12</v>
      </c>
      <c r="G1359">
        <v>14.0871</v>
      </c>
      <c r="H1359">
        <v>6.1170600000000004</v>
      </c>
      <c r="I1359">
        <v>-1.20347</v>
      </c>
      <c r="J1359">
        <v>-4.7324000000000002</v>
      </c>
      <c r="K1359" s="1">
        <v>5.0000000000000002E-5</v>
      </c>
      <c r="L1359">
        <v>1.48241E-3</v>
      </c>
      <c r="M1359" t="s">
        <v>17</v>
      </c>
    </row>
    <row r="1360" spans="1:13" x14ac:dyDescent="0.2">
      <c r="A1360" t="s">
        <v>4077</v>
      </c>
      <c r="B1360" t="s">
        <v>2289</v>
      </c>
      <c r="C1360" t="s">
        <v>2290</v>
      </c>
      <c r="D1360" t="s">
        <v>2291</v>
      </c>
      <c r="E1360" t="s">
        <v>11</v>
      </c>
      <c r="F1360" t="s">
        <v>12</v>
      </c>
      <c r="G1360">
        <v>85.519400000000005</v>
      </c>
      <c r="H1360">
        <v>42.436799999999998</v>
      </c>
      <c r="I1360">
        <v>-1.0109399999999999</v>
      </c>
      <c r="J1360">
        <v>-3.0278499999999999</v>
      </c>
      <c r="K1360" s="1">
        <v>5.0000000000000002E-5</v>
      </c>
      <c r="L1360">
        <v>1.48241E-3</v>
      </c>
      <c r="M1360" t="s">
        <v>17</v>
      </c>
    </row>
    <row r="1361" spans="1:13" x14ac:dyDescent="0.2">
      <c r="A1361" t="s">
        <v>4080</v>
      </c>
      <c r="B1361" t="s">
        <v>2301</v>
      </c>
      <c r="C1361" t="s">
        <v>2302</v>
      </c>
      <c r="D1361" t="s">
        <v>2303</v>
      </c>
      <c r="E1361" t="s">
        <v>11</v>
      </c>
      <c r="F1361" t="s">
        <v>12</v>
      </c>
      <c r="G1361">
        <v>235.45500000000001</v>
      </c>
      <c r="H1361">
        <v>147.05699999999999</v>
      </c>
      <c r="I1361">
        <v>-0.67907499999999998</v>
      </c>
      <c r="J1361">
        <v>-2.7329300000000001</v>
      </c>
      <c r="K1361" s="1">
        <v>5.0000000000000002E-5</v>
      </c>
      <c r="L1361">
        <v>1.48241E-3</v>
      </c>
      <c r="M1361" t="s">
        <v>17</v>
      </c>
    </row>
    <row r="1362" spans="1:13" x14ac:dyDescent="0.2">
      <c r="A1362" t="s">
        <v>4083</v>
      </c>
      <c r="B1362" t="s">
        <v>2304</v>
      </c>
      <c r="C1362" t="s">
        <v>2305</v>
      </c>
      <c r="D1362" t="s">
        <v>2306</v>
      </c>
      <c r="E1362" t="s">
        <v>11</v>
      </c>
      <c r="F1362" t="s">
        <v>12</v>
      </c>
      <c r="G1362">
        <v>5.2397799999999997</v>
      </c>
      <c r="H1362">
        <v>2.0922399999999999</v>
      </c>
      <c r="I1362">
        <v>-1.32446</v>
      </c>
      <c r="J1362">
        <v>-2.82857</v>
      </c>
      <c r="K1362" s="1">
        <v>5.0000000000000002E-5</v>
      </c>
      <c r="L1362">
        <v>1.48241E-3</v>
      </c>
      <c r="M1362" t="s">
        <v>17</v>
      </c>
    </row>
    <row r="1363" spans="1:13" x14ac:dyDescent="0.2">
      <c r="A1363" t="s">
        <v>4086</v>
      </c>
      <c r="B1363" t="s">
        <v>2307</v>
      </c>
      <c r="C1363" t="s">
        <v>2308</v>
      </c>
      <c r="D1363" t="s">
        <v>2309</v>
      </c>
      <c r="E1363" t="s">
        <v>11</v>
      </c>
      <c r="F1363" t="s">
        <v>12</v>
      </c>
      <c r="G1363">
        <v>114.464</v>
      </c>
      <c r="H1363">
        <v>63.683799999999998</v>
      </c>
      <c r="I1363">
        <v>-0.84589099999999995</v>
      </c>
      <c r="J1363">
        <v>-2.9181499999999998</v>
      </c>
      <c r="K1363" s="1">
        <v>5.0000000000000002E-5</v>
      </c>
      <c r="L1363">
        <v>1.48241E-3</v>
      </c>
      <c r="M1363" t="s">
        <v>17</v>
      </c>
    </row>
    <row r="1364" spans="1:13" x14ac:dyDescent="0.2">
      <c r="A1364" t="s">
        <v>4089</v>
      </c>
      <c r="B1364" t="s">
        <v>2320</v>
      </c>
      <c r="C1364" t="s">
        <v>2321</v>
      </c>
      <c r="D1364" t="s">
        <v>2322</v>
      </c>
      <c r="E1364" t="s">
        <v>11</v>
      </c>
      <c r="F1364" t="s">
        <v>12</v>
      </c>
      <c r="G1364">
        <v>73.331699999999998</v>
      </c>
      <c r="H1364">
        <v>39.294199999999996</v>
      </c>
      <c r="I1364">
        <v>-0.900119</v>
      </c>
      <c r="J1364">
        <v>-3.4979300000000002</v>
      </c>
      <c r="K1364" s="1">
        <v>5.0000000000000002E-5</v>
      </c>
      <c r="L1364">
        <v>1.48241E-3</v>
      </c>
      <c r="M1364" t="s">
        <v>17</v>
      </c>
    </row>
    <row r="1365" spans="1:13" x14ac:dyDescent="0.2">
      <c r="A1365" t="s">
        <v>4092</v>
      </c>
      <c r="B1365" t="s">
        <v>2352</v>
      </c>
      <c r="C1365" t="s">
        <v>2353</v>
      </c>
      <c r="D1365" t="s">
        <v>2354</v>
      </c>
      <c r="E1365" t="s">
        <v>11</v>
      </c>
      <c r="F1365" t="s">
        <v>12</v>
      </c>
      <c r="G1365">
        <v>75.613900000000001</v>
      </c>
      <c r="H1365">
        <v>31.4968</v>
      </c>
      <c r="I1365">
        <v>-1.2634399999999999</v>
      </c>
      <c r="J1365">
        <v>-5.1822999999999997</v>
      </c>
      <c r="K1365" s="1">
        <v>5.0000000000000002E-5</v>
      </c>
      <c r="L1365">
        <v>1.48241E-3</v>
      </c>
      <c r="M1365" t="s">
        <v>17</v>
      </c>
    </row>
    <row r="1366" spans="1:13" x14ac:dyDescent="0.2">
      <c r="A1366" t="s">
        <v>4096</v>
      </c>
      <c r="B1366" t="s">
        <v>2362</v>
      </c>
      <c r="C1366" t="s">
        <v>2363</v>
      </c>
      <c r="D1366" t="s">
        <v>2364</v>
      </c>
      <c r="E1366" t="s">
        <v>11</v>
      </c>
      <c r="F1366" t="s">
        <v>12</v>
      </c>
      <c r="G1366">
        <v>26.899000000000001</v>
      </c>
      <c r="H1366">
        <v>14.0221</v>
      </c>
      <c r="I1366">
        <v>-0.93984800000000002</v>
      </c>
      <c r="J1366">
        <v>-3.45119</v>
      </c>
      <c r="K1366" s="1">
        <v>5.0000000000000002E-5</v>
      </c>
      <c r="L1366">
        <v>1.48241E-3</v>
      </c>
      <c r="M1366" t="s">
        <v>17</v>
      </c>
    </row>
    <row r="1367" spans="1:13" x14ac:dyDescent="0.2">
      <c r="A1367" t="s">
        <v>4099</v>
      </c>
      <c r="B1367" t="s">
        <v>2365</v>
      </c>
      <c r="C1367" t="s">
        <v>2366</v>
      </c>
      <c r="D1367" t="s">
        <v>2367</v>
      </c>
      <c r="E1367" t="s">
        <v>11</v>
      </c>
      <c r="F1367" t="s">
        <v>12</v>
      </c>
      <c r="G1367">
        <v>80.513199999999998</v>
      </c>
      <c r="H1367">
        <v>46.151899999999998</v>
      </c>
      <c r="I1367">
        <v>-0.80283700000000002</v>
      </c>
      <c r="J1367">
        <v>-3.5910299999999999</v>
      </c>
      <c r="K1367" s="1">
        <v>5.0000000000000002E-5</v>
      </c>
      <c r="L1367">
        <v>1.48241E-3</v>
      </c>
      <c r="M1367" t="s">
        <v>17</v>
      </c>
    </row>
    <row r="1368" spans="1:13" x14ac:dyDescent="0.2">
      <c r="A1368" t="s">
        <v>4103</v>
      </c>
      <c r="B1368" t="s">
        <v>2374</v>
      </c>
      <c r="C1368" t="s">
        <v>2375</v>
      </c>
      <c r="D1368" t="s">
        <v>2376</v>
      </c>
      <c r="E1368" t="s">
        <v>11</v>
      </c>
      <c r="F1368" t="s">
        <v>12</v>
      </c>
      <c r="G1368">
        <v>56.7759</v>
      </c>
      <c r="H1368">
        <v>29.5977</v>
      </c>
      <c r="I1368">
        <v>-0.93979599999999996</v>
      </c>
      <c r="J1368">
        <v>-2.81467</v>
      </c>
      <c r="K1368" s="1">
        <v>5.0000000000000002E-5</v>
      </c>
      <c r="L1368">
        <v>1.48241E-3</v>
      </c>
      <c r="M1368" t="s">
        <v>17</v>
      </c>
    </row>
    <row r="1369" spans="1:13" x14ac:dyDescent="0.2">
      <c r="A1369" t="s">
        <v>4106</v>
      </c>
      <c r="B1369" t="s">
        <v>2377</v>
      </c>
      <c r="C1369" t="s">
        <v>2378</v>
      </c>
      <c r="D1369" t="s">
        <v>2379</v>
      </c>
      <c r="E1369" t="s">
        <v>11</v>
      </c>
      <c r="F1369" t="s">
        <v>12</v>
      </c>
      <c r="G1369">
        <v>157.279</v>
      </c>
      <c r="H1369">
        <v>75.104500000000002</v>
      </c>
      <c r="I1369">
        <v>-1.06636</v>
      </c>
      <c r="J1369">
        <v>-3.6472199999999999</v>
      </c>
      <c r="K1369" s="1">
        <v>5.0000000000000002E-5</v>
      </c>
      <c r="L1369">
        <v>1.48241E-3</v>
      </c>
      <c r="M1369" t="s">
        <v>17</v>
      </c>
    </row>
    <row r="1370" spans="1:13" x14ac:dyDescent="0.2">
      <c r="A1370" t="s">
        <v>4109</v>
      </c>
      <c r="B1370" t="s">
        <v>2380</v>
      </c>
      <c r="C1370" t="s">
        <v>2381</v>
      </c>
      <c r="D1370" t="s">
        <v>2382</v>
      </c>
      <c r="E1370" t="s">
        <v>11</v>
      </c>
      <c r="F1370" t="s">
        <v>12</v>
      </c>
      <c r="G1370">
        <v>35.623899999999999</v>
      </c>
      <c r="H1370">
        <v>13.0418</v>
      </c>
      <c r="I1370">
        <v>-1.4497</v>
      </c>
      <c r="J1370">
        <v>-4.4121199999999998</v>
      </c>
      <c r="K1370" s="1">
        <v>5.0000000000000002E-5</v>
      </c>
      <c r="L1370">
        <v>1.48241E-3</v>
      </c>
      <c r="M1370" t="s">
        <v>17</v>
      </c>
    </row>
    <row r="1371" spans="1:13" x14ac:dyDescent="0.2">
      <c r="A1371" t="s">
        <v>4112</v>
      </c>
      <c r="B1371" t="s">
        <v>2386</v>
      </c>
      <c r="C1371" t="s">
        <v>2387</v>
      </c>
      <c r="D1371" t="s">
        <v>2388</v>
      </c>
      <c r="E1371" t="s">
        <v>11</v>
      </c>
      <c r="F1371" t="s">
        <v>12</v>
      </c>
      <c r="G1371">
        <v>235.03899999999999</v>
      </c>
      <c r="H1371">
        <v>148.17099999999999</v>
      </c>
      <c r="I1371">
        <v>-0.66564100000000004</v>
      </c>
      <c r="J1371">
        <v>-3.05219</v>
      </c>
      <c r="K1371" s="1">
        <v>5.0000000000000002E-5</v>
      </c>
      <c r="L1371">
        <v>1.48241E-3</v>
      </c>
      <c r="M1371" t="s">
        <v>17</v>
      </c>
    </row>
    <row r="1372" spans="1:13" x14ac:dyDescent="0.2">
      <c r="A1372" t="s">
        <v>4115</v>
      </c>
      <c r="B1372" t="s">
        <v>2395</v>
      </c>
      <c r="C1372" t="s">
        <v>2396</v>
      </c>
      <c r="D1372" t="s">
        <v>2313</v>
      </c>
      <c r="E1372" t="s">
        <v>11</v>
      </c>
      <c r="F1372" t="s">
        <v>12</v>
      </c>
      <c r="G1372">
        <v>23.2408</v>
      </c>
      <c r="H1372">
        <v>11.3497</v>
      </c>
      <c r="I1372">
        <v>-1.034</v>
      </c>
      <c r="J1372">
        <v>-2.5150700000000001</v>
      </c>
      <c r="K1372" s="1">
        <v>5.0000000000000002E-5</v>
      </c>
      <c r="L1372">
        <v>1.48241E-3</v>
      </c>
      <c r="M1372" t="s">
        <v>17</v>
      </c>
    </row>
    <row r="1373" spans="1:13" x14ac:dyDescent="0.2">
      <c r="A1373" t="s">
        <v>4118</v>
      </c>
      <c r="B1373" t="s">
        <v>2397</v>
      </c>
      <c r="C1373" t="s">
        <v>2398</v>
      </c>
      <c r="D1373" t="s">
        <v>2399</v>
      </c>
      <c r="E1373" t="s">
        <v>11</v>
      </c>
      <c r="F1373" t="s">
        <v>12</v>
      </c>
      <c r="G1373">
        <v>143.81399999999999</v>
      </c>
      <c r="H1373">
        <v>82.679199999999994</v>
      </c>
      <c r="I1373">
        <v>-0.79861199999999999</v>
      </c>
      <c r="J1373">
        <v>-3.4883500000000001</v>
      </c>
      <c r="K1373" s="1">
        <v>5.0000000000000002E-5</v>
      </c>
      <c r="L1373">
        <v>1.48241E-3</v>
      </c>
      <c r="M1373" t="s">
        <v>17</v>
      </c>
    </row>
    <row r="1374" spans="1:13" x14ac:dyDescent="0.2">
      <c r="A1374" t="s">
        <v>4121</v>
      </c>
      <c r="B1374" t="s">
        <v>2403</v>
      </c>
      <c r="C1374" t="s">
        <v>2404</v>
      </c>
      <c r="D1374" t="s">
        <v>2405</v>
      </c>
      <c r="E1374" t="s">
        <v>11</v>
      </c>
      <c r="F1374" t="s">
        <v>12</v>
      </c>
      <c r="G1374">
        <v>8.4727399999999999</v>
      </c>
      <c r="H1374">
        <v>2.7108599999999998</v>
      </c>
      <c r="I1374">
        <v>-1.64408</v>
      </c>
      <c r="J1374">
        <v>-2.72153</v>
      </c>
      <c r="K1374" s="1">
        <v>5.0000000000000002E-5</v>
      </c>
      <c r="L1374">
        <v>1.48241E-3</v>
      </c>
      <c r="M1374" t="s">
        <v>17</v>
      </c>
    </row>
    <row r="1375" spans="1:13" x14ac:dyDescent="0.2">
      <c r="A1375" t="s">
        <v>4124</v>
      </c>
      <c r="B1375" t="s">
        <v>2434</v>
      </c>
      <c r="C1375" t="s">
        <v>2435</v>
      </c>
      <c r="D1375" t="s">
        <v>2355</v>
      </c>
      <c r="E1375" t="s">
        <v>11</v>
      </c>
      <c r="F1375" t="s">
        <v>12</v>
      </c>
      <c r="G1375">
        <v>76.844300000000004</v>
      </c>
      <c r="H1375">
        <v>25.242999999999999</v>
      </c>
      <c r="I1375">
        <v>-1.60606</v>
      </c>
      <c r="J1375">
        <v>-4.6981400000000004</v>
      </c>
      <c r="K1375" s="1">
        <v>5.0000000000000002E-5</v>
      </c>
      <c r="L1375">
        <v>1.48241E-3</v>
      </c>
      <c r="M1375" t="s">
        <v>17</v>
      </c>
    </row>
    <row r="1376" spans="1:13" x14ac:dyDescent="0.2">
      <c r="A1376" t="s">
        <v>4127</v>
      </c>
      <c r="B1376" t="s">
        <v>2451</v>
      </c>
      <c r="C1376" t="s">
        <v>2452</v>
      </c>
      <c r="D1376" t="s">
        <v>2453</v>
      </c>
      <c r="E1376" t="s">
        <v>11</v>
      </c>
      <c r="F1376" t="s">
        <v>12</v>
      </c>
      <c r="G1376">
        <v>3.01024</v>
      </c>
      <c r="H1376">
        <v>0.67034499999999997</v>
      </c>
      <c r="I1376">
        <v>-2.1669</v>
      </c>
      <c r="J1376">
        <v>-2.8930600000000002</v>
      </c>
      <c r="K1376" s="1">
        <v>5.0000000000000002E-5</v>
      </c>
      <c r="L1376">
        <v>1.48241E-3</v>
      </c>
      <c r="M1376" t="s">
        <v>17</v>
      </c>
    </row>
    <row r="1377" spans="1:13" x14ac:dyDescent="0.2">
      <c r="A1377" t="s">
        <v>4130</v>
      </c>
      <c r="B1377" t="s">
        <v>2454</v>
      </c>
      <c r="C1377" t="s">
        <v>2455</v>
      </c>
      <c r="D1377" t="s">
        <v>2456</v>
      </c>
      <c r="E1377" t="s">
        <v>11</v>
      </c>
      <c r="F1377" t="s">
        <v>12</v>
      </c>
      <c r="G1377">
        <v>303.97800000000001</v>
      </c>
      <c r="H1377">
        <v>495.00599999999997</v>
      </c>
      <c r="I1377">
        <v>0.70347800000000005</v>
      </c>
      <c r="J1377">
        <v>3.65082</v>
      </c>
      <c r="K1377" s="1">
        <v>5.0000000000000002E-5</v>
      </c>
      <c r="L1377">
        <v>1.48241E-3</v>
      </c>
      <c r="M1377" t="s">
        <v>17</v>
      </c>
    </row>
    <row r="1378" spans="1:13" x14ac:dyDescent="0.2">
      <c r="A1378" t="s">
        <v>4133</v>
      </c>
      <c r="B1378" t="s">
        <v>2479</v>
      </c>
      <c r="C1378" t="s">
        <v>2480</v>
      </c>
      <c r="D1378" t="s">
        <v>2481</v>
      </c>
      <c r="E1378" t="s">
        <v>11</v>
      </c>
      <c r="F1378" t="s">
        <v>12</v>
      </c>
      <c r="G1378">
        <v>65.555400000000006</v>
      </c>
      <c r="H1378">
        <v>37.190899999999999</v>
      </c>
      <c r="I1378">
        <v>-0.81776300000000002</v>
      </c>
      <c r="J1378">
        <v>-2.74552</v>
      </c>
      <c r="K1378" s="1">
        <v>5.0000000000000002E-5</v>
      </c>
      <c r="L1378">
        <v>1.48241E-3</v>
      </c>
      <c r="M1378" t="s">
        <v>17</v>
      </c>
    </row>
    <row r="1379" spans="1:13" x14ac:dyDescent="0.2">
      <c r="A1379" t="s">
        <v>4136</v>
      </c>
      <c r="B1379" t="s">
        <v>2485</v>
      </c>
      <c r="C1379" t="s">
        <v>2486</v>
      </c>
      <c r="D1379" t="s">
        <v>2487</v>
      </c>
      <c r="E1379" t="s">
        <v>11</v>
      </c>
      <c r="F1379" t="s">
        <v>12</v>
      </c>
      <c r="G1379">
        <v>5.1847500000000002</v>
      </c>
      <c r="H1379">
        <v>2.1520800000000002</v>
      </c>
      <c r="I1379">
        <v>-1.26854</v>
      </c>
      <c r="J1379">
        <v>-3.0098699999999998</v>
      </c>
      <c r="K1379" s="1">
        <v>5.0000000000000002E-5</v>
      </c>
      <c r="L1379">
        <v>1.48241E-3</v>
      </c>
      <c r="M1379" t="s">
        <v>17</v>
      </c>
    </row>
    <row r="1380" spans="1:13" x14ac:dyDescent="0.2">
      <c r="A1380" t="s">
        <v>4139</v>
      </c>
      <c r="B1380" t="s">
        <v>2494</v>
      </c>
      <c r="C1380" t="s">
        <v>2495</v>
      </c>
      <c r="D1380" t="s">
        <v>2496</v>
      </c>
      <c r="E1380" t="s">
        <v>11</v>
      </c>
      <c r="F1380" t="s">
        <v>12</v>
      </c>
      <c r="G1380">
        <v>59.124099999999999</v>
      </c>
      <c r="H1380">
        <v>31.385200000000001</v>
      </c>
      <c r="I1380">
        <v>-0.91366000000000003</v>
      </c>
      <c r="J1380">
        <v>-2.9244500000000002</v>
      </c>
      <c r="K1380" s="1">
        <v>5.0000000000000002E-5</v>
      </c>
      <c r="L1380">
        <v>1.48241E-3</v>
      </c>
      <c r="M1380" t="s">
        <v>17</v>
      </c>
    </row>
    <row r="1381" spans="1:13" x14ac:dyDescent="0.2">
      <c r="A1381" t="s">
        <v>4142</v>
      </c>
      <c r="B1381" t="s">
        <v>2497</v>
      </c>
      <c r="C1381" t="s">
        <v>2498</v>
      </c>
      <c r="D1381" t="s">
        <v>2499</v>
      </c>
      <c r="E1381" t="s">
        <v>11</v>
      </c>
      <c r="F1381" t="s">
        <v>12</v>
      </c>
      <c r="G1381">
        <v>27.308800000000002</v>
      </c>
      <c r="H1381">
        <v>17.1084</v>
      </c>
      <c r="I1381">
        <v>-0.67466499999999996</v>
      </c>
      <c r="J1381">
        <v>-2.5604800000000001</v>
      </c>
      <c r="K1381" s="1">
        <v>5.0000000000000002E-5</v>
      </c>
      <c r="L1381">
        <v>1.48241E-3</v>
      </c>
      <c r="M1381" t="s">
        <v>17</v>
      </c>
    </row>
    <row r="1382" spans="1:13" x14ac:dyDescent="0.2">
      <c r="A1382" t="s">
        <v>4145</v>
      </c>
      <c r="B1382" t="s">
        <v>2500</v>
      </c>
      <c r="C1382" t="s">
        <v>2501</v>
      </c>
      <c r="D1382" t="s">
        <v>2502</v>
      </c>
      <c r="E1382" t="s">
        <v>11</v>
      </c>
      <c r="F1382" t="s">
        <v>12</v>
      </c>
      <c r="G1382">
        <v>2469.77</v>
      </c>
      <c r="H1382">
        <v>3926.67</v>
      </c>
      <c r="I1382">
        <v>0.668929</v>
      </c>
      <c r="J1382">
        <v>3.1574499999999999</v>
      </c>
      <c r="K1382" s="1">
        <v>5.0000000000000002E-5</v>
      </c>
      <c r="L1382">
        <v>1.48241E-3</v>
      </c>
      <c r="M1382" t="s">
        <v>17</v>
      </c>
    </row>
    <row r="1383" spans="1:13" x14ac:dyDescent="0.2">
      <c r="A1383" t="s">
        <v>4148</v>
      </c>
      <c r="B1383" t="s">
        <v>2509</v>
      </c>
      <c r="C1383" t="s">
        <v>2279</v>
      </c>
      <c r="D1383" t="s">
        <v>2510</v>
      </c>
      <c r="E1383" t="s">
        <v>11</v>
      </c>
      <c r="F1383" t="s">
        <v>12</v>
      </c>
      <c r="G1383">
        <v>94.815200000000004</v>
      </c>
      <c r="H1383">
        <v>58.2455</v>
      </c>
      <c r="I1383">
        <v>-0.70296999999999998</v>
      </c>
      <c r="J1383">
        <v>-2.8540800000000002</v>
      </c>
      <c r="K1383" s="1">
        <v>5.0000000000000002E-5</v>
      </c>
      <c r="L1383">
        <v>1.48241E-3</v>
      </c>
      <c r="M1383" t="s">
        <v>17</v>
      </c>
    </row>
    <row r="1384" spans="1:13" x14ac:dyDescent="0.2">
      <c r="A1384" t="s">
        <v>4151</v>
      </c>
      <c r="B1384" t="s">
        <v>2517</v>
      </c>
      <c r="C1384" t="s">
        <v>2518</v>
      </c>
      <c r="D1384" t="s">
        <v>2519</v>
      </c>
      <c r="E1384" t="s">
        <v>11</v>
      </c>
      <c r="F1384" t="s">
        <v>12</v>
      </c>
      <c r="G1384">
        <v>19.673300000000001</v>
      </c>
      <c r="H1384">
        <v>9.3613599999999995</v>
      </c>
      <c r="I1384">
        <v>-1.07145</v>
      </c>
      <c r="J1384">
        <v>-2.9037700000000002</v>
      </c>
      <c r="K1384" s="1">
        <v>5.0000000000000002E-5</v>
      </c>
      <c r="L1384">
        <v>1.48241E-3</v>
      </c>
      <c r="M1384" t="s">
        <v>17</v>
      </c>
    </row>
    <row r="1385" spans="1:13" x14ac:dyDescent="0.2">
      <c r="A1385" t="s">
        <v>4154</v>
      </c>
      <c r="B1385" t="s">
        <v>2526</v>
      </c>
      <c r="C1385" t="s">
        <v>2527</v>
      </c>
      <c r="D1385" t="s">
        <v>2528</v>
      </c>
      <c r="E1385" t="s">
        <v>11</v>
      </c>
      <c r="F1385" t="s">
        <v>12</v>
      </c>
      <c r="G1385">
        <v>18.348099999999999</v>
      </c>
      <c r="H1385">
        <v>6.9005799999999997</v>
      </c>
      <c r="I1385">
        <v>-1.4108400000000001</v>
      </c>
      <c r="J1385">
        <v>-3.5122100000000001</v>
      </c>
      <c r="K1385" s="1">
        <v>5.0000000000000002E-5</v>
      </c>
      <c r="L1385">
        <v>1.48241E-3</v>
      </c>
      <c r="M1385" t="s">
        <v>17</v>
      </c>
    </row>
    <row r="1386" spans="1:13" x14ac:dyDescent="0.2">
      <c r="A1386" t="s">
        <v>4157</v>
      </c>
      <c r="B1386" t="s">
        <v>2529</v>
      </c>
      <c r="C1386" t="s">
        <v>2530</v>
      </c>
      <c r="D1386" t="s">
        <v>2531</v>
      </c>
      <c r="E1386" t="s">
        <v>11</v>
      </c>
      <c r="F1386" t="s">
        <v>12</v>
      </c>
      <c r="G1386">
        <v>14.1577</v>
      </c>
      <c r="H1386">
        <v>8.6615599999999997</v>
      </c>
      <c r="I1386">
        <v>-0.70888600000000002</v>
      </c>
      <c r="J1386">
        <v>-2.6589499999999999</v>
      </c>
      <c r="K1386" s="1">
        <v>5.0000000000000002E-5</v>
      </c>
      <c r="L1386">
        <v>1.48241E-3</v>
      </c>
      <c r="M1386" t="s">
        <v>17</v>
      </c>
    </row>
    <row r="1387" spans="1:13" x14ac:dyDescent="0.2">
      <c r="A1387" t="s">
        <v>4160</v>
      </c>
      <c r="B1387" t="s">
        <v>2538</v>
      </c>
      <c r="C1387" t="s">
        <v>2539</v>
      </c>
      <c r="D1387" t="s">
        <v>2540</v>
      </c>
      <c r="E1387" t="s">
        <v>11</v>
      </c>
      <c r="F1387" t="s">
        <v>12</v>
      </c>
      <c r="G1387">
        <v>8.69848</v>
      </c>
      <c r="H1387">
        <v>0.94345500000000004</v>
      </c>
      <c r="I1387">
        <v>-3.2047400000000001</v>
      </c>
      <c r="J1387">
        <v>-4.7451100000000004</v>
      </c>
      <c r="K1387" s="1">
        <v>5.0000000000000002E-5</v>
      </c>
      <c r="L1387">
        <v>1.48241E-3</v>
      </c>
      <c r="M1387" t="s">
        <v>17</v>
      </c>
    </row>
    <row r="1388" spans="1:13" x14ac:dyDescent="0.2">
      <c r="A1388" t="s">
        <v>4163</v>
      </c>
      <c r="B1388" t="s">
        <v>2553</v>
      </c>
      <c r="C1388" t="s">
        <v>2554</v>
      </c>
      <c r="D1388" t="s">
        <v>2555</v>
      </c>
      <c r="E1388" t="s">
        <v>11</v>
      </c>
      <c r="F1388" t="s">
        <v>12</v>
      </c>
      <c r="G1388">
        <v>3.1237400000000002</v>
      </c>
      <c r="H1388">
        <v>1.27135</v>
      </c>
      <c r="I1388">
        <v>-1.29691</v>
      </c>
      <c r="J1388">
        <v>-3.3672800000000001</v>
      </c>
      <c r="K1388" s="1">
        <v>5.0000000000000002E-5</v>
      </c>
      <c r="L1388">
        <v>1.48241E-3</v>
      </c>
      <c r="M1388" t="s">
        <v>17</v>
      </c>
    </row>
    <row r="1389" spans="1:13" x14ac:dyDescent="0.2">
      <c r="A1389" t="s">
        <v>4166</v>
      </c>
      <c r="B1389" t="s">
        <v>2556</v>
      </c>
      <c r="C1389" t="s">
        <v>2557</v>
      </c>
      <c r="D1389" t="s">
        <v>2558</v>
      </c>
      <c r="E1389" t="s">
        <v>11</v>
      </c>
      <c r="F1389" t="s">
        <v>12</v>
      </c>
      <c r="G1389">
        <v>89.075100000000006</v>
      </c>
      <c r="H1389">
        <v>58.263800000000003</v>
      </c>
      <c r="I1389">
        <v>-0.61242300000000005</v>
      </c>
      <c r="J1389">
        <v>-2.12487</v>
      </c>
      <c r="K1389" s="1">
        <v>5.0000000000000002E-5</v>
      </c>
      <c r="L1389">
        <v>1.48241E-3</v>
      </c>
      <c r="M1389" t="s">
        <v>17</v>
      </c>
    </row>
    <row r="1390" spans="1:13" x14ac:dyDescent="0.2">
      <c r="A1390" t="s">
        <v>4169</v>
      </c>
      <c r="B1390" t="s">
        <v>2567</v>
      </c>
      <c r="C1390" t="s">
        <v>2568</v>
      </c>
      <c r="D1390" t="s">
        <v>2569</v>
      </c>
      <c r="E1390" t="s">
        <v>11</v>
      </c>
      <c r="F1390" t="s">
        <v>12</v>
      </c>
      <c r="G1390">
        <v>16.795000000000002</v>
      </c>
      <c r="H1390">
        <v>7.2691800000000004</v>
      </c>
      <c r="I1390">
        <v>-1.2081599999999999</v>
      </c>
      <c r="J1390">
        <v>-3.1386099999999999</v>
      </c>
      <c r="K1390" s="1">
        <v>5.0000000000000002E-5</v>
      </c>
      <c r="L1390">
        <v>1.48241E-3</v>
      </c>
      <c r="M1390" t="s">
        <v>17</v>
      </c>
    </row>
    <row r="1391" spans="1:13" x14ac:dyDescent="0.2">
      <c r="A1391" t="s">
        <v>4172</v>
      </c>
      <c r="B1391" t="s">
        <v>2582</v>
      </c>
      <c r="C1391" t="s">
        <v>2583</v>
      </c>
      <c r="D1391" t="s">
        <v>2584</v>
      </c>
      <c r="E1391" t="s">
        <v>11</v>
      </c>
      <c r="F1391" t="s">
        <v>12</v>
      </c>
      <c r="G1391">
        <v>320.94499999999999</v>
      </c>
      <c r="H1391">
        <v>200.512</v>
      </c>
      <c r="I1391">
        <v>-0.67864199999999997</v>
      </c>
      <c r="J1391">
        <v>-3.0909399999999998</v>
      </c>
      <c r="K1391" s="1">
        <v>5.0000000000000002E-5</v>
      </c>
      <c r="L1391">
        <v>1.48241E-3</v>
      </c>
      <c r="M1391" t="s">
        <v>17</v>
      </c>
    </row>
    <row r="1392" spans="1:13" x14ac:dyDescent="0.2">
      <c r="A1392" t="s">
        <v>4175</v>
      </c>
      <c r="B1392" t="s">
        <v>2594</v>
      </c>
      <c r="C1392" t="s">
        <v>2595</v>
      </c>
      <c r="D1392" t="s">
        <v>2596</v>
      </c>
      <c r="E1392" t="s">
        <v>11</v>
      </c>
      <c r="F1392" t="s">
        <v>12</v>
      </c>
      <c r="G1392">
        <v>7.83969</v>
      </c>
      <c r="H1392">
        <v>18.0276</v>
      </c>
      <c r="I1392">
        <v>1.2013400000000001</v>
      </c>
      <c r="J1392">
        <v>2.7212900000000002</v>
      </c>
      <c r="K1392" s="1">
        <v>5.0000000000000002E-5</v>
      </c>
      <c r="L1392">
        <v>1.48241E-3</v>
      </c>
      <c r="M1392" t="s">
        <v>17</v>
      </c>
    </row>
    <row r="1393" spans="1:13" x14ac:dyDescent="0.2">
      <c r="A1393" t="s">
        <v>4178</v>
      </c>
      <c r="B1393" t="s">
        <v>2597</v>
      </c>
      <c r="C1393" t="s">
        <v>2598</v>
      </c>
      <c r="D1393" t="s">
        <v>2599</v>
      </c>
      <c r="E1393" t="s">
        <v>11</v>
      </c>
      <c r="F1393" t="s">
        <v>12</v>
      </c>
      <c r="G1393">
        <v>137.334</v>
      </c>
      <c r="H1393">
        <v>87.977400000000003</v>
      </c>
      <c r="I1393">
        <v>-0.64248099999999997</v>
      </c>
      <c r="J1393">
        <v>-2.81935</v>
      </c>
      <c r="K1393" s="1">
        <v>5.0000000000000002E-5</v>
      </c>
      <c r="L1393">
        <v>1.48241E-3</v>
      </c>
      <c r="M1393" t="s">
        <v>17</v>
      </c>
    </row>
    <row r="1394" spans="1:13" x14ac:dyDescent="0.2">
      <c r="A1394" t="s">
        <v>4181</v>
      </c>
      <c r="B1394" t="s">
        <v>2621</v>
      </c>
      <c r="C1394" t="s">
        <v>2622</v>
      </c>
      <c r="D1394" t="s">
        <v>2623</v>
      </c>
      <c r="E1394" t="s">
        <v>11</v>
      </c>
      <c r="F1394" t="s">
        <v>12</v>
      </c>
      <c r="G1394">
        <v>115.583</v>
      </c>
      <c r="H1394">
        <v>50.824199999999998</v>
      </c>
      <c r="I1394">
        <v>-1.1853400000000001</v>
      </c>
      <c r="J1394">
        <v>-4.17591</v>
      </c>
      <c r="K1394" s="1">
        <v>5.0000000000000002E-5</v>
      </c>
      <c r="L1394">
        <v>1.48241E-3</v>
      </c>
      <c r="M1394" t="s">
        <v>17</v>
      </c>
    </row>
    <row r="1395" spans="1:13" x14ac:dyDescent="0.2">
      <c r="A1395" t="s">
        <v>4184</v>
      </c>
      <c r="B1395" t="s">
        <v>2624</v>
      </c>
      <c r="C1395" t="s">
        <v>2625</v>
      </c>
      <c r="D1395" t="s">
        <v>2626</v>
      </c>
      <c r="E1395" t="s">
        <v>11</v>
      </c>
      <c r="F1395" t="s">
        <v>12</v>
      </c>
      <c r="G1395">
        <v>248.10499999999999</v>
      </c>
      <c r="H1395">
        <v>104.908</v>
      </c>
      <c r="I1395">
        <v>-1.24183</v>
      </c>
      <c r="J1395">
        <v>-5.6059599999999996</v>
      </c>
      <c r="K1395" s="1">
        <v>5.0000000000000002E-5</v>
      </c>
      <c r="L1395">
        <v>1.48241E-3</v>
      </c>
      <c r="M1395" t="s">
        <v>17</v>
      </c>
    </row>
    <row r="1396" spans="1:13" x14ac:dyDescent="0.2">
      <c r="A1396" t="s">
        <v>4188</v>
      </c>
      <c r="B1396" t="s">
        <v>2627</v>
      </c>
      <c r="C1396" t="s">
        <v>2628</v>
      </c>
      <c r="D1396" t="s">
        <v>2629</v>
      </c>
      <c r="E1396" t="s">
        <v>11</v>
      </c>
      <c r="F1396" t="s">
        <v>12</v>
      </c>
      <c r="G1396">
        <v>214.67599999999999</v>
      </c>
      <c r="H1396">
        <v>67.7273</v>
      </c>
      <c r="I1396">
        <v>-1.66435</v>
      </c>
      <c r="J1396">
        <v>-6.2899399999999996</v>
      </c>
      <c r="K1396" s="1">
        <v>5.0000000000000002E-5</v>
      </c>
      <c r="L1396">
        <v>1.48241E-3</v>
      </c>
      <c r="M1396" t="s">
        <v>17</v>
      </c>
    </row>
    <row r="1397" spans="1:13" x14ac:dyDescent="0.2">
      <c r="A1397" t="s">
        <v>4191</v>
      </c>
      <c r="B1397" t="s">
        <v>2631</v>
      </c>
      <c r="C1397" t="s">
        <v>2632</v>
      </c>
      <c r="D1397" t="s">
        <v>2633</v>
      </c>
      <c r="E1397" t="s">
        <v>11</v>
      </c>
      <c r="F1397" t="s">
        <v>12</v>
      </c>
      <c r="G1397">
        <v>32.350499999999997</v>
      </c>
      <c r="H1397">
        <v>56.915599999999998</v>
      </c>
      <c r="I1397">
        <v>0.81503499999999995</v>
      </c>
      <c r="J1397">
        <v>3.3307500000000001</v>
      </c>
      <c r="K1397" s="1">
        <v>5.0000000000000002E-5</v>
      </c>
      <c r="L1397">
        <v>1.48241E-3</v>
      </c>
      <c r="M1397" t="s">
        <v>17</v>
      </c>
    </row>
    <row r="1398" spans="1:13" x14ac:dyDescent="0.2">
      <c r="A1398" t="s">
        <v>4193</v>
      </c>
      <c r="B1398" t="s">
        <v>2652</v>
      </c>
      <c r="C1398" t="s">
        <v>2653</v>
      </c>
      <c r="D1398" t="s">
        <v>2654</v>
      </c>
      <c r="E1398" t="s">
        <v>11</v>
      </c>
      <c r="F1398" t="s">
        <v>12</v>
      </c>
      <c r="G1398">
        <v>23.032399999999999</v>
      </c>
      <c r="H1398">
        <v>11.9841</v>
      </c>
      <c r="I1398">
        <v>-0.94254700000000002</v>
      </c>
      <c r="J1398">
        <v>-2.5463399999999998</v>
      </c>
      <c r="K1398" s="1">
        <v>5.0000000000000002E-5</v>
      </c>
      <c r="L1398">
        <v>1.48241E-3</v>
      </c>
      <c r="M1398" t="s">
        <v>17</v>
      </c>
    </row>
    <row r="1399" spans="1:13" x14ac:dyDescent="0.2">
      <c r="A1399" t="s">
        <v>4196</v>
      </c>
      <c r="B1399" t="s">
        <v>2664</v>
      </c>
      <c r="C1399" t="s">
        <v>2665</v>
      </c>
      <c r="D1399" t="s">
        <v>2666</v>
      </c>
      <c r="E1399" t="s">
        <v>11</v>
      </c>
      <c r="F1399" t="s">
        <v>12</v>
      </c>
      <c r="G1399">
        <v>12.5966</v>
      </c>
      <c r="H1399">
        <v>6.2547699999999997</v>
      </c>
      <c r="I1399">
        <v>-1.0100100000000001</v>
      </c>
      <c r="J1399">
        <v>-2.97784</v>
      </c>
      <c r="K1399" s="1">
        <v>5.0000000000000002E-5</v>
      </c>
      <c r="L1399">
        <v>1.48241E-3</v>
      </c>
      <c r="M1399" t="s">
        <v>17</v>
      </c>
    </row>
    <row r="1400" spans="1:13" x14ac:dyDescent="0.2">
      <c r="A1400" t="s">
        <v>4199</v>
      </c>
      <c r="B1400" t="s">
        <v>2676</v>
      </c>
      <c r="C1400" t="s">
        <v>2677</v>
      </c>
      <c r="D1400" t="s">
        <v>2678</v>
      </c>
      <c r="E1400" t="s">
        <v>11</v>
      </c>
      <c r="F1400" t="s">
        <v>12</v>
      </c>
      <c r="G1400">
        <v>27.164200000000001</v>
      </c>
      <c r="H1400">
        <v>16.832799999999999</v>
      </c>
      <c r="I1400">
        <v>-0.69043399999999999</v>
      </c>
      <c r="J1400">
        <v>-2.6554600000000002</v>
      </c>
      <c r="K1400" s="1">
        <v>5.0000000000000002E-5</v>
      </c>
      <c r="L1400">
        <v>1.48241E-3</v>
      </c>
      <c r="M1400" t="s">
        <v>17</v>
      </c>
    </row>
    <row r="1401" spans="1:13" x14ac:dyDescent="0.2">
      <c r="A1401" t="s">
        <v>4202</v>
      </c>
      <c r="B1401" t="s">
        <v>2695</v>
      </c>
      <c r="C1401" t="s">
        <v>2696</v>
      </c>
      <c r="D1401" t="s">
        <v>2697</v>
      </c>
      <c r="E1401" t="s">
        <v>11</v>
      </c>
      <c r="F1401" t="s">
        <v>12</v>
      </c>
      <c r="G1401">
        <v>153.208</v>
      </c>
      <c r="H1401">
        <v>76.653300000000002</v>
      </c>
      <c r="I1401">
        <v>-0.99906899999999998</v>
      </c>
      <c r="J1401">
        <v>-3.8649499999999999</v>
      </c>
      <c r="K1401" s="1">
        <v>5.0000000000000002E-5</v>
      </c>
      <c r="L1401">
        <v>1.48241E-3</v>
      </c>
      <c r="M1401" t="s">
        <v>17</v>
      </c>
    </row>
    <row r="1402" spans="1:13" x14ac:dyDescent="0.2">
      <c r="A1402" t="s">
        <v>4205</v>
      </c>
      <c r="B1402" t="s">
        <v>2710</v>
      </c>
      <c r="C1402" t="s">
        <v>2711</v>
      </c>
      <c r="D1402" t="s">
        <v>2712</v>
      </c>
      <c r="E1402" t="s">
        <v>11</v>
      </c>
      <c r="F1402" t="s">
        <v>12</v>
      </c>
      <c r="G1402">
        <v>40.251199999999997</v>
      </c>
      <c r="H1402">
        <v>15.4579</v>
      </c>
      <c r="I1402">
        <v>-1.38069</v>
      </c>
      <c r="J1402">
        <v>-3.0196000000000001</v>
      </c>
      <c r="K1402" s="1">
        <v>5.0000000000000002E-5</v>
      </c>
      <c r="L1402">
        <v>1.48241E-3</v>
      </c>
      <c r="M1402" t="s">
        <v>17</v>
      </c>
    </row>
    <row r="1403" spans="1:13" x14ac:dyDescent="0.2">
      <c r="A1403" t="s">
        <v>4208</v>
      </c>
      <c r="B1403" t="s">
        <v>2732</v>
      </c>
      <c r="C1403" t="s">
        <v>2731</v>
      </c>
      <c r="D1403" t="s">
        <v>2733</v>
      </c>
      <c r="E1403" t="s">
        <v>11</v>
      </c>
      <c r="F1403" t="s">
        <v>12</v>
      </c>
      <c r="G1403">
        <v>87.755399999999995</v>
      </c>
      <c r="H1403">
        <v>31.950299999999999</v>
      </c>
      <c r="I1403">
        <v>-1.45766</v>
      </c>
      <c r="J1403">
        <v>-3.6602700000000001</v>
      </c>
      <c r="K1403" s="1">
        <v>5.0000000000000002E-5</v>
      </c>
      <c r="L1403">
        <v>1.48241E-3</v>
      </c>
      <c r="M1403" t="s">
        <v>17</v>
      </c>
    </row>
    <row r="1404" spans="1:13" x14ac:dyDescent="0.2">
      <c r="A1404" t="s">
        <v>4211</v>
      </c>
      <c r="B1404" t="s">
        <v>2737</v>
      </c>
      <c r="C1404" t="s">
        <v>2738</v>
      </c>
      <c r="D1404" t="s">
        <v>2739</v>
      </c>
      <c r="E1404" t="s">
        <v>11</v>
      </c>
      <c r="F1404" t="s">
        <v>12</v>
      </c>
      <c r="G1404">
        <v>19.908300000000001</v>
      </c>
      <c r="H1404">
        <v>2.3499500000000002</v>
      </c>
      <c r="I1404">
        <v>-3.0826699999999998</v>
      </c>
      <c r="J1404">
        <v>-5.7405200000000001</v>
      </c>
      <c r="K1404" s="1">
        <v>5.0000000000000002E-5</v>
      </c>
      <c r="L1404">
        <v>1.48241E-3</v>
      </c>
      <c r="M1404" t="s">
        <v>17</v>
      </c>
    </row>
    <row r="1405" spans="1:13" x14ac:dyDescent="0.2">
      <c r="A1405" t="s">
        <v>4213</v>
      </c>
      <c r="B1405" t="s">
        <v>2741</v>
      </c>
      <c r="C1405" t="s">
        <v>2742</v>
      </c>
      <c r="D1405" t="s">
        <v>2743</v>
      </c>
      <c r="E1405" t="s">
        <v>11</v>
      </c>
      <c r="F1405" t="s">
        <v>12</v>
      </c>
      <c r="G1405">
        <v>38.632599999999996</v>
      </c>
      <c r="H1405">
        <v>59.665199999999999</v>
      </c>
      <c r="I1405">
        <v>0.62706899999999999</v>
      </c>
      <c r="J1405">
        <v>2.5247000000000002</v>
      </c>
      <c r="K1405" s="1">
        <v>5.0000000000000002E-5</v>
      </c>
      <c r="L1405">
        <v>1.48241E-3</v>
      </c>
      <c r="M1405" t="s">
        <v>17</v>
      </c>
    </row>
    <row r="1406" spans="1:13" x14ac:dyDescent="0.2">
      <c r="A1406" t="s">
        <v>4216</v>
      </c>
      <c r="B1406" t="s">
        <v>2761</v>
      </c>
      <c r="C1406" t="s">
        <v>2762</v>
      </c>
      <c r="D1406" t="s">
        <v>2763</v>
      </c>
      <c r="E1406" t="s">
        <v>11</v>
      </c>
      <c r="F1406" t="s">
        <v>12</v>
      </c>
      <c r="G1406">
        <v>25.232800000000001</v>
      </c>
      <c r="H1406">
        <v>11.187200000000001</v>
      </c>
      <c r="I1406">
        <v>-1.1734500000000001</v>
      </c>
      <c r="J1406">
        <v>-2.9218799999999998</v>
      </c>
      <c r="K1406" s="1">
        <v>5.0000000000000002E-5</v>
      </c>
      <c r="L1406">
        <v>1.48241E-3</v>
      </c>
      <c r="M1406" t="s">
        <v>17</v>
      </c>
    </row>
    <row r="1407" spans="1:13" x14ac:dyDescent="0.2">
      <c r="A1407" t="s">
        <v>4219</v>
      </c>
      <c r="B1407" t="s">
        <v>2767</v>
      </c>
      <c r="C1407" t="s">
        <v>2768</v>
      </c>
      <c r="D1407" t="s">
        <v>2769</v>
      </c>
      <c r="E1407" t="s">
        <v>11</v>
      </c>
      <c r="F1407" t="s">
        <v>12</v>
      </c>
      <c r="G1407">
        <v>7.9869300000000001</v>
      </c>
      <c r="H1407">
        <v>2.70581</v>
      </c>
      <c r="I1407">
        <v>-1.56158</v>
      </c>
      <c r="J1407">
        <v>-3.8342499999999999</v>
      </c>
      <c r="K1407" s="1">
        <v>5.0000000000000002E-5</v>
      </c>
      <c r="L1407">
        <v>1.48241E-3</v>
      </c>
      <c r="M1407" t="s">
        <v>17</v>
      </c>
    </row>
    <row r="1408" spans="1:13" x14ac:dyDescent="0.2">
      <c r="A1408" t="s">
        <v>4222</v>
      </c>
      <c r="B1408" t="s">
        <v>2770</v>
      </c>
      <c r="C1408" t="s">
        <v>2771</v>
      </c>
      <c r="D1408" t="s">
        <v>2772</v>
      </c>
      <c r="E1408" t="s">
        <v>11</v>
      </c>
      <c r="F1408" t="s">
        <v>12</v>
      </c>
      <c r="G1408">
        <v>28.555299999999999</v>
      </c>
      <c r="H1408">
        <v>7.6935000000000002</v>
      </c>
      <c r="I1408">
        <v>-1.89205</v>
      </c>
      <c r="J1408">
        <v>-3.60961</v>
      </c>
      <c r="K1408" s="1">
        <v>5.0000000000000002E-5</v>
      </c>
      <c r="L1408">
        <v>1.48241E-3</v>
      </c>
      <c r="M1408" t="s">
        <v>17</v>
      </c>
    </row>
    <row r="1409" spans="1:13" x14ac:dyDescent="0.2">
      <c r="A1409" t="s">
        <v>4225</v>
      </c>
      <c r="B1409" t="s">
        <v>2776</v>
      </c>
      <c r="C1409" t="s">
        <v>2777</v>
      </c>
      <c r="D1409" t="s">
        <v>2778</v>
      </c>
      <c r="E1409" t="s">
        <v>11</v>
      </c>
      <c r="F1409" t="s">
        <v>12</v>
      </c>
      <c r="G1409">
        <v>59.2864</v>
      </c>
      <c r="H1409">
        <v>20.1357</v>
      </c>
      <c r="I1409">
        <v>-1.5579499999999999</v>
      </c>
      <c r="J1409">
        <v>-5.0395399999999997</v>
      </c>
      <c r="K1409" s="1">
        <v>5.0000000000000002E-5</v>
      </c>
      <c r="L1409">
        <v>1.48241E-3</v>
      </c>
      <c r="M1409" t="s">
        <v>17</v>
      </c>
    </row>
    <row r="1410" spans="1:13" x14ac:dyDescent="0.2">
      <c r="A1410" t="s">
        <v>4227</v>
      </c>
      <c r="B1410" t="s">
        <v>2788</v>
      </c>
      <c r="C1410" t="s">
        <v>2789</v>
      </c>
      <c r="D1410" t="s">
        <v>2790</v>
      </c>
      <c r="E1410" t="s">
        <v>11</v>
      </c>
      <c r="F1410" t="s">
        <v>12</v>
      </c>
      <c r="G1410">
        <v>72.256399999999999</v>
      </c>
      <c r="H1410">
        <v>45.963299999999997</v>
      </c>
      <c r="I1410">
        <v>-0.65264299999999997</v>
      </c>
      <c r="J1410">
        <v>-2.9740099999999998</v>
      </c>
      <c r="K1410" s="1">
        <v>5.0000000000000002E-5</v>
      </c>
      <c r="L1410">
        <v>1.48241E-3</v>
      </c>
      <c r="M1410" t="s">
        <v>17</v>
      </c>
    </row>
    <row r="1411" spans="1:13" x14ac:dyDescent="0.2">
      <c r="A1411" t="s">
        <v>4230</v>
      </c>
      <c r="B1411" t="s">
        <v>2799</v>
      </c>
      <c r="C1411" t="s">
        <v>2800</v>
      </c>
      <c r="D1411" t="s">
        <v>2801</v>
      </c>
      <c r="E1411" t="s">
        <v>11</v>
      </c>
      <c r="F1411" t="s">
        <v>12</v>
      </c>
      <c r="G1411">
        <v>36.134399999999999</v>
      </c>
      <c r="H1411">
        <v>10.405900000000001</v>
      </c>
      <c r="I1411">
        <v>-1.7959700000000001</v>
      </c>
      <c r="J1411">
        <v>-3.18167</v>
      </c>
      <c r="K1411" s="1">
        <v>5.0000000000000002E-5</v>
      </c>
      <c r="L1411">
        <v>1.48241E-3</v>
      </c>
      <c r="M1411" t="s">
        <v>17</v>
      </c>
    </row>
    <row r="1412" spans="1:13" x14ac:dyDescent="0.2">
      <c r="A1412" t="s">
        <v>4232</v>
      </c>
      <c r="B1412" t="s">
        <v>2805</v>
      </c>
      <c r="C1412" t="s">
        <v>2806</v>
      </c>
      <c r="D1412" t="s">
        <v>2807</v>
      </c>
      <c r="E1412" t="s">
        <v>11</v>
      </c>
      <c r="F1412" t="s">
        <v>12</v>
      </c>
      <c r="G1412">
        <v>33.058500000000002</v>
      </c>
      <c r="H1412">
        <v>16.4008</v>
      </c>
      <c r="I1412">
        <v>-1.01125</v>
      </c>
      <c r="J1412">
        <v>-2.1728200000000002</v>
      </c>
      <c r="K1412" s="1">
        <v>5.0000000000000002E-5</v>
      </c>
      <c r="L1412">
        <v>1.48241E-3</v>
      </c>
      <c r="M1412" t="s">
        <v>17</v>
      </c>
    </row>
    <row r="1413" spans="1:13" x14ac:dyDescent="0.2">
      <c r="A1413" t="s">
        <v>4235</v>
      </c>
      <c r="B1413" t="s">
        <v>2817</v>
      </c>
      <c r="C1413" t="s">
        <v>2818</v>
      </c>
      <c r="D1413" t="s">
        <v>2819</v>
      </c>
      <c r="E1413" t="s">
        <v>11</v>
      </c>
      <c r="F1413" t="s">
        <v>12</v>
      </c>
      <c r="G1413">
        <v>12.349</v>
      </c>
      <c r="H1413">
        <v>5.4272999999999998</v>
      </c>
      <c r="I1413">
        <v>-1.1860900000000001</v>
      </c>
      <c r="J1413">
        <v>-3.7635399999999999</v>
      </c>
      <c r="K1413" s="1">
        <v>5.0000000000000002E-5</v>
      </c>
      <c r="L1413">
        <v>1.48241E-3</v>
      </c>
      <c r="M1413" t="s">
        <v>17</v>
      </c>
    </row>
    <row r="1414" spans="1:13" x14ac:dyDescent="0.2">
      <c r="A1414" t="s">
        <v>4238</v>
      </c>
      <c r="B1414" t="s">
        <v>2838</v>
      </c>
      <c r="C1414" t="s">
        <v>2839</v>
      </c>
      <c r="D1414" t="s">
        <v>2840</v>
      </c>
      <c r="E1414" t="s">
        <v>11</v>
      </c>
      <c r="F1414" t="s">
        <v>12</v>
      </c>
      <c r="G1414">
        <v>80.558199999999999</v>
      </c>
      <c r="H1414">
        <v>51.228099999999998</v>
      </c>
      <c r="I1414">
        <v>-0.65309700000000004</v>
      </c>
      <c r="J1414">
        <v>-2.97343</v>
      </c>
      <c r="K1414" s="1">
        <v>5.0000000000000002E-5</v>
      </c>
      <c r="L1414">
        <v>1.48241E-3</v>
      </c>
      <c r="M1414" t="s">
        <v>17</v>
      </c>
    </row>
    <row r="1415" spans="1:13" x14ac:dyDescent="0.2">
      <c r="A1415" t="s">
        <v>4241</v>
      </c>
      <c r="B1415" t="s">
        <v>2844</v>
      </c>
      <c r="C1415" t="s">
        <v>2845</v>
      </c>
      <c r="D1415" t="s">
        <v>2846</v>
      </c>
      <c r="E1415" t="s">
        <v>11</v>
      </c>
      <c r="F1415" t="s">
        <v>12</v>
      </c>
      <c r="G1415">
        <v>54.073</v>
      </c>
      <c r="H1415">
        <v>13.918699999999999</v>
      </c>
      <c r="I1415">
        <v>-1.9578800000000001</v>
      </c>
      <c r="J1415">
        <v>-4.58711</v>
      </c>
      <c r="K1415" s="1">
        <v>5.0000000000000002E-5</v>
      </c>
      <c r="L1415">
        <v>1.48241E-3</v>
      </c>
      <c r="M1415" t="s">
        <v>17</v>
      </c>
    </row>
    <row r="1416" spans="1:13" x14ac:dyDescent="0.2">
      <c r="A1416" t="s">
        <v>4244</v>
      </c>
      <c r="B1416" t="s">
        <v>2847</v>
      </c>
      <c r="C1416" t="s">
        <v>2848</v>
      </c>
      <c r="D1416" t="s">
        <v>2849</v>
      </c>
      <c r="E1416" t="s">
        <v>11</v>
      </c>
      <c r="F1416" t="s">
        <v>12</v>
      </c>
      <c r="G1416">
        <v>0.46584599999999998</v>
      </c>
      <c r="H1416">
        <v>9.6665200000000002</v>
      </c>
      <c r="I1416">
        <v>4.37507</v>
      </c>
      <c r="J1416">
        <v>7.2180200000000001</v>
      </c>
      <c r="K1416" s="1">
        <v>5.0000000000000002E-5</v>
      </c>
      <c r="L1416">
        <v>1.48241E-3</v>
      </c>
      <c r="M1416" t="s">
        <v>17</v>
      </c>
    </row>
    <row r="1417" spans="1:13" x14ac:dyDescent="0.2">
      <c r="A1417" t="s">
        <v>4247</v>
      </c>
      <c r="B1417" t="s">
        <v>2868</v>
      </c>
      <c r="C1417" t="s">
        <v>2869</v>
      </c>
      <c r="D1417" t="s">
        <v>2740</v>
      </c>
      <c r="E1417" t="s">
        <v>11</v>
      </c>
      <c r="F1417" t="s">
        <v>12</v>
      </c>
      <c r="G1417">
        <v>3.4769100000000002</v>
      </c>
      <c r="H1417">
        <v>0.47581499999999999</v>
      </c>
      <c r="I1417">
        <v>-2.8693300000000002</v>
      </c>
      <c r="J1417">
        <v>-3.1665199999999998</v>
      </c>
      <c r="K1417" s="1">
        <v>5.0000000000000002E-5</v>
      </c>
      <c r="L1417">
        <v>1.48241E-3</v>
      </c>
      <c r="M1417" t="s">
        <v>17</v>
      </c>
    </row>
    <row r="1418" spans="1:13" x14ac:dyDescent="0.2">
      <c r="A1418" t="s">
        <v>4250</v>
      </c>
      <c r="B1418" t="s">
        <v>2879</v>
      </c>
      <c r="C1418" t="s">
        <v>2880</v>
      </c>
      <c r="D1418" t="s">
        <v>2881</v>
      </c>
      <c r="E1418" t="s">
        <v>11</v>
      </c>
      <c r="F1418" t="s">
        <v>12</v>
      </c>
      <c r="G1418">
        <v>51.252499999999998</v>
      </c>
      <c r="H1418">
        <v>23.3155</v>
      </c>
      <c r="I1418">
        <v>-1.1363300000000001</v>
      </c>
      <c r="J1418">
        <v>-3.0661700000000001</v>
      </c>
      <c r="K1418" s="1">
        <v>5.0000000000000002E-5</v>
      </c>
      <c r="L1418">
        <v>1.48241E-3</v>
      </c>
      <c r="M1418" t="s">
        <v>17</v>
      </c>
    </row>
    <row r="1419" spans="1:13" x14ac:dyDescent="0.2">
      <c r="A1419" t="s">
        <v>4253</v>
      </c>
      <c r="B1419" t="s">
        <v>2886</v>
      </c>
      <c r="C1419" t="s">
        <v>2887</v>
      </c>
      <c r="D1419" t="s">
        <v>2888</v>
      </c>
      <c r="E1419" t="s">
        <v>11</v>
      </c>
      <c r="F1419" t="s">
        <v>12</v>
      </c>
      <c r="G1419">
        <v>19.949200000000001</v>
      </c>
      <c r="H1419">
        <v>7.8637499999999996</v>
      </c>
      <c r="I1419">
        <v>-1.34304</v>
      </c>
      <c r="J1419">
        <v>-2.6177000000000001</v>
      </c>
      <c r="K1419" s="1">
        <v>5.0000000000000002E-5</v>
      </c>
      <c r="L1419">
        <v>1.48241E-3</v>
      </c>
      <c r="M1419" t="s">
        <v>17</v>
      </c>
    </row>
    <row r="1420" spans="1:13" x14ac:dyDescent="0.2">
      <c r="A1420" t="s">
        <v>4256</v>
      </c>
      <c r="B1420" t="s">
        <v>2905</v>
      </c>
      <c r="C1420" t="s">
        <v>2906</v>
      </c>
      <c r="D1420" t="s">
        <v>2907</v>
      </c>
      <c r="E1420" t="s">
        <v>11</v>
      </c>
      <c r="F1420" t="s">
        <v>12</v>
      </c>
      <c r="G1420">
        <v>8.0704200000000004</v>
      </c>
      <c r="H1420">
        <v>4.1366800000000001</v>
      </c>
      <c r="I1420">
        <v>-0.96416999999999997</v>
      </c>
      <c r="J1420">
        <v>-2.91248</v>
      </c>
      <c r="K1420" s="1">
        <v>5.0000000000000002E-5</v>
      </c>
      <c r="L1420">
        <v>1.48241E-3</v>
      </c>
      <c r="M1420" t="s">
        <v>17</v>
      </c>
    </row>
    <row r="1421" spans="1:13" x14ac:dyDescent="0.2">
      <c r="A1421" t="s">
        <v>4259</v>
      </c>
      <c r="B1421" t="s">
        <v>2928</v>
      </c>
      <c r="C1421" t="s">
        <v>2929</v>
      </c>
      <c r="D1421" t="s">
        <v>2930</v>
      </c>
      <c r="E1421" t="s">
        <v>11</v>
      </c>
      <c r="F1421" t="s">
        <v>12</v>
      </c>
      <c r="G1421">
        <v>344.23500000000001</v>
      </c>
      <c r="H1421">
        <v>584.64</v>
      </c>
      <c r="I1421">
        <v>0.76415299999999997</v>
      </c>
      <c r="J1421">
        <v>3.2298</v>
      </c>
      <c r="K1421" s="1">
        <v>5.0000000000000002E-5</v>
      </c>
      <c r="L1421">
        <v>1.48241E-3</v>
      </c>
      <c r="M1421" t="s">
        <v>17</v>
      </c>
    </row>
    <row r="1422" spans="1:13" x14ac:dyDescent="0.2">
      <c r="A1422" t="s">
        <v>4262</v>
      </c>
      <c r="B1422" t="s">
        <v>2938</v>
      </c>
      <c r="C1422" t="s">
        <v>2939</v>
      </c>
      <c r="D1422" t="s">
        <v>2940</v>
      </c>
      <c r="E1422" t="s">
        <v>11</v>
      </c>
      <c r="F1422" t="s">
        <v>12</v>
      </c>
      <c r="G1422">
        <v>104.14700000000001</v>
      </c>
      <c r="H1422">
        <v>45.3947</v>
      </c>
      <c r="I1422">
        <v>-1.1980299999999999</v>
      </c>
      <c r="J1422">
        <v>-3.8552200000000001</v>
      </c>
      <c r="K1422" s="1">
        <v>5.0000000000000002E-5</v>
      </c>
      <c r="L1422">
        <v>1.48241E-3</v>
      </c>
      <c r="M1422" t="s">
        <v>17</v>
      </c>
    </row>
    <row r="1423" spans="1:13" x14ac:dyDescent="0.2">
      <c r="A1423" t="s">
        <v>4265</v>
      </c>
      <c r="B1423" t="s">
        <v>2983</v>
      </c>
      <c r="C1423" t="s">
        <v>2984</v>
      </c>
      <c r="D1423" t="s">
        <v>2985</v>
      </c>
      <c r="E1423" t="s">
        <v>11</v>
      </c>
      <c r="F1423" t="s">
        <v>12</v>
      </c>
      <c r="G1423">
        <v>25.133700000000001</v>
      </c>
      <c r="H1423">
        <v>15.301299999999999</v>
      </c>
      <c r="I1423">
        <v>-0.71596599999999999</v>
      </c>
      <c r="J1423">
        <v>-2.5450400000000002</v>
      </c>
      <c r="K1423" s="1">
        <v>5.0000000000000002E-5</v>
      </c>
      <c r="L1423">
        <v>1.48241E-3</v>
      </c>
      <c r="M1423" t="s">
        <v>17</v>
      </c>
    </row>
    <row r="1424" spans="1:13" x14ac:dyDescent="0.2">
      <c r="A1424" t="s">
        <v>4268</v>
      </c>
      <c r="B1424" t="s">
        <v>3017</v>
      </c>
      <c r="C1424" t="s">
        <v>3018</v>
      </c>
      <c r="D1424" t="s">
        <v>3019</v>
      </c>
      <c r="E1424" t="s">
        <v>11</v>
      </c>
      <c r="F1424" t="s">
        <v>12</v>
      </c>
      <c r="G1424">
        <v>13.254099999999999</v>
      </c>
      <c r="H1424">
        <v>6.3822200000000002</v>
      </c>
      <c r="I1424">
        <v>-1.0543100000000001</v>
      </c>
      <c r="J1424">
        <v>-2.7532100000000002</v>
      </c>
      <c r="K1424" s="1">
        <v>5.0000000000000002E-5</v>
      </c>
      <c r="L1424">
        <v>1.48241E-3</v>
      </c>
      <c r="M1424" t="s">
        <v>17</v>
      </c>
    </row>
    <row r="1425" spans="1:13" x14ac:dyDescent="0.2">
      <c r="A1425" t="s">
        <v>4271</v>
      </c>
      <c r="B1425" t="s">
        <v>3023</v>
      </c>
      <c r="C1425" t="s">
        <v>3024</v>
      </c>
      <c r="D1425" t="s">
        <v>3025</v>
      </c>
      <c r="E1425" t="s">
        <v>11</v>
      </c>
      <c r="F1425" t="s">
        <v>12</v>
      </c>
      <c r="G1425">
        <v>8.3611500000000003</v>
      </c>
      <c r="H1425">
        <v>0.98962700000000003</v>
      </c>
      <c r="I1425">
        <v>-3.0787399999999998</v>
      </c>
      <c r="J1425">
        <v>-5.8996199999999996</v>
      </c>
      <c r="K1425" s="1">
        <v>5.0000000000000002E-5</v>
      </c>
      <c r="L1425">
        <v>1.48241E-3</v>
      </c>
      <c r="M1425" t="s">
        <v>17</v>
      </c>
    </row>
    <row r="1426" spans="1:13" x14ac:dyDescent="0.2">
      <c r="A1426" t="s">
        <v>4274</v>
      </c>
      <c r="B1426" t="s">
        <v>3026</v>
      </c>
      <c r="C1426" t="s">
        <v>3027</v>
      </c>
      <c r="D1426" t="s">
        <v>3028</v>
      </c>
      <c r="E1426" t="s">
        <v>11</v>
      </c>
      <c r="F1426" t="s">
        <v>12</v>
      </c>
      <c r="G1426">
        <v>10.0436</v>
      </c>
      <c r="H1426">
        <v>1.12368</v>
      </c>
      <c r="I1426">
        <v>-3.15998</v>
      </c>
      <c r="J1426">
        <v>-4.9247899999999998</v>
      </c>
      <c r="K1426" s="1">
        <v>5.0000000000000002E-5</v>
      </c>
      <c r="L1426">
        <v>1.48241E-3</v>
      </c>
      <c r="M1426" t="s">
        <v>17</v>
      </c>
    </row>
    <row r="1427" spans="1:13" x14ac:dyDescent="0.2">
      <c r="A1427" t="s">
        <v>4277</v>
      </c>
      <c r="B1427" t="s">
        <v>3035</v>
      </c>
      <c r="C1427" t="s">
        <v>3036</v>
      </c>
      <c r="D1427" t="s">
        <v>3037</v>
      </c>
      <c r="E1427" t="s">
        <v>11</v>
      </c>
      <c r="F1427" t="s">
        <v>12</v>
      </c>
      <c r="G1427">
        <v>105.574</v>
      </c>
      <c r="H1427">
        <v>164.114</v>
      </c>
      <c r="I1427">
        <v>0.63643499999999997</v>
      </c>
      <c r="J1427">
        <v>2.9598499999999999</v>
      </c>
      <c r="K1427" s="1">
        <v>5.0000000000000002E-5</v>
      </c>
      <c r="L1427">
        <v>1.48241E-3</v>
      </c>
      <c r="M1427" t="s">
        <v>17</v>
      </c>
    </row>
    <row r="1428" spans="1:13" x14ac:dyDescent="0.2">
      <c r="A1428" t="s">
        <v>4280</v>
      </c>
      <c r="B1428" t="s">
        <v>3038</v>
      </c>
      <c r="C1428" t="s">
        <v>3039</v>
      </c>
      <c r="D1428" t="s">
        <v>3040</v>
      </c>
      <c r="E1428" t="s">
        <v>11</v>
      </c>
      <c r="F1428" t="s">
        <v>12</v>
      </c>
      <c r="G1428">
        <v>65.234800000000007</v>
      </c>
      <c r="H1428">
        <v>26.301600000000001</v>
      </c>
      <c r="I1428">
        <v>-1.3104899999999999</v>
      </c>
      <c r="J1428">
        <v>-4.4383499999999998</v>
      </c>
      <c r="K1428" s="1">
        <v>5.0000000000000002E-5</v>
      </c>
      <c r="L1428">
        <v>1.48241E-3</v>
      </c>
      <c r="M1428" t="s">
        <v>17</v>
      </c>
    </row>
    <row r="1429" spans="1:13" x14ac:dyDescent="0.2">
      <c r="A1429" t="s">
        <v>4283</v>
      </c>
      <c r="B1429" t="s">
        <v>3047</v>
      </c>
      <c r="C1429" t="s">
        <v>3048</v>
      </c>
      <c r="D1429" t="s">
        <v>3049</v>
      </c>
      <c r="E1429" t="s">
        <v>11</v>
      </c>
      <c r="F1429" t="s">
        <v>12</v>
      </c>
      <c r="G1429">
        <v>5.9214500000000001</v>
      </c>
      <c r="H1429">
        <v>1.1230100000000001</v>
      </c>
      <c r="I1429">
        <v>-2.3985799999999999</v>
      </c>
      <c r="J1429">
        <v>-6.0910000000000002</v>
      </c>
      <c r="K1429" s="1">
        <v>5.0000000000000002E-5</v>
      </c>
      <c r="L1429">
        <v>1.48241E-3</v>
      </c>
      <c r="M1429" t="s">
        <v>17</v>
      </c>
    </row>
    <row r="1430" spans="1:13" x14ac:dyDescent="0.2">
      <c r="A1430" t="s">
        <v>4286</v>
      </c>
      <c r="B1430" t="s">
        <v>3053</v>
      </c>
      <c r="C1430" t="s">
        <v>3054</v>
      </c>
      <c r="D1430" t="s">
        <v>3055</v>
      </c>
      <c r="E1430" t="s">
        <v>11</v>
      </c>
      <c r="F1430" t="s">
        <v>12</v>
      </c>
      <c r="G1430">
        <v>129.303</v>
      </c>
      <c r="H1430">
        <v>63.279600000000002</v>
      </c>
      <c r="I1430">
        <v>-1.03095</v>
      </c>
      <c r="J1430">
        <v>-4.4250299999999996</v>
      </c>
      <c r="K1430" s="1">
        <v>5.0000000000000002E-5</v>
      </c>
      <c r="L1430">
        <v>1.48241E-3</v>
      </c>
      <c r="M1430" t="s">
        <v>17</v>
      </c>
    </row>
    <row r="1431" spans="1:13" x14ac:dyDescent="0.2">
      <c r="A1431" t="s">
        <v>4289</v>
      </c>
      <c r="B1431" t="s">
        <v>3064</v>
      </c>
      <c r="C1431" t="s">
        <v>3065</v>
      </c>
      <c r="D1431" t="s">
        <v>3066</v>
      </c>
      <c r="E1431" t="s">
        <v>11</v>
      </c>
      <c r="F1431" t="s">
        <v>12</v>
      </c>
      <c r="G1431">
        <v>145.16800000000001</v>
      </c>
      <c r="H1431">
        <v>77.101799999999997</v>
      </c>
      <c r="I1431">
        <v>-0.912883</v>
      </c>
      <c r="J1431">
        <v>-2.71801</v>
      </c>
      <c r="K1431" s="1">
        <v>5.0000000000000002E-5</v>
      </c>
      <c r="L1431">
        <v>1.48241E-3</v>
      </c>
      <c r="M1431" t="s">
        <v>17</v>
      </c>
    </row>
    <row r="1432" spans="1:13" x14ac:dyDescent="0.2">
      <c r="A1432" t="s">
        <v>4292</v>
      </c>
      <c r="B1432" t="s">
        <v>3067</v>
      </c>
      <c r="C1432" t="s">
        <v>3068</v>
      </c>
      <c r="D1432" t="s">
        <v>3069</v>
      </c>
      <c r="E1432" t="s">
        <v>11</v>
      </c>
      <c r="F1432" t="s">
        <v>12</v>
      </c>
      <c r="G1432">
        <v>31.4209</v>
      </c>
      <c r="H1432">
        <v>14.0732</v>
      </c>
      <c r="I1432">
        <v>-1.1587700000000001</v>
      </c>
      <c r="J1432">
        <v>-2.6821100000000002</v>
      </c>
      <c r="K1432" s="1">
        <v>5.0000000000000002E-5</v>
      </c>
      <c r="L1432">
        <v>1.48241E-3</v>
      </c>
      <c r="M1432" t="s">
        <v>17</v>
      </c>
    </row>
    <row r="1433" spans="1:13" x14ac:dyDescent="0.2">
      <c r="A1433" t="s">
        <v>4294</v>
      </c>
      <c r="B1433" t="s">
        <v>3081</v>
      </c>
      <c r="C1433" t="s">
        <v>3082</v>
      </c>
      <c r="D1433" t="s">
        <v>3083</v>
      </c>
      <c r="E1433" t="s">
        <v>11</v>
      </c>
      <c r="F1433" t="s">
        <v>12</v>
      </c>
      <c r="G1433">
        <v>115.354</v>
      </c>
      <c r="H1433">
        <v>187.36699999999999</v>
      </c>
      <c r="I1433">
        <v>0.699797</v>
      </c>
      <c r="J1433">
        <v>2.8235399999999999</v>
      </c>
      <c r="K1433" s="1">
        <v>5.0000000000000002E-5</v>
      </c>
      <c r="L1433">
        <v>1.48241E-3</v>
      </c>
      <c r="M1433" t="s">
        <v>17</v>
      </c>
    </row>
    <row r="1434" spans="1:13" x14ac:dyDescent="0.2">
      <c r="A1434" t="s">
        <v>4296</v>
      </c>
      <c r="B1434" t="s">
        <v>3084</v>
      </c>
      <c r="C1434" t="s">
        <v>3085</v>
      </c>
      <c r="D1434" t="s">
        <v>3086</v>
      </c>
      <c r="E1434" t="s">
        <v>11</v>
      </c>
      <c r="F1434" t="s">
        <v>12</v>
      </c>
      <c r="G1434">
        <v>54.664499999999997</v>
      </c>
      <c r="H1434">
        <v>30.7334</v>
      </c>
      <c r="I1434">
        <v>-0.83079599999999998</v>
      </c>
      <c r="J1434">
        <v>-3.2972600000000001</v>
      </c>
      <c r="K1434" s="1">
        <v>5.0000000000000002E-5</v>
      </c>
      <c r="L1434">
        <v>1.48241E-3</v>
      </c>
      <c r="M1434" t="s">
        <v>17</v>
      </c>
    </row>
    <row r="1435" spans="1:13" x14ac:dyDescent="0.2">
      <c r="A1435" t="s">
        <v>4298</v>
      </c>
      <c r="B1435" t="s">
        <v>3099</v>
      </c>
      <c r="C1435" t="s">
        <v>3100</v>
      </c>
      <c r="D1435" t="s">
        <v>3101</v>
      </c>
      <c r="E1435" t="s">
        <v>11</v>
      </c>
      <c r="F1435" t="s">
        <v>12</v>
      </c>
      <c r="G1435">
        <v>1.22438</v>
      </c>
      <c r="H1435">
        <v>0.34222599999999997</v>
      </c>
      <c r="I1435">
        <v>-1.8390299999999999</v>
      </c>
      <c r="J1435">
        <v>-2.4218500000000001</v>
      </c>
      <c r="K1435" s="1">
        <v>5.0000000000000002E-5</v>
      </c>
      <c r="L1435">
        <v>1.48241E-3</v>
      </c>
      <c r="M1435" t="s">
        <v>17</v>
      </c>
    </row>
    <row r="1436" spans="1:13" x14ac:dyDescent="0.2">
      <c r="A1436" t="s">
        <v>4301</v>
      </c>
      <c r="B1436" t="s">
        <v>3107</v>
      </c>
      <c r="C1436" t="s">
        <v>3108</v>
      </c>
      <c r="D1436" t="s">
        <v>3109</v>
      </c>
      <c r="E1436" t="s">
        <v>11</v>
      </c>
      <c r="F1436" t="s">
        <v>12</v>
      </c>
      <c r="G1436">
        <v>17.195399999999999</v>
      </c>
      <c r="H1436">
        <v>5.2009499999999997</v>
      </c>
      <c r="I1436">
        <v>-1.7251799999999999</v>
      </c>
      <c r="J1436">
        <v>-4.4397099999999998</v>
      </c>
      <c r="K1436" s="1">
        <v>5.0000000000000002E-5</v>
      </c>
      <c r="L1436">
        <v>1.48241E-3</v>
      </c>
      <c r="M1436" t="s">
        <v>17</v>
      </c>
    </row>
    <row r="1437" spans="1:13" x14ac:dyDescent="0.2">
      <c r="A1437" t="s">
        <v>4303</v>
      </c>
      <c r="B1437" t="s">
        <v>3134</v>
      </c>
      <c r="C1437" t="s">
        <v>3135</v>
      </c>
      <c r="D1437" t="s">
        <v>3136</v>
      </c>
      <c r="E1437" t="s">
        <v>11</v>
      </c>
      <c r="F1437" t="s">
        <v>12</v>
      </c>
      <c r="G1437">
        <v>14.493399999999999</v>
      </c>
      <c r="H1437">
        <v>5.0047499999999996</v>
      </c>
      <c r="I1437">
        <v>-1.5340199999999999</v>
      </c>
      <c r="J1437">
        <v>-3.0937700000000001</v>
      </c>
      <c r="K1437" s="1">
        <v>5.0000000000000002E-5</v>
      </c>
      <c r="L1437">
        <v>1.48241E-3</v>
      </c>
      <c r="M1437" t="s">
        <v>17</v>
      </c>
    </row>
    <row r="1438" spans="1:13" x14ac:dyDescent="0.2">
      <c r="A1438" t="s">
        <v>4305</v>
      </c>
      <c r="B1438" t="s">
        <v>3143</v>
      </c>
      <c r="C1438" t="s">
        <v>3144</v>
      </c>
      <c r="D1438" t="s">
        <v>3145</v>
      </c>
      <c r="E1438" t="s">
        <v>11</v>
      </c>
      <c r="F1438" t="s">
        <v>12</v>
      </c>
      <c r="G1438">
        <v>102.31699999999999</v>
      </c>
      <c r="H1438">
        <v>41.400799999999997</v>
      </c>
      <c r="I1438">
        <v>-1.30531</v>
      </c>
      <c r="J1438">
        <v>-5.0956999999999999</v>
      </c>
      <c r="K1438" s="1">
        <v>5.0000000000000002E-5</v>
      </c>
      <c r="L1438">
        <v>1.48241E-3</v>
      </c>
      <c r="M1438" t="s">
        <v>17</v>
      </c>
    </row>
    <row r="1439" spans="1:13" x14ac:dyDescent="0.2">
      <c r="A1439" t="s">
        <v>4307</v>
      </c>
      <c r="B1439" t="s">
        <v>3146</v>
      </c>
      <c r="C1439" t="s">
        <v>3147</v>
      </c>
      <c r="D1439" t="s">
        <v>3148</v>
      </c>
      <c r="E1439" t="s">
        <v>11</v>
      </c>
      <c r="F1439" t="s">
        <v>12</v>
      </c>
      <c r="G1439">
        <v>105.557</v>
      </c>
      <c r="H1439">
        <v>46.022199999999998</v>
      </c>
      <c r="I1439">
        <v>-1.1976199999999999</v>
      </c>
      <c r="J1439">
        <v>-4.3361499999999999</v>
      </c>
      <c r="K1439" s="1">
        <v>5.0000000000000002E-5</v>
      </c>
      <c r="L1439">
        <v>1.48241E-3</v>
      </c>
      <c r="M1439" t="s">
        <v>17</v>
      </c>
    </row>
    <row r="1440" spans="1:13" x14ac:dyDescent="0.2">
      <c r="A1440" t="s">
        <v>4310</v>
      </c>
      <c r="B1440" t="s">
        <v>3149</v>
      </c>
      <c r="C1440" t="s">
        <v>3150</v>
      </c>
      <c r="D1440" t="s">
        <v>3151</v>
      </c>
      <c r="E1440" t="s">
        <v>11</v>
      </c>
      <c r="F1440" t="s">
        <v>12</v>
      </c>
      <c r="G1440">
        <v>142.97900000000001</v>
      </c>
      <c r="H1440">
        <v>60.200499999999998</v>
      </c>
      <c r="I1440">
        <v>-1.24796</v>
      </c>
      <c r="J1440">
        <v>-5.2795899999999998</v>
      </c>
      <c r="K1440" s="1">
        <v>5.0000000000000002E-5</v>
      </c>
      <c r="L1440">
        <v>1.48241E-3</v>
      </c>
      <c r="M1440" t="s">
        <v>17</v>
      </c>
    </row>
    <row r="1441" spans="1:13" x14ac:dyDescent="0.2">
      <c r="A1441" t="s">
        <v>4313</v>
      </c>
      <c r="B1441" t="s">
        <v>3152</v>
      </c>
      <c r="C1441" t="s">
        <v>3153</v>
      </c>
      <c r="D1441" t="s">
        <v>3154</v>
      </c>
      <c r="E1441" t="s">
        <v>11</v>
      </c>
      <c r="F1441" t="s">
        <v>12</v>
      </c>
      <c r="G1441">
        <v>106.444</v>
      </c>
      <c r="H1441">
        <v>44.1509</v>
      </c>
      <c r="I1441">
        <v>-1.2695700000000001</v>
      </c>
      <c r="J1441">
        <v>-5.1627299999999998</v>
      </c>
      <c r="K1441" s="1">
        <v>5.0000000000000002E-5</v>
      </c>
      <c r="L1441">
        <v>1.48241E-3</v>
      </c>
      <c r="M1441" t="s">
        <v>17</v>
      </c>
    </row>
    <row r="1442" spans="1:13" x14ac:dyDescent="0.2">
      <c r="A1442" t="s">
        <v>4316</v>
      </c>
      <c r="B1442" t="s">
        <v>3155</v>
      </c>
      <c r="C1442" t="s">
        <v>3156</v>
      </c>
      <c r="D1442" t="s">
        <v>3157</v>
      </c>
      <c r="E1442" t="s">
        <v>11</v>
      </c>
      <c r="F1442" t="s">
        <v>12</v>
      </c>
      <c r="G1442">
        <v>328.62099999999998</v>
      </c>
      <c r="H1442">
        <v>219.16</v>
      </c>
      <c r="I1442">
        <v>-0.58444200000000002</v>
      </c>
      <c r="J1442">
        <v>-2.5917300000000001</v>
      </c>
      <c r="K1442" s="1">
        <v>5.0000000000000002E-5</v>
      </c>
      <c r="L1442">
        <v>1.48241E-3</v>
      </c>
      <c r="M1442" t="s">
        <v>17</v>
      </c>
    </row>
    <row r="1443" spans="1:13" x14ac:dyDescent="0.2">
      <c r="A1443" t="s">
        <v>4319</v>
      </c>
      <c r="B1443" t="s">
        <v>3165</v>
      </c>
      <c r="C1443" t="s">
        <v>3166</v>
      </c>
      <c r="D1443" t="s">
        <v>3167</v>
      </c>
      <c r="E1443" t="s">
        <v>11</v>
      </c>
      <c r="F1443" t="s">
        <v>12</v>
      </c>
      <c r="G1443">
        <v>65.873400000000004</v>
      </c>
      <c r="H1443">
        <v>42.9634</v>
      </c>
      <c r="I1443">
        <v>-0.61658900000000005</v>
      </c>
      <c r="J1443">
        <v>-2.5630099999999998</v>
      </c>
      <c r="K1443" s="1">
        <v>5.0000000000000002E-5</v>
      </c>
      <c r="L1443">
        <v>1.48241E-3</v>
      </c>
      <c r="M1443" t="s">
        <v>17</v>
      </c>
    </row>
    <row r="1444" spans="1:13" x14ac:dyDescent="0.2">
      <c r="A1444" t="s">
        <v>4322</v>
      </c>
      <c r="B1444" t="s">
        <v>3168</v>
      </c>
      <c r="C1444" t="s">
        <v>3169</v>
      </c>
      <c r="D1444" t="s">
        <v>3170</v>
      </c>
      <c r="E1444" t="s">
        <v>11</v>
      </c>
      <c r="F1444" t="s">
        <v>12</v>
      </c>
      <c r="G1444">
        <v>190.62200000000001</v>
      </c>
      <c r="H1444">
        <v>86.752799999999993</v>
      </c>
      <c r="I1444">
        <v>-1.1357299999999999</v>
      </c>
      <c r="J1444">
        <v>-4.7808900000000003</v>
      </c>
      <c r="K1444" s="1">
        <v>5.0000000000000002E-5</v>
      </c>
      <c r="L1444">
        <v>1.48241E-3</v>
      </c>
      <c r="M1444" t="s">
        <v>17</v>
      </c>
    </row>
    <row r="1445" spans="1:13" x14ac:dyDescent="0.2">
      <c r="A1445" t="s">
        <v>4325</v>
      </c>
      <c r="B1445" t="s">
        <v>3171</v>
      </c>
      <c r="C1445" t="s">
        <v>3172</v>
      </c>
      <c r="D1445" t="s">
        <v>3070</v>
      </c>
      <c r="E1445" t="s">
        <v>11</v>
      </c>
      <c r="F1445" t="s">
        <v>12</v>
      </c>
      <c r="G1445">
        <v>142.83000000000001</v>
      </c>
      <c r="H1445">
        <v>90.114400000000003</v>
      </c>
      <c r="I1445">
        <v>-0.66447100000000003</v>
      </c>
      <c r="J1445">
        <v>-2.9827599999999999</v>
      </c>
      <c r="K1445" s="1">
        <v>5.0000000000000002E-5</v>
      </c>
      <c r="L1445">
        <v>1.48241E-3</v>
      </c>
      <c r="M1445" t="s">
        <v>17</v>
      </c>
    </row>
    <row r="1446" spans="1:13" x14ac:dyDescent="0.2">
      <c r="A1446" t="s">
        <v>4328</v>
      </c>
      <c r="B1446" t="s">
        <v>3173</v>
      </c>
      <c r="C1446" t="s">
        <v>3174</v>
      </c>
      <c r="D1446" t="s">
        <v>3175</v>
      </c>
      <c r="E1446" t="s">
        <v>11</v>
      </c>
      <c r="F1446" t="s">
        <v>12</v>
      </c>
      <c r="G1446">
        <v>16.741700000000002</v>
      </c>
      <c r="H1446">
        <v>3.3031999999999999</v>
      </c>
      <c r="I1446">
        <v>-2.34151</v>
      </c>
      <c r="J1446">
        <v>-3.3759000000000001</v>
      </c>
      <c r="K1446" s="1">
        <v>5.0000000000000002E-5</v>
      </c>
      <c r="L1446">
        <v>1.48241E-3</v>
      </c>
      <c r="M1446" t="s">
        <v>17</v>
      </c>
    </row>
    <row r="1447" spans="1:13" x14ac:dyDescent="0.2">
      <c r="A1447" t="s">
        <v>4331</v>
      </c>
      <c r="B1447" t="s">
        <v>3182</v>
      </c>
      <c r="C1447" t="s">
        <v>3183</v>
      </c>
      <c r="D1447" t="s">
        <v>3080</v>
      </c>
      <c r="E1447" t="s">
        <v>11</v>
      </c>
      <c r="F1447" t="s">
        <v>12</v>
      </c>
      <c r="G1447">
        <v>31.221499999999999</v>
      </c>
      <c r="H1447">
        <v>16.088899999999999</v>
      </c>
      <c r="I1447">
        <v>-0.95647599999999999</v>
      </c>
      <c r="J1447">
        <v>-3.6369500000000001</v>
      </c>
      <c r="K1447" s="1">
        <v>5.0000000000000002E-5</v>
      </c>
      <c r="L1447">
        <v>1.48241E-3</v>
      </c>
      <c r="M1447" t="s">
        <v>17</v>
      </c>
    </row>
    <row r="1448" spans="1:13" x14ac:dyDescent="0.2">
      <c r="A1448" t="s">
        <v>4334</v>
      </c>
      <c r="B1448" t="s">
        <v>3196</v>
      </c>
      <c r="C1448" t="s">
        <v>3197</v>
      </c>
      <c r="D1448" t="s">
        <v>3198</v>
      </c>
      <c r="E1448" t="s">
        <v>11</v>
      </c>
      <c r="F1448" t="s">
        <v>12</v>
      </c>
      <c r="G1448">
        <v>3.52704</v>
      </c>
      <c r="H1448">
        <v>0.89624499999999996</v>
      </c>
      <c r="I1448">
        <v>-1.9764900000000001</v>
      </c>
      <c r="J1448">
        <v>-3.7065999999999999</v>
      </c>
      <c r="K1448" s="1">
        <v>5.0000000000000002E-5</v>
      </c>
      <c r="L1448">
        <v>1.48241E-3</v>
      </c>
      <c r="M1448" t="s">
        <v>17</v>
      </c>
    </row>
    <row r="1449" spans="1:13" x14ac:dyDescent="0.2">
      <c r="A1449" t="s">
        <v>4337</v>
      </c>
      <c r="B1449" t="s">
        <v>3199</v>
      </c>
      <c r="C1449" t="s">
        <v>3200</v>
      </c>
      <c r="D1449" t="s">
        <v>3201</v>
      </c>
      <c r="E1449" t="s">
        <v>11</v>
      </c>
      <c r="F1449" t="s">
        <v>12</v>
      </c>
      <c r="G1449">
        <v>21.917100000000001</v>
      </c>
      <c r="H1449">
        <v>10.8301</v>
      </c>
      <c r="I1449">
        <v>-1.01702</v>
      </c>
      <c r="J1449">
        <v>-2.9369100000000001</v>
      </c>
      <c r="K1449" s="1">
        <v>5.0000000000000002E-5</v>
      </c>
      <c r="L1449">
        <v>1.48241E-3</v>
      </c>
      <c r="M1449" t="s">
        <v>17</v>
      </c>
    </row>
    <row r="1450" spans="1:13" x14ac:dyDescent="0.2">
      <c r="A1450" t="s">
        <v>4340</v>
      </c>
      <c r="B1450" t="s">
        <v>3214</v>
      </c>
      <c r="C1450" t="s">
        <v>3213</v>
      </c>
      <c r="D1450" t="s">
        <v>3106</v>
      </c>
      <c r="E1450" t="s">
        <v>11</v>
      </c>
      <c r="F1450" t="s">
        <v>12</v>
      </c>
      <c r="G1450">
        <v>18.078700000000001</v>
      </c>
      <c r="H1450">
        <v>5.9364400000000002</v>
      </c>
      <c r="I1450">
        <v>-1.6066199999999999</v>
      </c>
      <c r="J1450">
        <v>-3.4058999999999999</v>
      </c>
      <c r="K1450" s="1">
        <v>5.0000000000000002E-5</v>
      </c>
      <c r="L1450">
        <v>1.48241E-3</v>
      </c>
      <c r="M1450" t="s">
        <v>17</v>
      </c>
    </row>
    <row r="1451" spans="1:13" x14ac:dyDescent="0.2">
      <c r="A1451" t="s">
        <v>4343</v>
      </c>
      <c r="B1451" t="s">
        <v>3215</v>
      </c>
      <c r="C1451" t="s">
        <v>3216</v>
      </c>
      <c r="D1451" t="s">
        <v>3217</v>
      </c>
      <c r="E1451" t="s">
        <v>11</v>
      </c>
      <c r="F1451" t="s">
        <v>12</v>
      </c>
      <c r="G1451">
        <v>47.291600000000003</v>
      </c>
      <c r="H1451">
        <v>28.1249</v>
      </c>
      <c r="I1451">
        <v>-0.74973699999999999</v>
      </c>
      <c r="J1451">
        <v>-2.7130999999999998</v>
      </c>
      <c r="K1451" s="1">
        <v>5.0000000000000002E-5</v>
      </c>
      <c r="L1451">
        <v>1.48241E-3</v>
      </c>
      <c r="M1451" t="s">
        <v>17</v>
      </c>
    </row>
    <row r="1452" spans="1:13" x14ac:dyDescent="0.2">
      <c r="A1452" t="s">
        <v>4347</v>
      </c>
      <c r="B1452" t="s">
        <v>3227</v>
      </c>
      <c r="C1452" t="s">
        <v>3228</v>
      </c>
      <c r="D1452" t="s">
        <v>3229</v>
      </c>
      <c r="E1452" t="s">
        <v>11</v>
      </c>
      <c r="F1452" t="s">
        <v>12</v>
      </c>
      <c r="G1452">
        <v>7.5567200000000003</v>
      </c>
      <c r="H1452">
        <v>3.6974800000000001</v>
      </c>
      <c r="I1452">
        <v>-1.03122</v>
      </c>
      <c r="J1452">
        <v>-3.5181499999999999</v>
      </c>
      <c r="K1452" s="1">
        <v>5.0000000000000002E-5</v>
      </c>
      <c r="L1452">
        <v>1.48241E-3</v>
      </c>
      <c r="M1452" t="s">
        <v>17</v>
      </c>
    </row>
    <row r="1453" spans="1:13" x14ac:dyDescent="0.2">
      <c r="A1453" t="s">
        <v>4350</v>
      </c>
      <c r="B1453" t="s">
        <v>3230</v>
      </c>
      <c r="C1453" t="s">
        <v>3231</v>
      </c>
      <c r="D1453" t="s">
        <v>3232</v>
      </c>
      <c r="E1453" t="s">
        <v>11</v>
      </c>
      <c r="F1453" t="s">
        <v>12</v>
      </c>
      <c r="G1453">
        <v>14.904400000000001</v>
      </c>
      <c r="H1453">
        <v>6.3573300000000001</v>
      </c>
      <c r="I1453">
        <v>-1.22925</v>
      </c>
      <c r="J1453">
        <v>-4.0142899999999999</v>
      </c>
      <c r="K1453" s="1">
        <v>5.0000000000000002E-5</v>
      </c>
      <c r="L1453">
        <v>1.48241E-3</v>
      </c>
      <c r="M1453" t="s">
        <v>17</v>
      </c>
    </row>
    <row r="1454" spans="1:13" x14ac:dyDescent="0.2">
      <c r="A1454" t="s">
        <v>4353</v>
      </c>
      <c r="B1454" t="s">
        <v>3236</v>
      </c>
      <c r="C1454" t="s">
        <v>3237</v>
      </c>
      <c r="D1454" t="s">
        <v>3238</v>
      </c>
      <c r="E1454" t="s">
        <v>11</v>
      </c>
      <c r="F1454" t="s">
        <v>12</v>
      </c>
      <c r="G1454">
        <v>48.5533</v>
      </c>
      <c r="H1454">
        <v>27.921500000000002</v>
      </c>
      <c r="I1454">
        <v>-0.79819300000000004</v>
      </c>
      <c r="J1454">
        <v>-3.5217299999999998</v>
      </c>
      <c r="K1454" s="1">
        <v>5.0000000000000002E-5</v>
      </c>
      <c r="L1454">
        <v>1.48241E-3</v>
      </c>
      <c r="M1454" t="s">
        <v>17</v>
      </c>
    </row>
    <row r="1455" spans="1:13" x14ac:dyDescent="0.2">
      <c r="A1455" t="s">
        <v>4356</v>
      </c>
      <c r="B1455" t="s">
        <v>3242</v>
      </c>
      <c r="C1455" t="s">
        <v>3243</v>
      </c>
      <c r="D1455" t="s">
        <v>3244</v>
      </c>
      <c r="E1455" t="s">
        <v>11</v>
      </c>
      <c r="F1455" t="s">
        <v>12</v>
      </c>
      <c r="G1455">
        <v>19.743400000000001</v>
      </c>
      <c r="H1455">
        <v>5.00753</v>
      </c>
      <c r="I1455">
        <v>-1.9792000000000001</v>
      </c>
      <c r="J1455">
        <v>-3.2000999999999999</v>
      </c>
      <c r="K1455" s="1">
        <v>5.0000000000000002E-5</v>
      </c>
      <c r="L1455">
        <v>1.48241E-3</v>
      </c>
      <c r="M1455" t="s">
        <v>17</v>
      </c>
    </row>
    <row r="1456" spans="1:13" x14ac:dyDescent="0.2">
      <c r="A1456" t="s">
        <v>4359</v>
      </c>
      <c r="B1456" t="s">
        <v>3245</v>
      </c>
      <c r="C1456" t="s">
        <v>3246</v>
      </c>
      <c r="D1456" t="s">
        <v>3247</v>
      </c>
      <c r="E1456" t="s">
        <v>11</v>
      </c>
      <c r="F1456" t="s">
        <v>12</v>
      </c>
      <c r="G1456">
        <v>95.122</v>
      </c>
      <c r="H1456">
        <v>32.388300000000001</v>
      </c>
      <c r="I1456">
        <v>-1.5543100000000001</v>
      </c>
      <c r="J1456">
        <v>-5.9545599999999999</v>
      </c>
      <c r="K1456" s="1">
        <v>5.0000000000000002E-5</v>
      </c>
      <c r="L1456">
        <v>1.48241E-3</v>
      </c>
      <c r="M1456" t="s">
        <v>17</v>
      </c>
    </row>
    <row r="1457" spans="1:13" x14ac:dyDescent="0.2">
      <c r="A1457" t="s">
        <v>4362</v>
      </c>
      <c r="B1457" t="s">
        <v>3257</v>
      </c>
      <c r="C1457" t="s">
        <v>3258</v>
      </c>
      <c r="D1457" t="s">
        <v>3259</v>
      </c>
      <c r="E1457" t="s">
        <v>11</v>
      </c>
      <c r="F1457" t="s">
        <v>12</v>
      </c>
      <c r="G1457">
        <v>35.814100000000003</v>
      </c>
      <c r="H1457">
        <v>16.071400000000001</v>
      </c>
      <c r="I1457">
        <v>-1.1560299999999999</v>
      </c>
      <c r="J1457">
        <v>-3.1627399999999999</v>
      </c>
      <c r="K1457" s="1">
        <v>5.0000000000000002E-5</v>
      </c>
      <c r="L1457">
        <v>1.48241E-3</v>
      </c>
      <c r="M1457" t="s">
        <v>17</v>
      </c>
    </row>
    <row r="1458" spans="1:13" x14ac:dyDescent="0.2">
      <c r="A1458" t="s">
        <v>4365</v>
      </c>
      <c r="B1458" t="s">
        <v>3260</v>
      </c>
      <c r="C1458" t="s">
        <v>3261</v>
      </c>
      <c r="D1458" t="s">
        <v>3262</v>
      </c>
      <c r="E1458" t="s">
        <v>11</v>
      </c>
      <c r="F1458" t="s">
        <v>12</v>
      </c>
      <c r="G1458">
        <v>24.3705</v>
      </c>
      <c r="H1458">
        <v>14.372999999999999</v>
      </c>
      <c r="I1458">
        <v>-0.76177799999999996</v>
      </c>
      <c r="J1458">
        <v>-3.0703299999999998</v>
      </c>
      <c r="K1458" s="1">
        <v>5.0000000000000002E-5</v>
      </c>
      <c r="L1458">
        <v>1.48241E-3</v>
      </c>
      <c r="M1458" t="s">
        <v>17</v>
      </c>
    </row>
    <row r="1459" spans="1:13" x14ac:dyDescent="0.2">
      <c r="A1459" t="s">
        <v>4368</v>
      </c>
      <c r="B1459" t="s">
        <v>3266</v>
      </c>
      <c r="C1459" t="s">
        <v>3267</v>
      </c>
      <c r="D1459" t="s">
        <v>3268</v>
      </c>
      <c r="E1459" t="s">
        <v>11</v>
      </c>
      <c r="F1459" t="s">
        <v>12</v>
      </c>
      <c r="G1459">
        <v>5.2933899999999996</v>
      </c>
      <c r="H1459">
        <v>2.3530099999999998</v>
      </c>
      <c r="I1459">
        <v>-1.1696899999999999</v>
      </c>
      <c r="J1459">
        <v>-2.8475700000000002</v>
      </c>
      <c r="K1459" s="1">
        <v>5.0000000000000002E-5</v>
      </c>
      <c r="L1459">
        <v>1.48241E-3</v>
      </c>
      <c r="M1459" t="s">
        <v>17</v>
      </c>
    </row>
    <row r="1460" spans="1:13" x14ac:dyDescent="0.2">
      <c r="A1460" t="s">
        <v>4371</v>
      </c>
      <c r="B1460" t="s">
        <v>3272</v>
      </c>
      <c r="C1460" t="s">
        <v>3273</v>
      </c>
      <c r="D1460" t="s">
        <v>3274</v>
      </c>
      <c r="E1460" t="s">
        <v>11</v>
      </c>
      <c r="F1460" t="s">
        <v>12</v>
      </c>
      <c r="G1460">
        <v>18.8584</v>
      </c>
      <c r="H1460">
        <v>8.0044900000000005</v>
      </c>
      <c r="I1460">
        <v>-1.2363299999999999</v>
      </c>
      <c r="J1460">
        <v>-3.2199800000000001</v>
      </c>
      <c r="K1460" s="1">
        <v>5.0000000000000002E-5</v>
      </c>
      <c r="L1460">
        <v>1.48241E-3</v>
      </c>
      <c r="M1460" t="s">
        <v>17</v>
      </c>
    </row>
    <row r="1461" spans="1:13" x14ac:dyDescent="0.2">
      <c r="A1461" t="s">
        <v>4375</v>
      </c>
      <c r="B1461" t="s">
        <v>3279</v>
      </c>
      <c r="C1461" t="s">
        <v>3280</v>
      </c>
      <c r="D1461" t="s">
        <v>3281</v>
      </c>
      <c r="E1461" t="s">
        <v>11</v>
      </c>
      <c r="F1461" t="s">
        <v>12</v>
      </c>
      <c r="G1461">
        <v>80.944599999999994</v>
      </c>
      <c r="H1461">
        <v>49.745899999999999</v>
      </c>
      <c r="I1461">
        <v>-0.70235599999999998</v>
      </c>
      <c r="J1461">
        <v>-3.0687600000000002</v>
      </c>
      <c r="K1461" s="1">
        <v>5.0000000000000002E-5</v>
      </c>
      <c r="L1461">
        <v>1.48241E-3</v>
      </c>
      <c r="M1461" t="s">
        <v>17</v>
      </c>
    </row>
    <row r="1462" spans="1:13" x14ac:dyDescent="0.2">
      <c r="A1462" t="s">
        <v>4377</v>
      </c>
      <c r="B1462" t="s">
        <v>3301</v>
      </c>
      <c r="C1462" t="s">
        <v>3302</v>
      </c>
      <c r="D1462" t="s">
        <v>3303</v>
      </c>
      <c r="E1462" t="s">
        <v>11</v>
      </c>
      <c r="F1462" t="s">
        <v>12</v>
      </c>
      <c r="G1462">
        <v>398.767</v>
      </c>
      <c r="H1462">
        <v>643.51199999999994</v>
      </c>
      <c r="I1462">
        <v>0.690419</v>
      </c>
      <c r="J1462">
        <v>2.6878899999999999</v>
      </c>
      <c r="K1462" s="1">
        <v>5.0000000000000002E-5</v>
      </c>
      <c r="L1462">
        <v>1.48241E-3</v>
      </c>
      <c r="M1462" t="s">
        <v>17</v>
      </c>
    </row>
    <row r="1463" spans="1:13" x14ac:dyDescent="0.2">
      <c r="A1463" t="s">
        <v>4380</v>
      </c>
      <c r="B1463" t="s">
        <v>3304</v>
      </c>
      <c r="C1463" t="s">
        <v>3305</v>
      </c>
      <c r="D1463" t="s">
        <v>3306</v>
      </c>
      <c r="E1463" t="s">
        <v>11</v>
      </c>
      <c r="F1463" t="s">
        <v>12</v>
      </c>
      <c r="G1463">
        <v>454.16800000000001</v>
      </c>
      <c r="H1463">
        <v>838.83799999999997</v>
      </c>
      <c r="I1463">
        <v>0.88516499999999998</v>
      </c>
      <c r="J1463">
        <v>3.37934</v>
      </c>
      <c r="K1463" s="1">
        <v>5.0000000000000002E-5</v>
      </c>
      <c r="L1463">
        <v>1.48241E-3</v>
      </c>
      <c r="M1463" t="s">
        <v>17</v>
      </c>
    </row>
    <row r="1464" spans="1:13" x14ac:dyDescent="0.2">
      <c r="A1464" t="s">
        <v>4383</v>
      </c>
      <c r="B1464" t="s">
        <v>3310</v>
      </c>
      <c r="C1464" t="s">
        <v>3302</v>
      </c>
      <c r="D1464" t="s">
        <v>3311</v>
      </c>
      <c r="E1464" t="s">
        <v>11</v>
      </c>
      <c r="F1464" t="s">
        <v>12</v>
      </c>
      <c r="G1464">
        <v>788.91600000000005</v>
      </c>
      <c r="H1464">
        <v>1298.43</v>
      </c>
      <c r="I1464">
        <v>0.71882900000000005</v>
      </c>
      <c r="J1464">
        <v>3.8531399999999998</v>
      </c>
      <c r="K1464" s="1">
        <v>5.0000000000000002E-5</v>
      </c>
      <c r="L1464">
        <v>1.48241E-3</v>
      </c>
      <c r="M1464" t="s">
        <v>17</v>
      </c>
    </row>
    <row r="1465" spans="1:13" x14ac:dyDescent="0.2">
      <c r="A1465" t="s">
        <v>4386</v>
      </c>
      <c r="B1465" t="s">
        <v>3312</v>
      </c>
      <c r="C1465" t="s">
        <v>3302</v>
      </c>
      <c r="D1465" t="s">
        <v>3313</v>
      </c>
      <c r="E1465" t="s">
        <v>11</v>
      </c>
      <c r="F1465" t="s">
        <v>12</v>
      </c>
      <c r="G1465">
        <v>288.685</v>
      </c>
      <c r="H1465">
        <v>568.404</v>
      </c>
      <c r="I1465">
        <v>0.97742200000000001</v>
      </c>
      <c r="J1465">
        <v>4.4693699999999996</v>
      </c>
      <c r="K1465" s="1">
        <v>5.0000000000000002E-5</v>
      </c>
      <c r="L1465">
        <v>1.48241E-3</v>
      </c>
      <c r="M1465" t="s">
        <v>17</v>
      </c>
    </row>
    <row r="1466" spans="1:13" x14ac:dyDescent="0.2">
      <c r="A1466" t="s">
        <v>4389</v>
      </c>
      <c r="B1466" t="s">
        <v>3314</v>
      </c>
      <c r="C1466" t="s">
        <v>3315</v>
      </c>
      <c r="D1466" t="s">
        <v>3316</v>
      </c>
      <c r="E1466" t="s">
        <v>11</v>
      </c>
      <c r="F1466" t="s">
        <v>12</v>
      </c>
      <c r="G1466">
        <v>58.942500000000003</v>
      </c>
      <c r="H1466">
        <v>95.591700000000003</v>
      </c>
      <c r="I1466">
        <v>0.69757800000000003</v>
      </c>
      <c r="J1466">
        <v>3.2949999999999999</v>
      </c>
      <c r="K1466" s="1">
        <v>5.0000000000000002E-5</v>
      </c>
      <c r="L1466">
        <v>1.48241E-3</v>
      </c>
      <c r="M1466" t="s">
        <v>17</v>
      </c>
    </row>
    <row r="1467" spans="1:13" x14ac:dyDescent="0.2">
      <c r="A1467" t="s">
        <v>4392</v>
      </c>
      <c r="B1467" t="s">
        <v>3329</v>
      </c>
      <c r="C1467" t="s">
        <v>3330</v>
      </c>
      <c r="D1467" t="s">
        <v>3331</v>
      </c>
      <c r="E1467" t="s">
        <v>11</v>
      </c>
      <c r="F1467" t="s">
        <v>12</v>
      </c>
      <c r="G1467">
        <v>62.117800000000003</v>
      </c>
      <c r="H1467">
        <v>25.8475</v>
      </c>
      <c r="I1467">
        <v>-1.26498</v>
      </c>
      <c r="J1467">
        <v>-4.3974000000000002</v>
      </c>
      <c r="K1467" s="1">
        <v>5.0000000000000002E-5</v>
      </c>
      <c r="L1467">
        <v>1.48241E-3</v>
      </c>
      <c r="M1467" t="s">
        <v>17</v>
      </c>
    </row>
    <row r="1468" spans="1:13" x14ac:dyDescent="0.2">
      <c r="A1468" t="s">
        <v>4395</v>
      </c>
      <c r="B1468" t="s">
        <v>3339</v>
      </c>
      <c r="C1468" t="s">
        <v>3338</v>
      </c>
      <c r="D1468" t="s">
        <v>3340</v>
      </c>
      <c r="E1468" t="s">
        <v>11</v>
      </c>
      <c r="F1468" t="s">
        <v>12</v>
      </c>
      <c r="G1468">
        <v>6.9382599999999996</v>
      </c>
      <c r="H1468">
        <v>1.48272</v>
      </c>
      <c r="I1468">
        <v>-2.2263299999999999</v>
      </c>
      <c r="J1468">
        <v>-3.5743200000000002</v>
      </c>
      <c r="K1468" s="1">
        <v>5.0000000000000002E-5</v>
      </c>
      <c r="L1468">
        <v>1.48241E-3</v>
      </c>
      <c r="M1468" t="s">
        <v>17</v>
      </c>
    </row>
    <row r="1469" spans="1:13" x14ac:dyDescent="0.2">
      <c r="A1469" t="s">
        <v>4398</v>
      </c>
      <c r="B1469" t="s">
        <v>3347</v>
      </c>
      <c r="C1469" t="s">
        <v>3348</v>
      </c>
      <c r="D1469" t="s">
        <v>3349</v>
      </c>
      <c r="E1469" t="s">
        <v>11</v>
      </c>
      <c r="F1469" t="s">
        <v>12</v>
      </c>
      <c r="G1469">
        <v>14.0852</v>
      </c>
      <c r="H1469">
        <v>7.8389699999999998</v>
      </c>
      <c r="I1469">
        <v>-0.845445</v>
      </c>
      <c r="J1469">
        <v>-2.7100599999999999</v>
      </c>
      <c r="K1469" s="1">
        <v>5.0000000000000002E-5</v>
      </c>
      <c r="L1469">
        <v>1.48241E-3</v>
      </c>
      <c r="M1469" t="s">
        <v>17</v>
      </c>
    </row>
    <row r="1470" spans="1:13" x14ac:dyDescent="0.2">
      <c r="A1470" t="s">
        <v>4401</v>
      </c>
      <c r="B1470" t="s">
        <v>3350</v>
      </c>
      <c r="C1470" t="s">
        <v>3351</v>
      </c>
      <c r="D1470" t="s">
        <v>3352</v>
      </c>
      <c r="E1470" t="s">
        <v>11</v>
      </c>
      <c r="F1470" t="s">
        <v>12</v>
      </c>
      <c r="G1470">
        <v>152.37899999999999</v>
      </c>
      <c r="H1470">
        <v>93.983500000000006</v>
      </c>
      <c r="I1470">
        <v>-0.69718899999999995</v>
      </c>
      <c r="J1470">
        <v>-3.2693699999999999</v>
      </c>
      <c r="K1470" s="1">
        <v>5.0000000000000002E-5</v>
      </c>
      <c r="L1470">
        <v>1.48241E-3</v>
      </c>
      <c r="M1470" t="s">
        <v>17</v>
      </c>
    </row>
    <row r="1471" spans="1:13" x14ac:dyDescent="0.2">
      <c r="A1471" t="s">
        <v>4404</v>
      </c>
      <c r="B1471" t="s">
        <v>3353</v>
      </c>
      <c r="C1471" t="s">
        <v>3354</v>
      </c>
      <c r="D1471" t="s">
        <v>3355</v>
      </c>
      <c r="E1471" t="s">
        <v>11</v>
      </c>
      <c r="F1471" t="s">
        <v>12</v>
      </c>
      <c r="G1471">
        <v>31.945699999999999</v>
      </c>
      <c r="H1471">
        <v>21.0793</v>
      </c>
      <c r="I1471">
        <v>-0.59979700000000002</v>
      </c>
      <c r="J1471">
        <v>-2.3242400000000001</v>
      </c>
      <c r="K1471" s="1">
        <v>5.0000000000000002E-5</v>
      </c>
      <c r="L1471">
        <v>1.48241E-3</v>
      </c>
      <c r="M1471" t="s">
        <v>17</v>
      </c>
    </row>
    <row r="1472" spans="1:13" x14ac:dyDescent="0.2">
      <c r="A1472" t="s">
        <v>4407</v>
      </c>
      <c r="B1472" t="s">
        <v>3356</v>
      </c>
      <c r="C1472" t="s">
        <v>3357</v>
      </c>
      <c r="D1472" t="s">
        <v>3358</v>
      </c>
      <c r="E1472" t="s">
        <v>11</v>
      </c>
      <c r="F1472" t="s">
        <v>12</v>
      </c>
      <c r="G1472">
        <v>111.837</v>
      </c>
      <c r="H1472">
        <v>50.933599999999998</v>
      </c>
      <c r="I1472">
        <v>-1.1347100000000001</v>
      </c>
      <c r="J1472">
        <v>-4.3724100000000004</v>
      </c>
      <c r="K1472" s="1">
        <v>5.0000000000000002E-5</v>
      </c>
      <c r="L1472">
        <v>1.48241E-3</v>
      </c>
      <c r="M1472" t="s">
        <v>17</v>
      </c>
    </row>
    <row r="1473" spans="1:13" x14ac:dyDescent="0.2">
      <c r="A1473" t="s">
        <v>4410</v>
      </c>
      <c r="B1473" t="s">
        <v>3359</v>
      </c>
      <c r="C1473" t="s">
        <v>3360</v>
      </c>
      <c r="D1473" t="s">
        <v>3361</v>
      </c>
      <c r="E1473" t="s">
        <v>11</v>
      </c>
      <c r="F1473" t="s">
        <v>12</v>
      </c>
      <c r="G1473">
        <v>108.518</v>
      </c>
      <c r="H1473">
        <v>51.001100000000001</v>
      </c>
      <c r="I1473">
        <v>-1.0893299999999999</v>
      </c>
      <c r="J1473">
        <v>-3.4414699999999998</v>
      </c>
      <c r="K1473" s="1">
        <v>5.0000000000000002E-5</v>
      </c>
      <c r="L1473">
        <v>1.48241E-3</v>
      </c>
      <c r="M1473" t="s">
        <v>17</v>
      </c>
    </row>
    <row r="1474" spans="1:13" x14ac:dyDescent="0.2">
      <c r="A1474" t="s">
        <v>4414</v>
      </c>
      <c r="B1474" t="s">
        <v>3362</v>
      </c>
      <c r="C1474" t="s">
        <v>3363</v>
      </c>
      <c r="D1474" t="s">
        <v>3364</v>
      </c>
      <c r="E1474" t="s">
        <v>11</v>
      </c>
      <c r="F1474" t="s">
        <v>12</v>
      </c>
      <c r="G1474">
        <v>15.0357</v>
      </c>
      <c r="H1474">
        <v>5.0279800000000003</v>
      </c>
      <c r="I1474">
        <v>-1.5803400000000001</v>
      </c>
      <c r="J1474">
        <v>-3.0903999999999998</v>
      </c>
      <c r="K1474" s="1">
        <v>5.0000000000000002E-5</v>
      </c>
      <c r="L1474">
        <v>1.48241E-3</v>
      </c>
      <c r="M1474" t="s">
        <v>17</v>
      </c>
    </row>
    <row r="1475" spans="1:13" x14ac:dyDescent="0.2">
      <c r="A1475" t="s">
        <v>4417</v>
      </c>
      <c r="B1475" t="s">
        <v>3365</v>
      </c>
      <c r="C1475" t="s">
        <v>3366</v>
      </c>
      <c r="D1475" t="s">
        <v>3367</v>
      </c>
      <c r="E1475" t="s">
        <v>11</v>
      </c>
      <c r="F1475" t="s">
        <v>12</v>
      </c>
      <c r="G1475">
        <v>101.645</v>
      </c>
      <c r="H1475">
        <v>62.392400000000002</v>
      </c>
      <c r="I1475">
        <v>-0.70409200000000005</v>
      </c>
      <c r="J1475">
        <v>-2.84517</v>
      </c>
      <c r="K1475" s="1">
        <v>5.0000000000000002E-5</v>
      </c>
      <c r="L1475">
        <v>1.48241E-3</v>
      </c>
      <c r="M1475" t="s">
        <v>17</v>
      </c>
    </row>
    <row r="1476" spans="1:13" x14ac:dyDescent="0.2">
      <c r="A1476" t="s">
        <v>4420</v>
      </c>
      <c r="B1476" t="s">
        <v>3371</v>
      </c>
      <c r="C1476" t="s">
        <v>3372</v>
      </c>
      <c r="D1476" t="s">
        <v>3278</v>
      </c>
      <c r="E1476" t="s">
        <v>11</v>
      </c>
      <c r="F1476" t="s">
        <v>12</v>
      </c>
      <c r="G1476">
        <v>13.897</v>
      </c>
      <c r="H1476">
        <v>6.2884000000000002</v>
      </c>
      <c r="I1476">
        <v>-1.14401</v>
      </c>
      <c r="J1476">
        <v>-2.5953300000000001</v>
      </c>
      <c r="K1476" s="1">
        <v>5.0000000000000002E-5</v>
      </c>
      <c r="L1476">
        <v>1.48241E-3</v>
      </c>
      <c r="M1476" t="s">
        <v>17</v>
      </c>
    </row>
    <row r="1477" spans="1:13" x14ac:dyDescent="0.2">
      <c r="A1477" t="s">
        <v>4423</v>
      </c>
      <c r="B1477" t="s">
        <v>3373</v>
      </c>
      <c r="C1477" t="s">
        <v>3374</v>
      </c>
      <c r="D1477" t="s">
        <v>3375</v>
      </c>
      <c r="E1477" t="s">
        <v>11</v>
      </c>
      <c r="F1477" t="s">
        <v>12</v>
      </c>
      <c r="G1477">
        <v>66.579499999999996</v>
      </c>
      <c r="H1477">
        <v>107.91200000000001</v>
      </c>
      <c r="I1477">
        <v>0.69670500000000002</v>
      </c>
      <c r="J1477">
        <v>3.0684499999999999</v>
      </c>
      <c r="K1477" s="1">
        <v>5.0000000000000002E-5</v>
      </c>
      <c r="L1477">
        <v>1.48241E-3</v>
      </c>
      <c r="M1477" t="s">
        <v>17</v>
      </c>
    </row>
    <row r="1478" spans="1:13" x14ac:dyDescent="0.2">
      <c r="A1478" t="s">
        <v>4426</v>
      </c>
      <c r="B1478" t="s">
        <v>3412</v>
      </c>
      <c r="C1478" t="s">
        <v>3413</v>
      </c>
      <c r="D1478" t="s">
        <v>3414</v>
      </c>
      <c r="E1478" t="s">
        <v>11</v>
      </c>
      <c r="F1478" t="s">
        <v>12</v>
      </c>
      <c r="G1478">
        <v>113.11</v>
      </c>
      <c r="H1478">
        <v>45.472900000000003</v>
      </c>
      <c r="I1478">
        <v>-1.3146500000000001</v>
      </c>
      <c r="J1478">
        <v>-4.97234</v>
      </c>
      <c r="K1478" s="1">
        <v>5.0000000000000002E-5</v>
      </c>
      <c r="L1478">
        <v>1.48241E-3</v>
      </c>
      <c r="M1478" t="s">
        <v>17</v>
      </c>
    </row>
    <row r="1479" spans="1:13" x14ac:dyDescent="0.2">
      <c r="A1479" t="s">
        <v>4429</v>
      </c>
      <c r="B1479" t="s">
        <v>3415</v>
      </c>
      <c r="C1479" t="s">
        <v>3300</v>
      </c>
      <c r="D1479" t="s">
        <v>3416</v>
      </c>
      <c r="E1479" t="s">
        <v>11</v>
      </c>
      <c r="F1479" t="s">
        <v>12</v>
      </c>
      <c r="G1479">
        <v>135.75</v>
      </c>
      <c r="H1479">
        <v>259.66399999999999</v>
      </c>
      <c r="I1479">
        <v>0.93569100000000005</v>
      </c>
      <c r="J1479">
        <v>3.5098500000000001</v>
      </c>
      <c r="K1479" s="1">
        <v>5.0000000000000002E-5</v>
      </c>
      <c r="L1479">
        <v>1.48241E-3</v>
      </c>
      <c r="M1479" t="s">
        <v>17</v>
      </c>
    </row>
    <row r="1480" spans="1:13" x14ac:dyDescent="0.2">
      <c r="A1480" t="s">
        <v>4432</v>
      </c>
      <c r="B1480" t="s">
        <v>3417</v>
      </c>
      <c r="C1480" t="s">
        <v>3418</v>
      </c>
      <c r="D1480" t="s">
        <v>3419</v>
      </c>
      <c r="E1480" t="s">
        <v>11</v>
      </c>
      <c r="F1480" t="s">
        <v>12</v>
      </c>
      <c r="G1480">
        <v>369.70800000000003</v>
      </c>
      <c r="H1480">
        <v>739.57600000000002</v>
      </c>
      <c r="I1480">
        <v>1.00031</v>
      </c>
      <c r="J1480">
        <v>4.1486999999999998</v>
      </c>
      <c r="K1480" s="1">
        <v>5.0000000000000002E-5</v>
      </c>
      <c r="L1480">
        <v>1.48241E-3</v>
      </c>
      <c r="M1480" t="s">
        <v>17</v>
      </c>
    </row>
    <row r="1481" spans="1:13" x14ac:dyDescent="0.2">
      <c r="A1481" t="s">
        <v>4435</v>
      </c>
      <c r="B1481" t="s">
        <v>3420</v>
      </c>
      <c r="C1481" t="s">
        <v>3421</v>
      </c>
      <c r="D1481" t="s">
        <v>3422</v>
      </c>
      <c r="E1481" t="s">
        <v>11</v>
      </c>
      <c r="F1481" t="s">
        <v>12</v>
      </c>
      <c r="G1481">
        <v>18.834599999999998</v>
      </c>
      <c r="H1481">
        <v>9.1752699999999994</v>
      </c>
      <c r="I1481">
        <v>-1.03756</v>
      </c>
      <c r="J1481">
        <v>-2.8673299999999999</v>
      </c>
      <c r="K1481" s="1">
        <v>5.0000000000000002E-5</v>
      </c>
      <c r="L1481">
        <v>1.48241E-3</v>
      </c>
      <c r="M1481" t="s">
        <v>17</v>
      </c>
    </row>
    <row r="1482" spans="1:13" x14ac:dyDescent="0.2">
      <c r="A1482" t="s">
        <v>4438</v>
      </c>
      <c r="B1482" t="s">
        <v>3438</v>
      </c>
      <c r="C1482" t="s">
        <v>3439</v>
      </c>
      <c r="D1482" t="s">
        <v>3440</v>
      </c>
      <c r="E1482" t="s">
        <v>11</v>
      </c>
      <c r="F1482" t="s">
        <v>12</v>
      </c>
      <c r="G1482">
        <v>307.53500000000003</v>
      </c>
      <c r="H1482">
        <v>470.55500000000001</v>
      </c>
      <c r="I1482">
        <v>0.61361200000000005</v>
      </c>
      <c r="J1482">
        <v>2.5144600000000001</v>
      </c>
      <c r="K1482" s="1">
        <v>5.0000000000000002E-5</v>
      </c>
      <c r="L1482">
        <v>1.48241E-3</v>
      </c>
      <c r="M1482" t="s">
        <v>17</v>
      </c>
    </row>
    <row r="1483" spans="1:13" x14ac:dyDescent="0.2">
      <c r="A1483" t="s">
        <v>4441</v>
      </c>
      <c r="B1483" t="s">
        <v>3441</v>
      </c>
      <c r="C1483" t="s">
        <v>3442</v>
      </c>
      <c r="D1483" t="s">
        <v>3443</v>
      </c>
      <c r="E1483" t="s">
        <v>11</v>
      </c>
      <c r="F1483" t="s">
        <v>12</v>
      </c>
      <c r="G1483">
        <v>314.113</v>
      </c>
      <c r="H1483">
        <v>468.04399999999998</v>
      </c>
      <c r="I1483">
        <v>0.57536100000000001</v>
      </c>
      <c r="J1483">
        <v>2.92658</v>
      </c>
      <c r="K1483" s="1">
        <v>5.0000000000000002E-5</v>
      </c>
      <c r="L1483">
        <v>1.48241E-3</v>
      </c>
      <c r="M1483" t="s">
        <v>17</v>
      </c>
    </row>
    <row r="1484" spans="1:13" x14ac:dyDescent="0.2">
      <c r="A1484" t="s">
        <v>4443</v>
      </c>
      <c r="B1484" t="s">
        <v>3453</v>
      </c>
      <c r="C1484" t="s">
        <v>3454</v>
      </c>
      <c r="D1484" t="s">
        <v>3455</v>
      </c>
      <c r="E1484" t="s">
        <v>11</v>
      </c>
      <c r="F1484" t="s">
        <v>12</v>
      </c>
      <c r="G1484">
        <v>18.023900000000001</v>
      </c>
      <c r="H1484">
        <v>9.1196599999999997</v>
      </c>
      <c r="I1484">
        <v>-0.98286200000000001</v>
      </c>
      <c r="J1484">
        <v>-2.7534700000000001</v>
      </c>
      <c r="K1484" s="1">
        <v>5.0000000000000002E-5</v>
      </c>
      <c r="L1484">
        <v>1.48241E-3</v>
      </c>
      <c r="M1484" t="s">
        <v>17</v>
      </c>
    </row>
    <row r="1485" spans="1:13" x14ac:dyDescent="0.2">
      <c r="A1485" t="s">
        <v>4445</v>
      </c>
      <c r="B1485" t="s">
        <v>3459</v>
      </c>
      <c r="C1485" t="s">
        <v>3460</v>
      </c>
      <c r="D1485" t="s">
        <v>3461</v>
      </c>
      <c r="E1485" t="s">
        <v>11</v>
      </c>
      <c r="F1485" t="s">
        <v>12</v>
      </c>
      <c r="G1485">
        <v>33.415199999999999</v>
      </c>
      <c r="H1485">
        <v>17.353400000000001</v>
      </c>
      <c r="I1485">
        <v>-0.94528400000000001</v>
      </c>
      <c r="J1485">
        <v>-3.38252</v>
      </c>
      <c r="K1485" s="1">
        <v>5.0000000000000002E-5</v>
      </c>
      <c r="L1485">
        <v>1.48241E-3</v>
      </c>
      <c r="M1485" t="s">
        <v>17</v>
      </c>
    </row>
    <row r="1486" spans="1:13" x14ac:dyDescent="0.2">
      <c r="A1486" t="s">
        <v>4448</v>
      </c>
      <c r="B1486" t="s">
        <v>3462</v>
      </c>
      <c r="C1486" t="s">
        <v>3463</v>
      </c>
      <c r="D1486" t="s">
        <v>3464</v>
      </c>
      <c r="E1486" t="s">
        <v>11</v>
      </c>
      <c r="F1486" t="s">
        <v>12</v>
      </c>
      <c r="G1486">
        <v>187.303</v>
      </c>
      <c r="H1486">
        <v>102.946</v>
      </c>
      <c r="I1486">
        <v>-0.86348400000000003</v>
      </c>
      <c r="J1486">
        <v>-3.93099</v>
      </c>
      <c r="K1486" s="1">
        <v>5.0000000000000002E-5</v>
      </c>
      <c r="L1486">
        <v>1.48241E-3</v>
      </c>
      <c r="M1486" t="s">
        <v>17</v>
      </c>
    </row>
    <row r="1487" spans="1:13" x14ac:dyDescent="0.2">
      <c r="A1487" t="s">
        <v>4451</v>
      </c>
      <c r="B1487" t="s">
        <v>3468</v>
      </c>
      <c r="C1487" t="s">
        <v>3469</v>
      </c>
      <c r="D1487" t="s">
        <v>3470</v>
      </c>
      <c r="E1487" t="s">
        <v>11</v>
      </c>
      <c r="F1487" t="s">
        <v>12</v>
      </c>
      <c r="G1487">
        <v>32.856699999999996</v>
      </c>
      <c r="H1487">
        <v>16.4788</v>
      </c>
      <c r="I1487">
        <v>-0.99557499999999999</v>
      </c>
      <c r="J1487">
        <v>-3.7267600000000001</v>
      </c>
      <c r="K1487" s="1">
        <v>5.0000000000000002E-5</v>
      </c>
      <c r="L1487">
        <v>1.48241E-3</v>
      </c>
      <c r="M1487" t="s">
        <v>17</v>
      </c>
    </row>
    <row r="1488" spans="1:13" x14ac:dyDescent="0.2">
      <c r="A1488" t="s">
        <v>4454</v>
      </c>
      <c r="B1488" t="s">
        <v>3473</v>
      </c>
      <c r="C1488" t="s">
        <v>387</v>
      </c>
      <c r="D1488" t="s">
        <v>3474</v>
      </c>
      <c r="E1488" t="s">
        <v>11</v>
      </c>
      <c r="F1488" t="s">
        <v>12</v>
      </c>
      <c r="G1488">
        <v>12649.3</v>
      </c>
      <c r="H1488">
        <v>19166.900000000001</v>
      </c>
      <c r="I1488">
        <v>0.59956399999999999</v>
      </c>
      <c r="J1488">
        <v>2.6531099999999999</v>
      </c>
      <c r="K1488" s="1">
        <v>5.0000000000000002E-5</v>
      </c>
      <c r="L1488">
        <v>1.48241E-3</v>
      </c>
      <c r="M1488" t="s">
        <v>17</v>
      </c>
    </row>
    <row r="1489" spans="1:13" x14ac:dyDescent="0.2">
      <c r="A1489" t="s">
        <v>4457</v>
      </c>
      <c r="B1489" t="s">
        <v>3475</v>
      </c>
      <c r="C1489" t="s">
        <v>3476</v>
      </c>
      <c r="D1489" t="s">
        <v>3477</v>
      </c>
      <c r="E1489" t="s">
        <v>11</v>
      </c>
      <c r="F1489" t="s">
        <v>12</v>
      </c>
      <c r="G1489">
        <v>31.042300000000001</v>
      </c>
      <c r="H1489">
        <v>16.488</v>
      </c>
      <c r="I1489">
        <v>-0.91282099999999999</v>
      </c>
      <c r="J1489">
        <v>-2.7339699999999998</v>
      </c>
      <c r="K1489" s="1">
        <v>5.0000000000000002E-5</v>
      </c>
      <c r="L1489">
        <v>1.48241E-3</v>
      </c>
      <c r="M1489" t="s">
        <v>17</v>
      </c>
    </row>
    <row r="1490" spans="1:13" x14ac:dyDescent="0.2">
      <c r="A1490" t="s">
        <v>4460</v>
      </c>
      <c r="B1490" t="s">
        <v>3487</v>
      </c>
      <c r="C1490" t="s">
        <v>3488</v>
      </c>
      <c r="D1490" t="s">
        <v>3489</v>
      </c>
      <c r="E1490" t="s">
        <v>11</v>
      </c>
      <c r="F1490" t="s">
        <v>12</v>
      </c>
      <c r="G1490">
        <v>21.435700000000001</v>
      </c>
      <c r="H1490">
        <v>7.0441599999999998</v>
      </c>
      <c r="I1490">
        <v>-1.6055200000000001</v>
      </c>
      <c r="J1490">
        <v>-4.3010400000000004</v>
      </c>
      <c r="K1490" s="1">
        <v>5.0000000000000002E-5</v>
      </c>
      <c r="L1490">
        <v>1.48241E-3</v>
      </c>
      <c r="M1490" t="s">
        <v>17</v>
      </c>
    </row>
    <row r="1491" spans="1:13" x14ac:dyDescent="0.2">
      <c r="A1491" t="s">
        <v>4463</v>
      </c>
      <c r="B1491" t="s">
        <v>3496</v>
      </c>
      <c r="C1491" t="s">
        <v>3497</v>
      </c>
      <c r="D1491" t="s">
        <v>3498</v>
      </c>
      <c r="E1491" t="s">
        <v>11</v>
      </c>
      <c r="F1491" t="s">
        <v>12</v>
      </c>
      <c r="G1491">
        <v>18.435500000000001</v>
      </c>
      <c r="H1491">
        <v>5.9106899999999998</v>
      </c>
      <c r="I1491">
        <v>-1.6410899999999999</v>
      </c>
      <c r="J1491">
        <v>-3.35697</v>
      </c>
      <c r="K1491" s="1">
        <v>5.0000000000000002E-5</v>
      </c>
      <c r="L1491">
        <v>1.48241E-3</v>
      </c>
      <c r="M1491" t="s">
        <v>17</v>
      </c>
    </row>
    <row r="1492" spans="1:13" x14ac:dyDescent="0.2">
      <c r="A1492" t="s">
        <v>4466</v>
      </c>
      <c r="B1492" t="s">
        <v>3502</v>
      </c>
      <c r="C1492" t="s">
        <v>3503</v>
      </c>
      <c r="D1492" t="s">
        <v>3504</v>
      </c>
      <c r="E1492" t="s">
        <v>11</v>
      </c>
      <c r="F1492" t="s">
        <v>12</v>
      </c>
      <c r="G1492">
        <v>45.944000000000003</v>
      </c>
      <c r="H1492">
        <v>28.259699999999999</v>
      </c>
      <c r="I1492">
        <v>-0.70113300000000001</v>
      </c>
      <c r="J1492">
        <v>-2.5067900000000001</v>
      </c>
      <c r="K1492" s="1">
        <v>5.0000000000000002E-5</v>
      </c>
      <c r="L1492">
        <v>1.48241E-3</v>
      </c>
      <c r="M1492" t="s">
        <v>17</v>
      </c>
    </row>
    <row r="1493" spans="1:13" x14ac:dyDescent="0.2">
      <c r="A1493" t="s">
        <v>4469</v>
      </c>
      <c r="B1493" t="s">
        <v>3517</v>
      </c>
      <c r="C1493" t="s">
        <v>3518</v>
      </c>
      <c r="D1493" t="s">
        <v>3519</v>
      </c>
      <c r="E1493" t="s">
        <v>11</v>
      </c>
      <c r="F1493" t="s">
        <v>12</v>
      </c>
      <c r="G1493">
        <v>5.0670099999999998</v>
      </c>
      <c r="H1493">
        <v>1.95503</v>
      </c>
      <c r="I1493">
        <v>-1.37395</v>
      </c>
      <c r="J1493">
        <v>-3.3370600000000001</v>
      </c>
      <c r="K1493" s="1">
        <v>5.0000000000000002E-5</v>
      </c>
      <c r="L1493">
        <v>1.48241E-3</v>
      </c>
      <c r="M1493" t="s">
        <v>17</v>
      </c>
    </row>
    <row r="1494" spans="1:13" x14ac:dyDescent="0.2">
      <c r="A1494" t="s">
        <v>4472</v>
      </c>
      <c r="B1494" t="s">
        <v>3530</v>
      </c>
      <c r="C1494" t="s">
        <v>3531</v>
      </c>
      <c r="D1494" t="s">
        <v>3532</v>
      </c>
      <c r="E1494" t="s">
        <v>11</v>
      </c>
      <c r="F1494" t="s">
        <v>12</v>
      </c>
      <c r="G1494">
        <v>24.356000000000002</v>
      </c>
      <c r="H1494">
        <v>14.3544</v>
      </c>
      <c r="I1494">
        <v>-0.762791</v>
      </c>
      <c r="J1494">
        <v>-2.3534199999999998</v>
      </c>
      <c r="K1494" s="1">
        <v>5.0000000000000002E-5</v>
      </c>
      <c r="L1494">
        <v>1.48241E-3</v>
      </c>
      <c r="M1494" t="s">
        <v>17</v>
      </c>
    </row>
    <row r="1495" spans="1:13" x14ac:dyDescent="0.2">
      <c r="A1495" t="s">
        <v>4475</v>
      </c>
      <c r="B1495" t="s">
        <v>3533</v>
      </c>
      <c r="C1495" t="s">
        <v>3534</v>
      </c>
      <c r="D1495" t="s">
        <v>3535</v>
      </c>
      <c r="E1495" t="s">
        <v>11</v>
      </c>
      <c r="F1495" t="s">
        <v>12</v>
      </c>
      <c r="G1495">
        <v>12.7364</v>
      </c>
      <c r="H1495">
        <v>7.1832900000000004</v>
      </c>
      <c r="I1495">
        <v>-0.82623800000000003</v>
      </c>
      <c r="J1495">
        <v>-2.4063599999999998</v>
      </c>
      <c r="K1495" s="1">
        <v>5.0000000000000002E-5</v>
      </c>
      <c r="L1495">
        <v>1.48241E-3</v>
      </c>
      <c r="M1495" t="s">
        <v>17</v>
      </c>
    </row>
    <row r="1496" spans="1:13" x14ac:dyDescent="0.2">
      <c r="A1496" t="s">
        <v>4478</v>
      </c>
      <c r="B1496" t="s">
        <v>3542</v>
      </c>
      <c r="C1496" t="s">
        <v>3543</v>
      </c>
      <c r="D1496" t="s">
        <v>3544</v>
      </c>
      <c r="E1496" t="s">
        <v>11</v>
      </c>
      <c r="F1496" t="s">
        <v>12</v>
      </c>
      <c r="G1496">
        <v>10.9659</v>
      </c>
      <c r="H1496">
        <v>3.9815499999999999</v>
      </c>
      <c r="I1496">
        <v>-1.46163</v>
      </c>
      <c r="J1496">
        <v>-3.5899299999999998</v>
      </c>
      <c r="K1496" s="1">
        <v>5.0000000000000002E-5</v>
      </c>
      <c r="L1496">
        <v>1.48241E-3</v>
      </c>
      <c r="M1496" t="s">
        <v>17</v>
      </c>
    </row>
    <row r="1497" spans="1:13" x14ac:dyDescent="0.2">
      <c r="A1497" t="s">
        <v>4481</v>
      </c>
      <c r="B1497" t="s">
        <v>3545</v>
      </c>
      <c r="C1497" t="s">
        <v>3546</v>
      </c>
      <c r="D1497" t="s">
        <v>3547</v>
      </c>
      <c r="E1497" t="s">
        <v>11</v>
      </c>
      <c r="F1497" t="s">
        <v>12</v>
      </c>
      <c r="G1497">
        <v>13.791</v>
      </c>
      <c r="H1497">
        <v>7.85595</v>
      </c>
      <c r="I1497">
        <v>-0.81186800000000003</v>
      </c>
      <c r="J1497">
        <v>-2.4286599999999998</v>
      </c>
      <c r="K1497" s="1">
        <v>5.0000000000000002E-5</v>
      </c>
      <c r="L1497">
        <v>1.48241E-3</v>
      </c>
      <c r="M1497" t="s">
        <v>17</v>
      </c>
    </row>
    <row r="1498" spans="1:13" x14ac:dyDescent="0.2">
      <c r="A1498" t="s">
        <v>4484</v>
      </c>
      <c r="B1498" t="s">
        <v>3548</v>
      </c>
      <c r="C1498" t="s">
        <v>3549</v>
      </c>
      <c r="D1498" t="s">
        <v>3550</v>
      </c>
      <c r="E1498" t="s">
        <v>11</v>
      </c>
      <c r="F1498" t="s">
        <v>12</v>
      </c>
      <c r="G1498">
        <v>6.0763800000000003</v>
      </c>
      <c r="H1498">
        <v>2.8382700000000001</v>
      </c>
      <c r="I1498">
        <v>-1.0982000000000001</v>
      </c>
      <c r="J1498">
        <v>-2.9786999999999999</v>
      </c>
      <c r="K1498" s="1">
        <v>5.0000000000000002E-5</v>
      </c>
      <c r="L1498">
        <v>1.48241E-3</v>
      </c>
      <c r="M1498" t="s">
        <v>17</v>
      </c>
    </row>
    <row r="1499" spans="1:13" x14ac:dyDescent="0.2">
      <c r="A1499" t="s">
        <v>4487</v>
      </c>
      <c r="B1499" t="s">
        <v>3552</v>
      </c>
      <c r="C1499" t="s">
        <v>3553</v>
      </c>
      <c r="D1499" t="s">
        <v>3554</v>
      </c>
      <c r="E1499" t="s">
        <v>11</v>
      </c>
      <c r="F1499" t="s">
        <v>12</v>
      </c>
      <c r="G1499">
        <v>2.74105</v>
      </c>
      <c r="H1499">
        <v>0.96865199999999996</v>
      </c>
      <c r="I1499">
        <v>-1.50068</v>
      </c>
      <c r="J1499">
        <v>-2.7573699999999999</v>
      </c>
      <c r="K1499" s="1">
        <v>5.0000000000000002E-5</v>
      </c>
      <c r="L1499">
        <v>1.48241E-3</v>
      </c>
      <c r="M1499" t="s">
        <v>17</v>
      </c>
    </row>
    <row r="1500" spans="1:13" x14ac:dyDescent="0.2">
      <c r="A1500" t="s">
        <v>4490</v>
      </c>
      <c r="B1500" t="s">
        <v>3568</v>
      </c>
      <c r="C1500" t="s">
        <v>3569</v>
      </c>
      <c r="D1500" t="s">
        <v>3567</v>
      </c>
      <c r="E1500" t="s">
        <v>11</v>
      </c>
      <c r="F1500" t="s">
        <v>12</v>
      </c>
      <c r="G1500">
        <v>16.1494</v>
      </c>
      <c r="H1500">
        <v>6.5147599999999999</v>
      </c>
      <c r="I1500">
        <v>-1.3097000000000001</v>
      </c>
      <c r="J1500">
        <v>-3.0788099999999998</v>
      </c>
      <c r="K1500" s="1">
        <v>5.0000000000000002E-5</v>
      </c>
      <c r="L1500">
        <v>1.48241E-3</v>
      </c>
      <c r="M1500" t="s">
        <v>17</v>
      </c>
    </row>
    <row r="1501" spans="1:13" x14ac:dyDescent="0.2">
      <c r="A1501" t="s">
        <v>4492</v>
      </c>
      <c r="B1501" t="s">
        <v>3576</v>
      </c>
      <c r="C1501" t="s">
        <v>3577</v>
      </c>
      <c r="D1501" t="s">
        <v>3578</v>
      </c>
      <c r="E1501" t="s">
        <v>11</v>
      </c>
      <c r="F1501" t="s">
        <v>12</v>
      </c>
      <c r="G1501">
        <v>17.7408</v>
      </c>
      <c r="H1501">
        <v>35.867899999999999</v>
      </c>
      <c r="I1501">
        <v>1.01562</v>
      </c>
      <c r="J1501">
        <v>2.8678400000000002</v>
      </c>
      <c r="K1501" s="1">
        <v>5.0000000000000002E-5</v>
      </c>
      <c r="L1501">
        <v>1.48241E-3</v>
      </c>
      <c r="M1501" t="s">
        <v>17</v>
      </c>
    </row>
    <row r="1502" spans="1:13" x14ac:dyDescent="0.2">
      <c r="A1502" t="s">
        <v>4495</v>
      </c>
      <c r="B1502" t="s">
        <v>3591</v>
      </c>
      <c r="C1502" t="s">
        <v>3592</v>
      </c>
      <c r="D1502" t="s">
        <v>3593</v>
      </c>
      <c r="E1502" t="s">
        <v>11</v>
      </c>
      <c r="F1502" t="s">
        <v>12</v>
      </c>
      <c r="G1502">
        <v>46.993000000000002</v>
      </c>
      <c r="H1502">
        <v>90.424099999999996</v>
      </c>
      <c r="I1502">
        <v>0.94426299999999996</v>
      </c>
      <c r="J1502">
        <v>3.5316999999999998</v>
      </c>
      <c r="K1502" s="1">
        <v>5.0000000000000002E-5</v>
      </c>
      <c r="L1502">
        <v>1.48241E-3</v>
      </c>
      <c r="M1502" t="s">
        <v>17</v>
      </c>
    </row>
    <row r="1503" spans="1:13" x14ac:dyDescent="0.2">
      <c r="A1503" t="s">
        <v>4498</v>
      </c>
      <c r="B1503" t="s">
        <v>3600</v>
      </c>
      <c r="C1503" t="s">
        <v>3601</v>
      </c>
      <c r="D1503" t="s">
        <v>3602</v>
      </c>
      <c r="E1503" t="s">
        <v>11</v>
      </c>
      <c r="F1503" t="s">
        <v>12</v>
      </c>
      <c r="G1503">
        <v>15.973100000000001</v>
      </c>
      <c r="H1503">
        <v>5.5529099999999998</v>
      </c>
      <c r="I1503">
        <v>-1.52433</v>
      </c>
      <c r="J1503">
        <v>-3.6612800000000001</v>
      </c>
      <c r="K1503" s="1">
        <v>5.0000000000000002E-5</v>
      </c>
      <c r="L1503">
        <v>1.48241E-3</v>
      </c>
      <c r="M1503" t="s">
        <v>17</v>
      </c>
    </row>
    <row r="1504" spans="1:13" x14ac:dyDescent="0.2">
      <c r="A1504" t="s">
        <v>4501</v>
      </c>
      <c r="B1504" t="s">
        <v>3618</v>
      </c>
      <c r="C1504" t="s">
        <v>3619</v>
      </c>
      <c r="D1504" t="s">
        <v>3620</v>
      </c>
      <c r="E1504" t="s">
        <v>11</v>
      </c>
      <c r="F1504" t="s">
        <v>12</v>
      </c>
      <c r="G1504">
        <v>8.7409400000000002</v>
      </c>
      <c r="H1504">
        <v>4.5383500000000003</v>
      </c>
      <c r="I1504">
        <v>-0.94562199999999996</v>
      </c>
      <c r="J1504">
        <v>-3.2628400000000002</v>
      </c>
      <c r="K1504" s="1">
        <v>5.0000000000000002E-5</v>
      </c>
      <c r="L1504">
        <v>1.48241E-3</v>
      </c>
      <c r="M1504" t="s">
        <v>17</v>
      </c>
    </row>
    <row r="1505" spans="1:13" x14ac:dyDescent="0.2">
      <c r="A1505" t="s">
        <v>4504</v>
      </c>
      <c r="B1505" t="s">
        <v>3635</v>
      </c>
      <c r="C1505" t="s">
        <v>3636</v>
      </c>
      <c r="D1505" t="s">
        <v>3637</v>
      </c>
      <c r="E1505" t="s">
        <v>11</v>
      </c>
      <c r="F1505" t="s">
        <v>12</v>
      </c>
      <c r="G1505">
        <v>7.4502499999999996</v>
      </c>
      <c r="H1505">
        <v>2.5022700000000002</v>
      </c>
      <c r="I1505">
        <v>-1.5740499999999999</v>
      </c>
      <c r="J1505">
        <v>-2.37643</v>
      </c>
      <c r="K1505" s="1">
        <v>5.0000000000000002E-5</v>
      </c>
      <c r="L1505">
        <v>1.48241E-3</v>
      </c>
      <c r="M1505" t="s">
        <v>17</v>
      </c>
    </row>
    <row r="1506" spans="1:13" x14ac:dyDescent="0.2">
      <c r="A1506" t="s">
        <v>4507</v>
      </c>
      <c r="B1506" t="s">
        <v>3653</v>
      </c>
      <c r="C1506" t="s">
        <v>3654</v>
      </c>
      <c r="D1506" t="s">
        <v>3655</v>
      </c>
      <c r="E1506" t="s">
        <v>11</v>
      </c>
      <c r="F1506" t="s">
        <v>12</v>
      </c>
      <c r="G1506">
        <v>7.3379500000000002</v>
      </c>
      <c r="H1506">
        <v>1.09459</v>
      </c>
      <c r="I1506">
        <v>-2.74499</v>
      </c>
      <c r="J1506">
        <v>-3.2106499999999998</v>
      </c>
      <c r="K1506" s="1">
        <v>5.0000000000000002E-5</v>
      </c>
      <c r="L1506">
        <v>1.48241E-3</v>
      </c>
      <c r="M1506" t="s">
        <v>17</v>
      </c>
    </row>
    <row r="1507" spans="1:13" x14ac:dyDescent="0.2">
      <c r="A1507" t="s">
        <v>4510</v>
      </c>
      <c r="B1507" t="s">
        <v>3656</v>
      </c>
      <c r="C1507" t="s">
        <v>3657</v>
      </c>
      <c r="D1507" t="s">
        <v>3658</v>
      </c>
      <c r="E1507" t="s">
        <v>11</v>
      </c>
      <c r="F1507" t="s">
        <v>12</v>
      </c>
      <c r="G1507">
        <v>13.5366</v>
      </c>
      <c r="H1507">
        <v>6.4219799999999996</v>
      </c>
      <c r="I1507">
        <v>-1.0757699999999999</v>
      </c>
      <c r="J1507">
        <v>-2.78755</v>
      </c>
      <c r="K1507" s="1">
        <v>5.0000000000000002E-5</v>
      </c>
      <c r="L1507">
        <v>1.48241E-3</v>
      </c>
      <c r="M1507" t="s">
        <v>17</v>
      </c>
    </row>
    <row r="1508" spans="1:13" x14ac:dyDescent="0.2">
      <c r="A1508" t="s">
        <v>4513</v>
      </c>
      <c r="B1508" t="s">
        <v>3710</v>
      </c>
      <c r="C1508" t="s">
        <v>3711</v>
      </c>
      <c r="D1508" t="s">
        <v>3712</v>
      </c>
      <c r="E1508" t="s">
        <v>11</v>
      </c>
      <c r="F1508" t="s">
        <v>12</v>
      </c>
      <c r="G1508">
        <v>145.136</v>
      </c>
      <c r="H1508">
        <v>232.47800000000001</v>
      </c>
      <c r="I1508">
        <v>0.67968700000000004</v>
      </c>
      <c r="J1508">
        <v>3.0125700000000002</v>
      </c>
      <c r="K1508" s="1">
        <v>5.0000000000000002E-5</v>
      </c>
      <c r="L1508">
        <v>1.48241E-3</v>
      </c>
      <c r="M1508" t="s">
        <v>17</v>
      </c>
    </row>
    <row r="1509" spans="1:13" x14ac:dyDescent="0.2">
      <c r="A1509" t="s">
        <v>4516</v>
      </c>
      <c r="B1509" t="s">
        <v>3722</v>
      </c>
      <c r="C1509" t="s">
        <v>3723</v>
      </c>
      <c r="D1509" t="s">
        <v>3724</v>
      </c>
      <c r="E1509" t="s">
        <v>11</v>
      </c>
      <c r="F1509" t="s">
        <v>12</v>
      </c>
      <c r="G1509">
        <v>63.738700000000001</v>
      </c>
      <c r="H1509">
        <v>36.254899999999999</v>
      </c>
      <c r="I1509">
        <v>-0.813994</v>
      </c>
      <c r="J1509">
        <v>-2.8587799999999999</v>
      </c>
      <c r="K1509" s="1">
        <v>5.0000000000000002E-5</v>
      </c>
      <c r="L1509">
        <v>1.48241E-3</v>
      </c>
      <c r="M1509" t="s">
        <v>17</v>
      </c>
    </row>
    <row r="1510" spans="1:13" x14ac:dyDescent="0.2">
      <c r="A1510" t="s">
        <v>4519</v>
      </c>
      <c r="B1510" t="s">
        <v>3728</v>
      </c>
      <c r="C1510" t="s">
        <v>3729</v>
      </c>
      <c r="D1510" t="s">
        <v>3649</v>
      </c>
      <c r="E1510" t="s">
        <v>11</v>
      </c>
      <c r="F1510" t="s">
        <v>12</v>
      </c>
      <c r="G1510">
        <v>64.256699999999995</v>
      </c>
      <c r="H1510">
        <v>18.744599999999998</v>
      </c>
      <c r="I1510">
        <v>-1.7773699999999999</v>
      </c>
      <c r="J1510">
        <v>-5.3050699999999997</v>
      </c>
      <c r="K1510" s="1">
        <v>5.0000000000000002E-5</v>
      </c>
      <c r="L1510">
        <v>1.48241E-3</v>
      </c>
      <c r="M1510" t="s">
        <v>17</v>
      </c>
    </row>
    <row r="1511" spans="1:13" x14ac:dyDescent="0.2">
      <c r="A1511" t="s">
        <v>4522</v>
      </c>
      <c r="B1511" t="s">
        <v>3736</v>
      </c>
      <c r="C1511" t="s">
        <v>3737</v>
      </c>
      <c r="D1511" t="s">
        <v>3738</v>
      </c>
      <c r="E1511" t="s">
        <v>11</v>
      </c>
      <c r="F1511" t="s">
        <v>12</v>
      </c>
      <c r="G1511">
        <v>300.44799999999998</v>
      </c>
      <c r="H1511">
        <v>469.10199999999998</v>
      </c>
      <c r="I1511">
        <v>0.64278599999999997</v>
      </c>
      <c r="J1511">
        <v>2.99912</v>
      </c>
      <c r="K1511" s="1">
        <v>5.0000000000000002E-5</v>
      </c>
      <c r="L1511">
        <v>1.48241E-3</v>
      </c>
      <c r="M1511" t="s">
        <v>17</v>
      </c>
    </row>
    <row r="1512" spans="1:13" x14ac:dyDescent="0.2">
      <c r="A1512" t="s">
        <v>4525</v>
      </c>
      <c r="B1512" t="s">
        <v>3739</v>
      </c>
      <c r="C1512" t="s">
        <v>3740</v>
      </c>
      <c r="D1512" t="s">
        <v>3662</v>
      </c>
      <c r="E1512" t="s">
        <v>11</v>
      </c>
      <c r="F1512" t="s">
        <v>12</v>
      </c>
      <c r="G1512">
        <v>22.179300000000001</v>
      </c>
      <c r="H1512">
        <v>11.954499999999999</v>
      </c>
      <c r="I1512">
        <v>-0.89166199999999995</v>
      </c>
      <c r="J1512">
        <v>-2.9455</v>
      </c>
      <c r="K1512" s="1">
        <v>5.0000000000000002E-5</v>
      </c>
      <c r="L1512">
        <v>1.48241E-3</v>
      </c>
      <c r="M1512" t="s">
        <v>17</v>
      </c>
    </row>
    <row r="1513" spans="1:13" x14ac:dyDescent="0.2">
      <c r="A1513" t="s">
        <v>4528</v>
      </c>
      <c r="B1513" t="s">
        <v>3744</v>
      </c>
      <c r="C1513" t="s">
        <v>3745</v>
      </c>
      <c r="D1513" t="s">
        <v>3746</v>
      </c>
      <c r="E1513" t="s">
        <v>11</v>
      </c>
      <c r="F1513" t="s">
        <v>12</v>
      </c>
      <c r="G1513">
        <v>71.379199999999997</v>
      </c>
      <c r="H1513">
        <v>38.876300000000001</v>
      </c>
      <c r="I1513">
        <v>-0.87661299999999998</v>
      </c>
      <c r="J1513">
        <v>-3.5882700000000001</v>
      </c>
      <c r="K1513" s="1">
        <v>5.0000000000000002E-5</v>
      </c>
      <c r="L1513">
        <v>1.48241E-3</v>
      </c>
      <c r="M1513" t="s">
        <v>17</v>
      </c>
    </row>
    <row r="1514" spans="1:13" x14ac:dyDescent="0.2">
      <c r="A1514" t="s">
        <v>4531</v>
      </c>
      <c r="B1514" t="s">
        <v>3747</v>
      </c>
      <c r="C1514" t="s">
        <v>3748</v>
      </c>
      <c r="D1514" t="s">
        <v>3749</v>
      </c>
      <c r="E1514" t="s">
        <v>11</v>
      </c>
      <c r="F1514" t="s">
        <v>12</v>
      </c>
      <c r="G1514">
        <v>1.3609899999999999</v>
      </c>
      <c r="H1514">
        <v>0.18199599999999999</v>
      </c>
      <c r="I1514">
        <v>-2.9026800000000001</v>
      </c>
      <c r="J1514">
        <v>-3.15299</v>
      </c>
      <c r="K1514" s="1">
        <v>5.0000000000000002E-5</v>
      </c>
      <c r="L1514">
        <v>1.48241E-3</v>
      </c>
      <c r="M1514" t="s">
        <v>17</v>
      </c>
    </row>
    <row r="1515" spans="1:13" x14ac:dyDescent="0.2">
      <c r="A1515" t="s">
        <v>4534</v>
      </c>
      <c r="B1515" t="s">
        <v>3759</v>
      </c>
      <c r="C1515" t="s">
        <v>3760</v>
      </c>
      <c r="D1515" t="s">
        <v>3761</v>
      </c>
      <c r="E1515" t="s">
        <v>11</v>
      </c>
      <c r="F1515" t="s">
        <v>12</v>
      </c>
      <c r="G1515">
        <v>91.216999999999999</v>
      </c>
      <c r="H1515">
        <v>45.241199999999999</v>
      </c>
      <c r="I1515">
        <v>-1.0116700000000001</v>
      </c>
      <c r="J1515">
        <v>-3.7635700000000001</v>
      </c>
      <c r="K1515" s="1">
        <v>5.0000000000000002E-5</v>
      </c>
      <c r="L1515">
        <v>1.48241E-3</v>
      </c>
      <c r="M1515" t="s">
        <v>17</v>
      </c>
    </row>
    <row r="1516" spans="1:13" x14ac:dyDescent="0.2">
      <c r="A1516" t="s">
        <v>4537</v>
      </c>
      <c r="B1516" t="s">
        <v>3762</v>
      </c>
      <c r="C1516" t="s">
        <v>3763</v>
      </c>
      <c r="D1516" t="s">
        <v>3764</v>
      </c>
      <c r="E1516" t="s">
        <v>11</v>
      </c>
      <c r="F1516" t="s">
        <v>12</v>
      </c>
      <c r="G1516">
        <v>36.499099999999999</v>
      </c>
      <c r="H1516">
        <v>18.484999999999999</v>
      </c>
      <c r="I1516">
        <v>-0.98150700000000002</v>
      </c>
      <c r="J1516">
        <v>-3.7753299999999999</v>
      </c>
      <c r="K1516" s="1">
        <v>5.0000000000000002E-5</v>
      </c>
      <c r="L1516">
        <v>1.48241E-3</v>
      </c>
      <c r="M1516" t="s">
        <v>17</v>
      </c>
    </row>
    <row r="1517" spans="1:13" x14ac:dyDescent="0.2">
      <c r="A1517" t="s">
        <v>4540</v>
      </c>
      <c r="B1517" t="s">
        <v>3765</v>
      </c>
      <c r="C1517" t="s">
        <v>3766</v>
      </c>
      <c r="D1517" t="s">
        <v>3767</v>
      </c>
      <c r="E1517" t="s">
        <v>11</v>
      </c>
      <c r="F1517" t="s">
        <v>12</v>
      </c>
      <c r="G1517">
        <v>28.760300000000001</v>
      </c>
      <c r="H1517">
        <v>13.7532</v>
      </c>
      <c r="I1517">
        <v>-1.0643100000000001</v>
      </c>
      <c r="J1517">
        <v>-2.8973599999999999</v>
      </c>
      <c r="K1517" s="1">
        <v>5.0000000000000002E-5</v>
      </c>
      <c r="L1517">
        <v>1.48241E-3</v>
      </c>
      <c r="M1517" t="s">
        <v>17</v>
      </c>
    </row>
    <row r="1518" spans="1:13" x14ac:dyDescent="0.2">
      <c r="A1518" t="s">
        <v>4543</v>
      </c>
      <c r="B1518" t="s">
        <v>3771</v>
      </c>
      <c r="C1518" t="s">
        <v>3772</v>
      </c>
      <c r="D1518" t="s">
        <v>3773</v>
      </c>
      <c r="E1518" t="s">
        <v>11</v>
      </c>
      <c r="F1518" t="s">
        <v>12</v>
      </c>
      <c r="G1518">
        <v>12.0654</v>
      </c>
      <c r="H1518">
        <v>5.4605399999999999</v>
      </c>
      <c r="I1518">
        <v>-1.1437600000000001</v>
      </c>
      <c r="J1518">
        <v>-2.72065</v>
      </c>
      <c r="K1518" s="1">
        <v>5.0000000000000002E-5</v>
      </c>
      <c r="L1518">
        <v>1.48241E-3</v>
      </c>
      <c r="M1518" t="s">
        <v>17</v>
      </c>
    </row>
    <row r="1519" spans="1:13" x14ac:dyDescent="0.2">
      <c r="A1519" t="s">
        <v>4546</v>
      </c>
      <c r="B1519" t="s">
        <v>3790</v>
      </c>
      <c r="C1519" t="s">
        <v>3791</v>
      </c>
      <c r="D1519" t="s">
        <v>3792</v>
      </c>
      <c r="E1519" t="s">
        <v>11</v>
      </c>
      <c r="F1519" t="s">
        <v>12</v>
      </c>
      <c r="G1519">
        <v>20.0185</v>
      </c>
      <c r="H1519">
        <v>6.4329799999999997</v>
      </c>
      <c r="I1519">
        <v>-1.6377699999999999</v>
      </c>
      <c r="J1519">
        <v>-2.7694800000000002</v>
      </c>
      <c r="K1519" s="1">
        <v>5.0000000000000002E-5</v>
      </c>
      <c r="L1519">
        <v>1.48241E-3</v>
      </c>
      <c r="M1519" t="s">
        <v>17</v>
      </c>
    </row>
    <row r="1520" spans="1:13" x14ac:dyDescent="0.2">
      <c r="A1520" t="s">
        <v>4549</v>
      </c>
      <c r="B1520" t="s">
        <v>3793</v>
      </c>
      <c r="C1520" t="s">
        <v>3794</v>
      </c>
      <c r="D1520" t="s">
        <v>3795</v>
      </c>
      <c r="E1520" t="s">
        <v>11</v>
      </c>
      <c r="F1520" t="s">
        <v>12</v>
      </c>
      <c r="G1520">
        <v>326.303</v>
      </c>
      <c r="H1520">
        <v>208.02500000000001</v>
      </c>
      <c r="I1520">
        <v>-0.64945399999999998</v>
      </c>
      <c r="J1520">
        <v>-2.64629</v>
      </c>
      <c r="K1520" s="1">
        <v>5.0000000000000002E-5</v>
      </c>
      <c r="L1520">
        <v>1.48241E-3</v>
      </c>
      <c r="M1520" t="s">
        <v>17</v>
      </c>
    </row>
    <row r="1521" spans="1:13" x14ac:dyDescent="0.2">
      <c r="A1521" t="s">
        <v>4551</v>
      </c>
      <c r="B1521" t="s">
        <v>3796</v>
      </c>
      <c r="C1521" t="s">
        <v>3797</v>
      </c>
      <c r="D1521" t="s">
        <v>3798</v>
      </c>
      <c r="E1521" t="s">
        <v>11</v>
      </c>
      <c r="F1521" t="s">
        <v>12</v>
      </c>
      <c r="G1521">
        <v>22.021699999999999</v>
      </c>
      <c r="H1521">
        <v>8.4104100000000006</v>
      </c>
      <c r="I1521">
        <v>-1.3886700000000001</v>
      </c>
      <c r="J1521">
        <v>-3.7254900000000002</v>
      </c>
      <c r="K1521" s="1">
        <v>5.0000000000000002E-5</v>
      </c>
      <c r="L1521">
        <v>1.48241E-3</v>
      </c>
      <c r="M1521" t="s">
        <v>17</v>
      </c>
    </row>
    <row r="1522" spans="1:13" x14ac:dyDescent="0.2">
      <c r="A1522" t="s">
        <v>4554</v>
      </c>
      <c r="B1522" t="s">
        <v>3805</v>
      </c>
      <c r="C1522" t="s">
        <v>3806</v>
      </c>
      <c r="D1522" t="s">
        <v>3807</v>
      </c>
      <c r="E1522" t="s">
        <v>11</v>
      </c>
      <c r="F1522" t="s">
        <v>12</v>
      </c>
      <c r="G1522">
        <v>659.80200000000002</v>
      </c>
      <c r="H1522">
        <v>377.19200000000001</v>
      </c>
      <c r="I1522">
        <v>-0.806732</v>
      </c>
      <c r="J1522">
        <v>-3.80166</v>
      </c>
      <c r="K1522" s="1">
        <v>5.0000000000000002E-5</v>
      </c>
      <c r="L1522">
        <v>1.48241E-3</v>
      </c>
      <c r="M1522" t="s">
        <v>17</v>
      </c>
    </row>
    <row r="1523" spans="1:13" x14ac:dyDescent="0.2">
      <c r="A1523" t="s">
        <v>4557</v>
      </c>
      <c r="B1523" t="s">
        <v>3811</v>
      </c>
      <c r="C1523" t="s">
        <v>3812</v>
      </c>
      <c r="D1523" t="s">
        <v>3813</v>
      </c>
      <c r="E1523" t="s">
        <v>11</v>
      </c>
      <c r="F1523" t="s">
        <v>12</v>
      </c>
      <c r="G1523">
        <v>22.191500000000001</v>
      </c>
      <c r="H1523">
        <v>8.7582100000000001</v>
      </c>
      <c r="I1523">
        <v>-1.3412999999999999</v>
      </c>
      <c r="J1523">
        <v>-3.0448400000000002</v>
      </c>
      <c r="K1523" s="1">
        <v>5.0000000000000002E-5</v>
      </c>
      <c r="L1523">
        <v>1.48241E-3</v>
      </c>
      <c r="M1523" t="s">
        <v>17</v>
      </c>
    </row>
    <row r="1524" spans="1:13" x14ac:dyDescent="0.2">
      <c r="A1524" t="s">
        <v>4560</v>
      </c>
      <c r="B1524" t="s">
        <v>3814</v>
      </c>
      <c r="C1524" t="s">
        <v>3815</v>
      </c>
      <c r="D1524" t="s">
        <v>3816</v>
      </c>
      <c r="E1524" t="s">
        <v>11</v>
      </c>
      <c r="F1524" t="s">
        <v>12</v>
      </c>
      <c r="G1524">
        <v>12.1693</v>
      </c>
      <c r="H1524">
        <v>3.0809000000000002</v>
      </c>
      <c r="I1524">
        <v>-1.9818199999999999</v>
      </c>
      <c r="J1524">
        <v>-3.56759</v>
      </c>
      <c r="K1524" s="1">
        <v>5.0000000000000002E-5</v>
      </c>
      <c r="L1524">
        <v>1.48241E-3</v>
      </c>
      <c r="M1524" t="s">
        <v>17</v>
      </c>
    </row>
    <row r="1525" spans="1:13" x14ac:dyDescent="0.2">
      <c r="A1525" t="s">
        <v>4563</v>
      </c>
      <c r="B1525" t="s">
        <v>3817</v>
      </c>
      <c r="C1525" t="s">
        <v>3818</v>
      </c>
      <c r="D1525" t="s">
        <v>3819</v>
      </c>
      <c r="E1525" t="s">
        <v>11</v>
      </c>
      <c r="F1525" t="s">
        <v>12</v>
      </c>
      <c r="G1525">
        <v>35.552399999999999</v>
      </c>
      <c r="H1525">
        <v>22.267499999999998</v>
      </c>
      <c r="I1525">
        <v>-0.67501</v>
      </c>
      <c r="J1525">
        <v>-2.6085699999999998</v>
      </c>
      <c r="K1525" s="1">
        <v>5.0000000000000002E-5</v>
      </c>
      <c r="L1525">
        <v>1.48241E-3</v>
      </c>
      <c r="M1525" t="s">
        <v>17</v>
      </c>
    </row>
    <row r="1526" spans="1:13" x14ac:dyDescent="0.2">
      <c r="A1526" t="s">
        <v>4566</v>
      </c>
      <c r="B1526" t="s">
        <v>3829</v>
      </c>
      <c r="C1526" t="s">
        <v>3830</v>
      </c>
      <c r="D1526" t="s">
        <v>3831</v>
      </c>
      <c r="E1526" t="s">
        <v>11</v>
      </c>
      <c r="F1526" t="s">
        <v>12</v>
      </c>
      <c r="G1526">
        <v>67.5715</v>
      </c>
      <c r="H1526">
        <v>39.220599999999997</v>
      </c>
      <c r="I1526">
        <v>-0.78480499999999997</v>
      </c>
      <c r="J1526">
        <v>-2.7775699999999999</v>
      </c>
      <c r="K1526" s="1">
        <v>5.0000000000000002E-5</v>
      </c>
      <c r="L1526">
        <v>1.48241E-3</v>
      </c>
      <c r="M1526" t="s">
        <v>17</v>
      </c>
    </row>
    <row r="1527" spans="1:13" x14ac:dyDescent="0.2">
      <c r="A1527" t="s">
        <v>4569</v>
      </c>
      <c r="B1527" t="s">
        <v>3835</v>
      </c>
      <c r="C1527" t="s">
        <v>3836</v>
      </c>
      <c r="D1527" t="s">
        <v>3837</v>
      </c>
      <c r="E1527" t="s">
        <v>11</v>
      </c>
      <c r="F1527" t="s">
        <v>12</v>
      </c>
      <c r="G1527">
        <v>60.026899999999998</v>
      </c>
      <c r="H1527">
        <v>31.6631</v>
      </c>
      <c r="I1527">
        <v>-0.92280799999999996</v>
      </c>
      <c r="J1527">
        <v>-3.4744799999999998</v>
      </c>
      <c r="K1527" s="1">
        <v>5.0000000000000002E-5</v>
      </c>
      <c r="L1527">
        <v>1.48241E-3</v>
      </c>
      <c r="M1527" t="s">
        <v>17</v>
      </c>
    </row>
    <row r="1528" spans="1:13" x14ac:dyDescent="0.2">
      <c r="A1528" t="s">
        <v>4571</v>
      </c>
      <c r="B1528" t="s">
        <v>3850</v>
      </c>
      <c r="C1528" t="s">
        <v>3851</v>
      </c>
      <c r="D1528" t="s">
        <v>3852</v>
      </c>
      <c r="E1528" t="s">
        <v>11</v>
      </c>
      <c r="F1528" t="s">
        <v>12</v>
      </c>
      <c r="G1528">
        <v>23.938500000000001</v>
      </c>
      <c r="H1528">
        <v>13.2265</v>
      </c>
      <c r="I1528">
        <v>-0.85590200000000005</v>
      </c>
      <c r="J1528">
        <v>-2.7704300000000002</v>
      </c>
      <c r="K1528" s="1">
        <v>5.0000000000000002E-5</v>
      </c>
      <c r="L1528">
        <v>1.48241E-3</v>
      </c>
      <c r="M1528" t="s">
        <v>17</v>
      </c>
    </row>
    <row r="1529" spans="1:13" x14ac:dyDescent="0.2">
      <c r="A1529" t="s">
        <v>4574</v>
      </c>
      <c r="B1529" t="s">
        <v>3856</v>
      </c>
      <c r="C1529" t="s">
        <v>3857</v>
      </c>
      <c r="D1529" t="s">
        <v>3858</v>
      </c>
      <c r="E1529" t="s">
        <v>11</v>
      </c>
      <c r="F1529" t="s">
        <v>12</v>
      </c>
      <c r="G1529">
        <v>337.13900000000001</v>
      </c>
      <c r="H1529">
        <v>614.13</v>
      </c>
      <c r="I1529">
        <v>0.865201</v>
      </c>
      <c r="J1529">
        <v>3.6301299999999999</v>
      </c>
      <c r="K1529" s="1">
        <v>5.0000000000000002E-5</v>
      </c>
      <c r="L1529">
        <v>1.48241E-3</v>
      </c>
      <c r="M1529" t="s">
        <v>17</v>
      </c>
    </row>
    <row r="1530" spans="1:13" x14ac:dyDescent="0.2">
      <c r="A1530" t="s">
        <v>4577</v>
      </c>
      <c r="B1530" t="s">
        <v>3862</v>
      </c>
      <c r="C1530" t="s">
        <v>3863</v>
      </c>
      <c r="D1530" t="s">
        <v>3864</v>
      </c>
      <c r="E1530" t="s">
        <v>11</v>
      </c>
      <c r="F1530" t="s">
        <v>12</v>
      </c>
      <c r="G1530">
        <v>33.652099999999997</v>
      </c>
      <c r="H1530">
        <v>15.209099999999999</v>
      </c>
      <c r="I1530">
        <v>-1.1457599999999999</v>
      </c>
      <c r="J1530">
        <v>-3.6436600000000001</v>
      </c>
      <c r="K1530" s="1">
        <v>5.0000000000000002E-5</v>
      </c>
      <c r="L1530">
        <v>1.48241E-3</v>
      </c>
      <c r="M1530" t="s">
        <v>17</v>
      </c>
    </row>
    <row r="1531" spans="1:13" x14ac:dyDescent="0.2">
      <c r="A1531" t="s">
        <v>4580</v>
      </c>
      <c r="B1531" t="s">
        <v>3872</v>
      </c>
      <c r="C1531" t="s">
        <v>3873</v>
      </c>
      <c r="D1531" t="s">
        <v>3874</v>
      </c>
      <c r="E1531" t="s">
        <v>11</v>
      </c>
      <c r="F1531" t="s">
        <v>12</v>
      </c>
      <c r="G1531">
        <v>5.5043499999999996</v>
      </c>
      <c r="H1531">
        <v>1.5110600000000001</v>
      </c>
      <c r="I1531">
        <v>-1.8650100000000001</v>
      </c>
      <c r="J1531">
        <v>-5.2724599999999997</v>
      </c>
      <c r="K1531" s="1">
        <v>5.0000000000000002E-5</v>
      </c>
      <c r="L1531">
        <v>1.48241E-3</v>
      </c>
      <c r="M1531" t="s">
        <v>17</v>
      </c>
    </row>
    <row r="1532" spans="1:13" x14ac:dyDescent="0.2">
      <c r="A1532" t="s">
        <v>4583</v>
      </c>
      <c r="B1532" t="s">
        <v>3875</v>
      </c>
      <c r="C1532" t="s">
        <v>3876</v>
      </c>
      <c r="D1532" t="s">
        <v>3877</v>
      </c>
      <c r="E1532" t="s">
        <v>11</v>
      </c>
      <c r="F1532" t="s">
        <v>12</v>
      </c>
      <c r="G1532">
        <v>3.6249099999999999</v>
      </c>
      <c r="H1532">
        <v>0.38433200000000001</v>
      </c>
      <c r="I1532">
        <v>-3.23752</v>
      </c>
      <c r="J1532">
        <v>-3.6712799999999999</v>
      </c>
      <c r="K1532" s="1">
        <v>5.0000000000000002E-5</v>
      </c>
      <c r="L1532">
        <v>1.48241E-3</v>
      </c>
      <c r="M1532" t="s">
        <v>17</v>
      </c>
    </row>
    <row r="1533" spans="1:13" x14ac:dyDescent="0.2">
      <c r="A1533" t="s">
        <v>4586</v>
      </c>
      <c r="B1533" t="s">
        <v>3881</v>
      </c>
      <c r="C1533" t="s">
        <v>3882</v>
      </c>
      <c r="D1533" t="s">
        <v>3883</v>
      </c>
      <c r="E1533" t="s">
        <v>11</v>
      </c>
      <c r="F1533" t="s">
        <v>12</v>
      </c>
      <c r="G1533">
        <v>37.277700000000003</v>
      </c>
      <c r="H1533">
        <v>21.917200000000001</v>
      </c>
      <c r="I1533">
        <v>-0.76625200000000004</v>
      </c>
      <c r="J1533">
        <v>-3.1540300000000001</v>
      </c>
      <c r="K1533" s="1">
        <v>5.0000000000000002E-5</v>
      </c>
      <c r="L1533">
        <v>1.48241E-3</v>
      </c>
      <c r="M1533" t="s">
        <v>17</v>
      </c>
    </row>
    <row r="1534" spans="1:13" x14ac:dyDescent="0.2">
      <c r="A1534" t="s">
        <v>4589</v>
      </c>
      <c r="B1534" t="s">
        <v>3884</v>
      </c>
      <c r="C1534" t="s">
        <v>3885</v>
      </c>
      <c r="D1534" t="s">
        <v>3886</v>
      </c>
      <c r="E1534" t="s">
        <v>11</v>
      </c>
      <c r="F1534" t="s">
        <v>12</v>
      </c>
      <c r="G1534">
        <v>68.288799999999995</v>
      </c>
      <c r="H1534">
        <v>31.054200000000002</v>
      </c>
      <c r="I1534">
        <v>-1.13686</v>
      </c>
      <c r="J1534">
        <v>-3.9019300000000001</v>
      </c>
      <c r="K1534" s="1">
        <v>5.0000000000000002E-5</v>
      </c>
      <c r="L1534">
        <v>1.48241E-3</v>
      </c>
      <c r="M1534" t="s">
        <v>17</v>
      </c>
    </row>
    <row r="1535" spans="1:13" x14ac:dyDescent="0.2">
      <c r="A1535" t="s">
        <v>4592</v>
      </c>
      <c r="B1535" t="s">
        <v>3887</v>
      </c>
      <c r="C1535" t="s">
        <v>3888</v>
      </c>
      <c r="D1535" t="s">
        <v>3889</v>
      </c>
      <c r="E1535" t="s">
        <v>11</v>
      </c>
      <c r="F1535" t="s">
        <v>12</v>
      </c>
      <c r="G1535">
        <v>716.26599999999996</v>
      </c>
      <c r="H1535">
        <v>465.43900000000002</v>
      </c>
      <c r="I1535">
        <v>-0.62190400000000001</v>
      </c>
      <c r="J1535">
        <v>-3.0703900000000002</v>
      </c>
      <c r="K1535" s="1">
        <v>5.0000000000000002E-5</v>
      </c>
      <c r="L1535">
        <v>1.48241E-3</v>
      </c>
      <c r="M1535" t="s">
        <v>17</v>
      </c>
    </row>
    <row r="1536" spans="1:13" x14ac:dyDescent="0.2">
      <c r="A1536" t="s">
        <v>4595</v>
      </c>
      <c r="B1536" t="s">
        <v>3890</v>
      </c>
      <c r="C1536" t="s">
        <v>3891</v>
      </c>
      <c r="D1536" t="s">
        <v>3892</v>
      </c>
      <c r="E1536" t="s">
        <v>11</v>
      </c>
      <c r="F1536" t="s">
        <v>12</v>
      </c>
      <c r="G1536">
        <v>58.305799999999998</v>
      </c>
      <c r="H1536">
        <v>35.649700000000003</v>
      </c>
      <c r="I1536">
        <v>-0.70974899999999996</v>
      </c>
      <c r="J1536">
        <v>-2.7688000000000001</v>
      </c>
      <c r="K1536" s="1">
        <v>5.0000000000000002E-5</v>
      </c>
      <c r="L1536">
        <v>1.48241E-3</v>
      </c>
      <c r="M1536" t="s">
        <v>17</v>
      </c>
    </row>
    <row r="1537" spans="1:13" x14ac:dyDescent="0.2">
      <c r="A1537" t="s">
        <v>4598</v>
      </c>
      <c r="B1537" t="s">
        <v>3898</v>
      </c>
      <c r="C1537" t="s">
        <v>3899</v>
      </c>
      <c r="D1537" t="s">
        <v>3900</v>
      </c>
      <c r="E1537" t="s">
        <v>11</v>
      </c>
      <c r="F1537" t="s">
        <v>12</v>
      </c>
      <c r="G1537">
        <v>111.70399999999999</v>
      </c>
      <c r="H1537">
        <v>64.732100000000003</v>
      </c>
      <c r="I1537">
        <v>-0.78712199999999999</v>
      </c>
      <c r="J1537">
        <v>-2.9962</v>
      </c>
      <c r="K1537" s="1">
        <v>5.0000000000000002E-5</v>
      </c>
      <c r="L1537">
        <v>1.48241E-3</v>
      </c>
      <c r="M1537" t="s">
        <v>17</v>
      </c>
    </row>
    <row r="1538" spans="1:13" x14ac:dyDescent="0.2">
      <c r="A1538" t="s">
        <v>4601</v>
      </c>
      <c r="B1538" t="s">
        <v>3904</v>
      </c>
      <c r="C1538" t="s">
        <v>3905</v>
      </c>
      <c r="D1538" t="s">
        <v>3906</v>
      </c>
      <c r="E1538" t="s">
        <v>11</v>
      </c>
      <c r="F1538" t="s">
        <v>12</v>
      </c>
      <c r="G1538">
        <v>23.912600000000001</v>
      </c>
      <c r="H1538">
        <v>8.7351799999999997</v>
      </c>
      <c r="I1538">
        <v>-1.45286</v>
      </c>
      <c r="J1538">
        <v>-2.86077</v>
      </c>
      <c r="K1538" s="1">
        <v>5.0000000000000002E-5</v>
      </c>
      <c r="L1538">
        <v>1.48241E-3</v>
      </c>
      <c r="M1538" t="s">
        <v>17</v>
      </c>
    </row>
    <row r="1539" spans="1:13" x14ac:dyDescent="0.2">
      <c r="A1539" t="s">
        <v>4604</v>
      </c>
      <c r="B1539" t="s">
        <v>3914</v>
      </c>
      <c r="C1539" t="s">
        <v>3915</v>
      </c>
      <c r="D1539" t="s">
        <v>3916</v>
      </c>
      <c r="E1539" t="s">
        <v>11</v>
      </c>
      <c r="F1539" t="s">
        <v>12</v>
      </c>
      <c r="G1539">
        <v>343.35700000000003</v>
      </c>
      <c r="H1539">
        <v>548.70399999999995</v>
      </c>
      <c r="I1539">
        <v>0.676319</v>
      </c>
      <c r="J1539">
        <v>3.8637999999999999</v>
      </c>
      <c r="K1539" s="1">
        <v>5.0000000000000002E-5</v>
      </c>
      <c r="L1539">
        <v>1.48241E-3</v>
      </c>
      <c r="M1539" t="s">
        <v>17</v>
      </c>
    </row>
    <row r="1540" spans="1:13" x14ac:dyDescent="0.2">
      <c r="A1540" t="s">
        <v>4607</v>
      </c>
      <c r="B1540" t="s">
        <v>3932</v>
      </c>
      <c r="C1540" t="s">
        <v>3933</v>
      </c>
      <c r="D1540" t="s">
        <v>3934</v>
      </c>
      <c r="E1540" t="s">
        <v>11</v>
      </c>
      <c r="F1540" t="s">
        <v>12</v>
      </c>
      <c r="G1540">
        <v>28.164899999999999</v>
      </c>
      <c r="H1540">
        <v>11.939500000000001</v>
      </c>
      <c r="I1540">
        <v>-1.2381500000000001</v>
      </c>
      <c r="J1540">
        <v>-4.5671499999999998</v>
      </c>
      <c r="K1540" s="1">
        <v>5.0000000000000002E-5</v>
      </c>
      <c r="L1540">
        <v>1.48241E-3</v>
      </c>
      <c r="M1540" t="s">
        <v>17</v>
      </c>
    </row>
    <row r="1541" spans="1:13" x14ac:dyDescent="0.2">
      <c r="A1541" t="s">
        <v>4610</v>
      </c>
      <c r="B1541" t="s">
        <v>3941</v>
      </c>
      <c r="C1541" t="s">
        <v>3942</v>
      </c>
      <c r="D1541" t="s">
        <v>3943</v>
      </c>
      <c r="E1541" t="s">
        <v>11</v>
      </c>
      <c r="F1541" t="s">
        <v>12</v>
      </c>
      <c r="G1541">
        <v>16.253900000000002</v>
      </c>
      <c r="H1541">
        <v>7.0467500000000003</v>
      </c>
      <c r="I1541">
        <v>-1.2057500000000001</v>
      </c>
      <c r="J1541">
        <v>-3.0190199999999998</v>
      </c>
      <c r="K1541" s="1">
        <v>5.0000000000000002E-5</v>
      </c>
      <c r="L1541">
        <v>1.48241E-3</v>
      </c>
      <c r="M1541" t="s">
        <v>17</v>
      </c>
    </row>
    <row r="1542" spans="1:13" x14ac:dyDescent="0.2">
      <c r="A1542" t="s">
        <v>4613</v>
      </c>
      <c r="B1542" t="s">
        <v>3950</v>
      </c>
      <c r="C1542" t="s">
        <v>3951</v>
      </c>
      <c r="D1542" t="s">
        <v>3952</v>
      </c>
      <c r="E1542" t="s">
        <v>11</v>
      </c>
      <c r="F1542" t="s">
        <v>12</v>
      </c>
      <c r="G1542">
        <v>58.2224</v>
      </c>
      <c r="H1542">
        <v>34.0944</v>
      </c>
      <c r="I1542">
        <v>-0.77203599999999994</v>
      </c>
      <c r="J1542">
        <v>-3.23306</v>
      </c>
      <c r="K1542" s="1">
        <v>5.0000000000000002E-5</v>
      </c>
      <c r="L1542">
        <v>1.48241E-3</v>
      </c>
      <c r="M1542" t="s">
        <v>17</v>
      </c>
    </row>
    <row r="1543" spans="1:13" x14ac:dyDescent="0.2">
      <c r="A1543" t="s">
        <v>4616</v>
      </c>
      <c r="B1543" t="s">
        <v>3968</v>
      </c>
      <c r="C1543" t="s">
        <v>3969</v>
      </c>
      <c r="D1543" t="s">
        <v>3970</v>
      </c>
      <c r="E1543" t="s">
        <v>11</v>
      </c>
      <c r="F1543" t="s">
        <v>12</v>
      </c>
      <c r="G1543">
        <v>81.634799999999998</v>
      </c>
      <c r="H1543">
        <v>48.4786</v>
      </c>
      <c r="I1543">
        <v>-0.75183800000000001</v>
      </c>
      <c r="J1543">
        <v>-2.9119100000000002</v>
      </c>
      <c r="K1543" s="1">
        <v>5.0000000000000002E-5</v>
      </c>
      <c r="L1543">
        <v>1.48241E-3</v>
      </c>
      <c r="M1543" t="s">
        <v>17</v>
      </c>
    </row>
    <row r="1544" spans="1:13" x14ac:dyDescent="0.2">
      <c r="A1544" t="s">
        <v>4619</v>
      </c>
      <c r="B1544" t="s">
        <v>3977</v>
      </c>
      <c r="C1544" t="s">
        <v>3978</v>
      </c>
      <c r="D1544" t="s">
        <v>3979</v>
      </c>
      <c r="E1544" t="s">
        <v>11</v>
      </c>
      <c r="F1544" t="s">
        <v>12</v>
      </c>
      <c r="G1544">
        <v>8.9404599999999999</v>
      </c>
      <c r="H1544">
        <v>1.77441</v>
      </c>
      <c r="I1544">
        <v>-2.3330099999999998</v>
      </c>
      <c r="J1544">
        <v>-3.3338999999999999</v>
      </c>
      <c r="K1544" s="1">
        <v>5.0000000000000002E-5</v>
      </c>
      <c r="L1544">
        <v>1.48241E-3</v>
      </c>
      <c r="M1544" t="s">
        <v>17</v>
      </c>
    </row>
    <row r="1545" spans="1:13" x14ac:dyDescent="0.2">
      <c r="A1545" t="s">
        <v>4622</v>
      </c>
      <c r="B1545" t="s">
        <v>3980</v>
      </c>
      <c r="C1545" t="s">
        <v>3981</v>
      </c>
      <c r="D1545" t="s">
        <v>3982</v>
      </c>
      <c r="E1545" t="s">
        <v>11</v>
      </c>
      <c r="F1545" t="s">
        <v>12</v>
      </c>
      <c r="G1545">
        <v>38.716000000000001</v>
      </c>
      <c r="H1545">
        <v>23.227699999999999</v>
      </c>
      <c r="I1545">
        <v>-0.73708399999999996</v>
      </c>
      <c r="J1545">
        <v>-2.8628999999999998</v>
      </c>
      <c r="K1545" s="1">
        <v>5.0000000000000002E-5</v>
      </c>
      <c r="L1545">
        <v>1.48241E-3</v>
      </c>
      <c r="M1545" t="s">
        <v>17</v>
      </c>
    </row>
    <row r="1546" spans="1:13" x14ac:dyDescent="0.2">
      <c r="A1546" t="s">
        <v>4625</v>
      </c>
      <c r="B1546" t="s">
        <v>3989</v>
      </c>
      <c r="C1546" t="s">
        <v>3990</v>
      </c>
      <c r="D1546" t="s">
        <v>3991</v>
      </c>
      <c r="E1546" t="s">
        <v>11</v>
      </c>
      <c r="F1546" t="s">
        <v>12</v>
      </c>
      <c r="G1546">
        <v>44.7575</v>
      </c>
      <c r="H1546">
        <v>21.923100000000002</v>
      </c>
      <c r="I1546">
        <v>-1.0296799999999999</v>
      </c>
      <c r="J1546">
        <v>-4.0663999999999998</v>
      </c>
      <c r="K1546" s="1">
        <v>5.0000000000000002E-5</v>
      </c>
      <c r="L1546">
        <v>1.48241E-3</v>
      </c>
      <c r="M1546" t="s">
        <v>17</v>
      </c>
    </row>
    <row r="1547" spans="1:13" x14ac:dyDescent="0.2">
      <c r="A1547" t="s">
        <v>4628</v>
      </c>
      <c r="B1547" t="s">
        <v>4026</v>
      </c>
      <c r="C1547" t="s">
        <v>4027</v>
      </c>
      <c r="D1547" t="s">
        <v>4028</v>
      </c>
      <c r="E1547" t="s">
        <v>11</v>
      </c>
      <c r="F1547" t="s">
        <v>12</v>
      </c>
      <c r="G1547">
        <v>97.115600000000001</v>
      </c>
      <c r="H1547">
        <v>58.750799999999998</v>
      </c>
      <c r="I1547">
        <v>-0.72509400000000002</v>
      </c>
      <c r="J1547">
        <v>-2.84117</v>
      </c>
      <c r="K1547" s="1">
        <v>5.0000000000000002E-5</v>
      </c>
      <c r="L1547">
        <v>1.48241E-3</v>
      </c>
      <c r="M1547" t="s">
        <v>17</v>
      </c>
    </row>
    <row r="1548" spans="1:13" x14ac:dyDescent="0.2">
      <c r="A1548" t="s">
        <v>4632</v>
      </c>
      <c r="B1548" t="s">
        <v>4061</v>
      </c>
      <c r="C1548" t="s">
        <v>4062</v>
      </c>
      <c r="D1548" t="s">
        <v>4063</v>
      </c>
      <c r="E1548" t="s">
        <v>11</v>
      </c>
      <c r="F1548" t="s">
        <v>12</v>
      </c>
      <c r="G1548">
        <v>13.3796</v>
      </c>
      <c r="H1548">
        <v>6.3513400000000004</v>
      </c>
      <c r="I1548">
        <v>-1.0749</v>
      </c>
      <c r="J1548">
        <v>-3.3424499999999999</v>
      </c>
      <c r="K1548" s="1">
        <v>5.0000000000000002E-5</v>
      </c>
      <c r="L1548">
        <v>1.48241E-3</v>
      </c>
      <c r="M1548" t="s">
        <v>17</v>
      </c>
    </row>
    <row r="1549" spans="1:13" x14ac:dyDescent="0.2">
      <c r="A1549" t="s">
        <v>4635</v>
      </c>
      <c r="B1549" t="s">
        <v>4071</v>
      </c>
      <c r="C1549" t="s">
        <v>4072</v>
      </c>
      <c r="D1549" t="s">
        <v>4073</v>
      </c>
      <c r="E1549" t="s">
        <v>11</v>
      </c>
      <c r="F1549" t="s">
        <v>12</v>
      </c>
      <c r="G1549">
        <v>28.685199999999998</v>
      </c>
      <c r="H1549">
        <v>11.1677</v>
      </c>
      <c r="I1549">
        <v>-1.36097</v>
      </c>
      <c r="J1549">
        <v>-3.9693800000000001</v>
      </c>
      <c r="K1549" s="1">
        <v>5.0000000000000002E-5</v>
      </c>
      <c r="L1549">
        <v>1.48241E-3</v>
      </c>
      <c r="M1549" t="s">
        <v>17</v>
      </c>
    </row>
    <row r="1550" spans="1:13" x14ac:dyDescent="0.2">
      <c r="A1550" t="s">
        <v>4638</v>
      </c>
      <c r="B1550" t="s">
        <v>4074</v>
      </c>
      <c r="C1550" t="s">
        <v>4075</v>
      </c>
      <c r="D1550" t="s">
        <v>4076</v>
      </c>
      <c r="E1550" t="s">
        <v>11</v>
      </c>
      <c r="F1550" t="s">
        <v>12</v>
      </c>
      <c r="G1550">
        <v>21.589200000000002</v>
      </c>
      <c r="H1550">
        <v>12.2363</v>
      </c>
      <c r="I1550">
        <v>-0.81913599999999998</v>
      </c>
      <c r="J1550">
        <v>-3.2393700000000001</v>
      </c>
      <c r="K1550" s="1">
        <v>5.0000000000000002E-5</v>
      </c>
      <c r="L1550">
        <v>1.48241E-3</v>
      </c>
      <c r="M1550" t="s">
        <v>17</v>
      </c>
    </row>
    <row r="1551" spans="1:13" x14ac:dyDescent="0.2">
      <c r="A1551" t="s">
        <v>4641</v>
      </c>
      <c r="B1551" t="s">
        <v>4086</v>
      </c>
      <c r="C1551" t="s">
        <v>4087</v>
      </c>
      <c r="D1551" t="s">
        <v>4088</v>
      </c>
      <c r="E1551" t="s">
        <v>11</v>
      </c>
      <c r="F1551" t="s">
        <v>12</v>
      </c>
      <c r="G1551">
        <v>142.83500000000001</v>
      </c>
      <c r="H1551">
        <v>91.740600000000001</v>
      </c>
      <c r="I1551">
        <v>-0.63872099999999998</v>
      </c>
      <c r="J1551">
        <v>-2.8260700000000001</v>
      </c>
      <c r="K1551" s="1">
        <v>5.0000000000000002E-5</v>
      </c>
      <c r="L1551">
        <v>1.48241E-3</v>
      </c>
      <c r="M1551" t="s">
        <v>17</v>
      </c>
    </row>
    <row r="1552" spans="1:13" x14ac:dyDescent="0.2">
      <c r="A1552" t="s">
        <v>4644</v>
      </c>
      <c r="B1552" t="s">
        <v>4092</v>
      </c>
      <c r="C1552" t="s">
        <v>4093</v>
      </c>
      <c r="D1552" t="s">
        <v>4094</v>
      </c>
      <c r="E1552" t="s">
        <v>11</v>
      </c>
      <c r="F1552" t="s">
        <v>12</v>
      </c>
      <c r="G1552">
        <v>38.627200000000002</v>
      </c>
      <c r="H1552">
        <v>14.6943</v>
      </c>
      <c r="I1552">
        <v>-1.39436</v>
      </c>
      <c r="J1552">
        <v>-3.2535500000000002</v>
      </c>
      <c r="K1552" s="1">
        <v>5.0000000000000002E-5</v>
      </c>
      <c r="L1552">
        <v>1.48241E-3</v>
      </c>
      <c r="M1552" t="s">
        <v>17</v>
      </c>
    </row>
    <row r="1553" spans="1:13" x14ac:dyDescent="0.2">
      <c r="A1553" t="s">
        <v>4647</v>
      </c>
      <c r="B1553" t="s">
        <v>4106</v>
      </c>
      <c r="C1553" t="s">
        <v>4107</v>
      </c>
      <c r="D1553" t="s">
        <v>4108</v>
      </c>
      <c r="E1553" t="s">
        <v>11</v>
      </c>
      <c r="F1553" t="s">
        <v>12</v>
      </c>
      <c r="G1553">
        <v>15.8658</v>
      </c>
      <c r="H1553">
        <v>4.5765399999999996</v>
      </c>
      <c r="I1553">
        <v>-1.7936000000000001</v>
      </c>
      <c r="J1553">
        <v>-3.3357000000000001</v>
      </c>
      <c r="K1553" s="1">
        <v>5.0000000000000002E-5</v>
      </c>
      <c r="L1553">
        <v>1.48241E-3</v>
      </c>
      <c r="M1553" t="s">
        <v>17</v>
      </c>
    </row>
    <row r="1554" spans="1:13" x14ac:dyDescent="0.2">
      <c r="A1554" t="s">
        <v>4650</v>
      </c>
      <c r="B1554" t="s">
        <v>4136</v>
      </c>
      <c r="C1554" t="s">
        <v>4137</v>
      </c>
      <c r="D1554" t="s">
        <v>4138</v>
      </c>
      <c r="E1554" t="s">
        <v>11</v>
      </c>
      <c r="F1554" t="s">
        <v>12</v>
      </c>
      <c r="G1554">
        <v>139.55600000000001</v>
      </c>
      <c r="H1554">
        <v>65.296499999999995</v>
      </c>
      <c r="I1554">
        <v>-1.0957699999999999</v>
      </c>
      <c r="J1554">
        <v>-3.49003</v>
      </c>
      <c r="K1554" s="1">
        <v>5.0000000000000002E-5</v>
      </c>
      <c r="L1554">
        <v>1.48241E-3</v>
      </c>
      <c r="M1554" t="s">
        <v>17</v>
      </c>
    </row>
    <row r="1555" spans="1:13" x14ac:dyDescent="0.2">
      <c r="A1555" t="s">
        <v>4653</v>
      </c>
      <c r="B1555" t="s">
        <v>4145</v>
      </c>
      <c r="C1555" t="s">
        <v>4146</v>
      </c>
      <c r="D1555" t="s">
        <v>4147</v>
      </c>
      <c r="E1555" t="s">
        <v>11</v>
      </c>
      <c r="F1555" t="s">
        <v>12</v>
      </c>
      <c r="G1555">
        <v>22.625599999999999</v>
      </c>
      <c r="H1555">
        <v>6.5821500000000004</v>
      </c>
      <c r="I1555">
        <v>-1.78132</v>
      </c>
      <c r="J1555">
        <v>-3.7268699999999999</v>
      </c>
      <c r="K1555" s="1">
        <v>5.0000000000000002E-5</v>
      </c>
      <c r="L1555">
        <v>1.48241E-3</v>
      </c>
      <c r="M1555" t="s">
        <v>17</v>
      </c>
    </row>
    <row r="1556" spans="1:13" x14ac:dyDescent="0.2">
      <c r="A1556" t="s">
        <v>4656</v>
      </c>
      <c r="B1556" t="s">
        <v>4148</v>
      </c>
      <c r="C1556" t="s">
        <v>4149</v>
      </c>
      <c r="D1556" t="s">
        <v>4150</v>
      </c>
      <c r="E1556" t="s">
        <v>11</v>
      </c>
      <c r="F1556" t="s">
        <v>12</v>
      </c>
      <c r="G1556">
        <v>69.590100000000007</v>
      </c>
      <c r="H1556">
        <v>111.155</v>
      </c>
      <c r="I1556">
        <v>0.67561899999999997</v>
      </c>
      <c r="J1556">
        <v>3.3296199999999998</v>
      </c>
      <c r="K1556" s="1">
        <v>5.0000000000000002E-5</v>
      </c>
      <c r="L1556">
        <v>1.48241E-3</v>
      </c>
      <c r="M1556" t="s">
        <v>17</v>
      </c>
    </row>
    <row r="1557" spans="1:13" x14ac:dyDescent="0.2">
      <c r="A1557" t="s">
        <v>4659</v>
      </c>
      <c r="B1557" t="s">
        <v>4163</v>
      </c>
      <c r="C1557" t="s">
        <v>4164</v>
      </c>
      <c r="D1557" t="s">
        <v>4165</v>
      </c>
      <c r="E1557" t="s">
        <v>11</v>
      </c>
      <c r="F1557" t="s">
        <v>12</v>
      </c>
      <c r="G1557">
        <v>2.9429400000000001</v>
      </c>
      <c r="H1557">
        <v>7.95526</v>
      </c>
      <c r="I1557">
        <v>1.43465</v>
      </c>
      <c r="J1557">
        <v>3.3589600000000002</v>
      </c>
      <c r="K1557" s="1">
        <v>5.0000000000000002E-5</v>
      </c>
      <c r="L1557">
        <v>1.48241E-3</v>
      </c>
      <c r="M1557" t="s">
        <v>17</v>
      </c>
    </row>
    <row r="1558" spans="1:13" x14ac:dyDescent="0.2">
      <c r="A1558" t="s">
        <v>4662</v>
      </c>
      <c r="B1558" t="s">
        <v>4166</v>
      </c>
      <c r="C1558" t="s">
        <v>4167</v>
      </c>
      <c r="D1558" t="s">
        <v>4168</v>
      </c>
      <c r="E1558" t="s">
        <v>11</v>
      </c>
      <c r="F1558" t="s">
        <v>12</v>
      </c>
      <c r="G1558">
        <v>9.1616400000000002</v>
      </c>
      <c r="H1558">
        <v>18.838699999999999</v>
      </c>
      <c r="I1558">
        <v>1.0400199999999999</v>
      </c>
      <c r="J1558">
        <v>2.5620500000000002</v>
      </c>
      <c r="K1558" s="1">
        <v>5.0000000000000002E-5</v>
      </c>
      <c r="L1558">
        <v>1.48241E-3</v>
      </c>
      <c r="M1558" t="s">
        <v>17</v>
      </c>
    </row>
    <row r="1559" spans="1:13" x14ac:dyDescent="0.2">
      <c r="A1559" t="s">
        <v>4665</v>
      </c>
      <c r="B1559" t="s">
        <v>4191</v>
      </c>
      <c r="C1559" t="s">
        <v>4192</v>
      </c>
      <c r="D1559" t="s">
        <v>4190</v>
      </c>
      <c r="E1559" t="s">
        <v>11</v>
      </c>
      <c r="F1559" t="s">
        <v>12</v>
      </c>
      <c r="G1559">
        <v>394.25599999999997</v>
      </c>
      <c r="H1559">
        <v>622.93100000000004</v>
      </c>
      <c r="I1559">
        <v>0.659941</v>
      </c>
      <c r="J1559">
        <v>2.7100599999999999</v>
      </c>
      <c r="K1559" s="1">
        <v>5.0000000000000002E-5</v>
      </c>
      <c r="L1559">
        <v>1.48241E-3</v>
      </c>
      <c r="M1559" t="s">
        <v>17</v>
      </c>
    </row>
    <row r="1560" spans="1:13" x14ac:dyDescent="0.2">
      <c r="A1560" t="s">
        <v>4668</v>
      </c>
      <c r="B1560" t="s">
        <v>4202</v>
      </c>
      <c r="C1560" t="s">
        <v>4203</v>
      </c>
      <c r="D1560" t="s">
        <v>4204</v>
      </c>
      <c r="E1560" t="s">
        <v>11</v>
      </c>
      <c r="F1560" t="s">
        <v>12</v>
      </c>
      <c r="G1560">
        <v>274.85599999999999</v>
      </c>
      <c r="H1560">
        <v>456.39800000000002</v>
      </c>
      <c r="I1560">
        <v>0.73161399999999999</v>
      </c>
      <c r="J1560">
        <v>2.3969200000000002</v>
      </c>
      <c r="K1560" s="1">
        <v>5.0000000000000002E-5</v>
      </c>
      <c r="L1560">
        <v>1.48241E-3</v>
      </c>
      <c r="M1560" t="s">
        <v>17</v>
      </c>
    </row>
    <row r="1561" spans="1:13" x14ac:dyDescent="0.2">
      <c r="A1561" t="s">
        <v>4671</v>
      </c>
      <c r="B1561" t="s">
        <v>4208</v>
      </c>
      <c r="C1561" t="s">
        <v>4209</v>
      </c>
      <c r="D1561" t="s">
        <v>4210</v>
      </c>
      <c r="E1561" t="s">
        <v>11</v>
      </c>
      <c r="F1561" t="s">
        <v>12</v>
      </c>
      <c r="G1561">
        <v>18.098500000000001</v>
      </c>
      <c r="H1561">
        <v>11.5939</v>
      </c>
      <c r="I1561">
        <v>-0.64250200000000002</v>
      </c>
      <c r="J1561">
        <v>-2.2352400000000001</v>
      </c>
      <c r="K1561" s="1">
        <v>5.0000000000000002E-5</v>
      </c>
      <c r="L1561">
        <v>1.48241E-3</v>
      </c>
      <c r="M1561" t="s">
        <v>17</v>
      </c>
    </row>
    <row r="1562" spans="1:13" x14ac:dyDescent="0.2">
      <c r="A1562" t="s">
        <v>4674</v>
      </c>
      <c r="B1562" t="s">
        <v>4211</v>
      </c>
      <c r="C1562" t="s">
        <v>4212</v>
      </c>
      <c r="D1562" t="s">
        <v>4064</v>
      </c>
      <c r="E1562" t="s">
        <v>11</v>
      </c>
      <c r="F1562" t="s">
        <v>12</v>
      </c>
      <c r="G1562">
        <v>85.257099999999994</v>
      </c>
      <c r="H1562">
        <v>45.381999999999998</v>
      </c>
      <c r="I1562">
        <v>-0.90970200000000001</v>
      </c>
      <c r="J1562">
        <v>-3.3907699999999998</v>
      </c>
      <c r="K1562" s="1">
        <v>5.0000000000000002E-5</v>
      </c>
      <c r="L1562">
        <v>1.48241E-3</v>
      </c>
      <c r="M1562" t="s">
        <v>17</v>
      </c>
    </row>
    <row r="1563" spans="1:13" x14ac:dyDescent="0.2">
      <c r="A1563" t="s">
        <v>4677</v>
      </c>
      <c r="B1563" t="s">
        <v>4230</v>
      </c>
      <c r="C1563" t="s">
        <v>4231</v>
      </c>
      <c r="D1563" t="s">
        <v>4102</v>
      </c>
      <c r="E1563" t="s">
        <v>11</v>
      </c>
      <c r="F1563" t="s">
        <v>12</v>
      </c>
      <c r="G1563">
        <v>91.803899999999999</v>
      </c>
      <c r="H1563">
        <v>58.460099999999997</v>
      </c>
      <c r="I1563">
        <v>-0.65110400000000002</v>
      </c>
      <c r="J1563">
        <v>-2.8605999999999998</v>
      </c>
      <c r="K1563" s="1">
        <v>5.0000000000000002E-5</v>
      </c>
      <c r="L1563">
        <v>1.48241E-3</v>
      </c>
      <c r="M1563" t="s">
        <v>17</v>
      </c>
    </row>
    <row r="1564" spans="1:13" x14ac:dyDescent="0.2">
      <c r="A1564" t="s">
        <v>4680</v>
      </c>
      <c r="B1564" t="s">
        <v>4241</v>
      </c>
      <c r="C1564" t="s">
        <v>4242</v>
      </c>
      <c r="D1564" t="s">
        <v>4243</v>
      </c>
      <c r="E1564" t="s">
        <v>11</v>
      </c>
      <c r="F1564" t="s">
        <v>12</v>
      </c>
      <c r="G1564">
        <v>2.6085600000000002</v>
      </c>
      <c r="H1564">
        <v>0.73601000000000005</v>
      </c>
      <c r="I1564">
        <v>-1.8254600000000001</v>
      </c>
      <c r="J1564">
        <v>-2.6842600000000001</v>
      </c>
      <c r="K1564" s="1">
        <v>5.0000000000000002E-5</v>
      </c>
      <c r="L1564">
        <v>1.48241E-3</v>
      </c>
      <c r="M1564" t="s">
        <v>17</v>
      </c>
    </row>
    <row r="1565" spans="1:13" x14ac:dyDescent="0.2">
      <c r="A1565" t="s">
        <v>4683</v>
      </c>
      <c r="B1565" t="s">
        <v>4253</v>
      </c>
      <c r="C1565" t="s">
        <v>4254</v>
      </c>
      <c r="D1565" t="s">
        <v>4255</v>
      </c>
      <c r="E1565" t="s">
        <v>11</v>
      </c>
      <c r="F1565" t="s">
        <v>12</v>
      </c>
      <c r="G1565">
        <v>53.636200000000002</v>
      </c>
      <c r="H1565">
        <v>27.987200000000001</v>
      </c>
      <c r="I1565">
        <v>-0.938442</v>
      </c>
      <c r="J1565">
        <v>-3.25386</v>
      </c>
      <c r="K1565" s="1">
        <v>5.0000000000000002E-5</v>
      </c>
      <c r="L1565">
        <v>1.48241E-3</v>
      </c>
      <c r="M1565" t="s">
        <v>17</v>
      </c>
    </row>
    <row r="1566" spans="1:13" x14ac:dyDescent="0.2">
      <c r="A1566" t="s">
        <v>4686</v>
      </c>
      <c r="B1566" t="s">
        <v>4256</v>
      </c>
      <c r="C1566" t="s">
        <v>4257</v>
      </c>
      <c r="D1566" t="s">
        <v>4258</v>
      </c>
      <c r="E1566" t="s">
        <v>11</v>
      </c>
      <c r="F1566" t="s">
        <v>12</v>
      </c>
      <c r="G1566">
        <v>41.433900000000001</v>
      </c>
      <c r="H1566">
        <v>19.8338</v>
      </c>
      <c r="I1566">
        <v>-1.0628599999999999</v>
      </c>
      <c r="J1566">
        <v>-2.9801700000000002</v>
      </c>
      <c r="K1566" s="1">
        <v>5.0000000000000002E-5</v>
      </c>
      <c r="L1566">
        <v>1.48241E-3</v>
      </c>
      <c r="M1566" t="s">
        <v>17</v>
      </c>
    </row>
    <row r="1567" spans="1:13" x14ac:dyDescent="0.2">
      <c r="A1567" t="s">
        <v>4689</v>
      </c>
      <c r="B1567" t="s">
        <v>4259</v>
      </c>
      <c r="C1567" t="s">
        <v>4260</v>
      </c>
      <c r="D1567" t="s">
        <v>4261</v>
      </c>
      <c r="E1567" t="s">
        <v>11</v>
      </c>
      <c r="F1567" t="s">
        <v>12</v>
      </c>
      <c r="G1567">
        <v>17.814599999999999</v>
      </c>
      <c r="H1567">
        <v>9.4915199999999995</v>
      </c>
      <c r="I1567">
        <v>-0.90835200000000005</v>
      </c>
      <c r="J1567">
        <v>-3.0532400000000002</v>
      </c>
      <c r="K1567" s="1">
        <v>5.0000000000000002E-5</v>
      </c>
      <c r="L1567">
        <v>1.48241E-3</v>
      </c>
      <c r="M1567" t="s">
        <v>17</v>
      </c>
    </row>
    <row r="1568" spans="1:13" x14ac:dyDescent="0.2">
      <c r="A1568" t="s">
        <v>4692</v>
      </c>
      <c r="B1568" t="s">
        <v>4271</v>
      </c>
      <c r="C1568" t="s">
        <v>4272</v>
      </c>
      <c r="D1568" t="s">
        <v>4273</v>
      </c>
      <c r="E1568" t="s">
        <v>11</v>
      </c>
      <c r="F1568" t="s">
        <v>12</v>
      </c>
      <c r="G1568">
        <v>3.2146300000000001</v>
      </c>
      <c r="H1568">
        <v>1.2185299999999999</v>
      </c>
      <c r="I1568">
        <v>-1.3995200000000001</v>
      </c>
      <c r="J1568">
        <v>-3.2758600000000002</v>
      </c>
      <c r="K1568" s="1">
        <v>5.0000000000000002E-5</v>
      </c>
      <c r="L1568">
        <v>1.48241E-3</v>
      </c>
      <c r="M1568" t="s">
        <v>17</v>
      </c>
    </row>
    <row r="1569" spans="1:13" x14ac:dyDescent="0.2">
      <c r="A1569" t="s">
        <v>4695</v>
      </c>
      <c r="B1569" t="s">
        <v>4274</v>
      </c>
      <c r="C1569" t="s">
        <v>4275</v>
      </c>
      <c r="D1569" t="s">
        <v>4276</v>
      </c>
      <c r="E1569" t="s">
        <v>11</v>
      </c>
      <c r="F1569" t="s">
        <v>12</v>
      </c>
      <c r="G1569">
        <v>3.9687700000000001</v>
      </c>
      <c r="H1569">
        <v>1.1353800000000001</v>
      </c>
      <c r="I1569">
        <v>-1.80552</v>
      </c>
      <c r="J1569">
        <v>-3.8364199999999999</v>
      </c>
      <c r="K1569" s="1">
        <v>5.0000000000000002E-5</v>
      </c>
      <c r="L1569">
        <v>1.48241E-3</v>
      </c>
      <c r="M1569" t="s">
        <v>17</v>
      </c>
    </row>
    <row r="1570" spans="1:13" x14ac:dyDescent="0.2">
      <c r="A1570" t="s">
        <v>4698</v>
      </c>
      <c r="B1570" t="s">
        <v>4283</v>
      </c>
      <c r="C1570" t="s">
        <v>4284</v>
      </c>
      <c r="D1570" t="s">
        <v>4285</v>
      </c>
      <c r="E1570" t="s">
        <v>11</v>
      </c>
      <c r="F1570" t="s">
        <v>12</v>
      </c>
      <c r="G1570">
        <v>341.73099999999999</v>
      </c>
      <c r="H1570">
        <v>597.62199999999996</v>
      </c>
      <c r="I1570">
        <v>0.80637300000000001</v>
      </c>
      <c r="J1570">
        <v>3.49993</v>
      </c>
      <c r="K1570" s="1">
        <v>5.0000000000000002E-5</v>
      </c>
      <c r="L1570">
        <v>1.48241E-3</v>
      </c>
      <c r="M1570" t="s">
        <v>17</v>
      </c>
    </row>
    <row r="1571" spans="1:13" x14ac:dyDescent="0.2">
      <c r="A1571" t="s">
        <v>4701</v>
      </c>
      <c r="B1571" t="s">
        <v>4286</v>
      </c>
      <c r="C1571" t="s">
        <v>4287</v>
      </c>
      <c r="D1571" t="s">
        <v>4288</v>
      </c>
      <c r="E1571" t="s">
        <v>11</v>
      </c>
      <c r="F1571" t="s">
        <v>12</v>
      </c>
      <c r="G1571">
        <v>503.52300000000002</v>
      </c>
      <c r="H1571">
        <v>287.04500000000002</v>
      </c>
      <c r="I1571">
        <v>-0.810782</v>
      </c>
      <c r="J1571">
        <v>-2.7158899999999999</v>
      </c>
      <c r="K1571" s="1">
        <v>5.0000000000000002E-5</v>
      </c>
      <c r="L1571">
        <v>1.48241E-3</v>
      </c>
      <c r="M1571" t="s">
        <v>17</v>
      </c>
    </row>
    <row r="1572" spans="1:13" x14ac:dyDescent="0.2">
      <c r="A1572" t="s">
        <v>4703</v>
      </c>
      <c r="B1572" t="s">
        <v>4292</v>
      </c>
      <c r="C1572" t="s">
        <v>3285</v>
      </c>
      <c r="D1572" t="s">
        <v>4293</v>
      </c>
      <c r="E1572" t="s">
        <v>11</v>
      </c>
      <c r="F1572" t="s">
        <v>12</v>
      </c>
      <c r="G1572">
        <v>258.10000000000002</v>
      </c>
      <c r="H1572">
        <v>71.169799999999995</v>
      </c>
      <c r="I1572">
        <v>-1.85859</v>
      </c>
      <c r="J1572">
        <v>-4.3469899999999999</v>
      </c>
      <c r="K1572" s="1">
        <v>5.0000000000000002E-5</v>
      </c>
      <c r="L1572">
        <v>1.48241E-3</v>
      </c>
      <c r="M1572" t="s">
        <v>17</v>
      </c>
    </row>
    <row r="1573" spans="1:13" x14ac:dyDescent="0.2">
      <c r="A1573" t="s">
        <v>4706</v>
      </c>
      <c r="B1573" t="s">
        <v>4296</v>
      </c>
      <c r="C1573" t="s">
        <v>3300</v>
      </c>
      <c r="D1573" t="s">
        <v>4297</v>
      </c>
      <c r="E1573" t="s">
        <v>11</v>
      </c>
      <c r="F1573" t="s">
        <v>12</v>
      </c>
      <c r="G1573">
        <v>507.74700000000001</v>
      </c>
      <c r="H1573">
        <v>840.08399999999995</v>
      </c>
      <c r="I1573">
        <v>0.72642499999999999</v>
      </c>
      <c r="J1573">
        <v>2.6841599999999999</v>
      </c>
      <c r="K1573" s="1">
        <v>5.0000000000000002E-5</v>
      </c>
      <c r="L1573">
        <v>1.48241E-3</v>
      </c>
      <c r="M1573" t="s">
        <v>17</v>
      </c>
    </row>
    <row r="1574" spans="1:13" x14ac:dyDescent="0.2">
      <c r="A1574" t="s">
        <v>4709</v>
      </c>
      <c r="B1574" t="s">
        <v>4310</v>
      </c>
      <c r="C1574" t="s">
        <v>4311</v>
      </c>
      <c r="D1574" t="s">
        <v>4312</v>
      </c>
      <c r="E1574" t="s">
        <v>11</v>
      </c>
      <c r="F1574" t="s">
        <v>12</v>
      </c>
      <c r="G1574">
        <v>26.2636</v>
      </c>
      <c r="H1574">
        <v>10.202199999999999</v>
      </c>
      <c r="I1574">
        <v>-1.3641799999999999</v>
      </c>
      <c r="J1574">
        <v>-3.98149</v>
      </c>
      <c r="K1574" s="1">
        <v>5.0000000000000002E-5</v>
      </c>
      <c r="L1574">
        <v>1.48241E-3</v>
      </c>
      <c r="M1574" t="s">
        <v>17</v>
      </c>
    </row>
    <row r="1575" spans="1:13" x14ac:dyDescent="0.2">
      <c r="A1575" t="s">
        <v>4712</v>
      </c>
      <c r="B1575" t="s">
        <v>4313</v>
      </c>
      <c r="C1575" t="s">
        <v>4314</v>
      </c>
      <c r="D1575" t="s">
        <v>4315</v>
      </c>
      <c r="E1575" t="s">
        <v>11</v>
      </c>
      <c r="F1575" t="s">
        <v>12</v>
      </c>
      <c r="G1575">
        <v>6.4603599999999997</v>
      </c>
      <c r="H1575">
        <v>1.2210399999999999</v>
      </c>
      <c r="I1575">
        <v>-2.4035000000000002</v>
      </c>
      <c r="J1575">
        <v>-3.0345</v>
      </c>
      <c r="K1575" s="1">
        <v>5.0000000000000002E-5</v>
      </c>
      <c r="L1575">
        <v>1.48241E-3</v>
      </c>
      <c r="M1575" t="s">
        <v>17</v>
      </c>
    </row>
    <row r="1576" spans="1:13" x14ac:dyDescent="0.2">
      <c r="A1576" t="s">
        <v>4716</v>
      </c>
      <c r="B1576" t="s">
        <v>4316</v>
      </c>
      <c r="C1576" t="s">
        <v>4317</v>
      </c>
      <c r="D1576" t="s">
        <v>4318</v>
      </c>
      <c r="E1576" t="s">
        <v>11</v>
      </c>
      <c r="F1576" t="s">
        <v>12</v>
      </c>
      <c r="G1576">
        <v>21.765000000000001</v>
      </c>
      <c r="H1576">
        <v>7.4473900000000004</v>
      </c>
      <c r="I1576">
        <v>-1.5471999999999999</v>
      </c>
      <c r="J1576">
        <v>-4.0936899999999996</v>
      </c>
      <c r="K1576" s="1">
        <v>5.0000000000000002E-5</v>
      </c>
      <c r="L1576">
        <v>1.48241E-3</v>
      </c>
      <c r="M1576" t="s">
        <v>17</v>
      </c>
    </row>
    <row r="1577" spans="1:13" x14ac:dyDescent="0.2">
      <c r="A1577" t="s">
        <v>4718</v>
      </c>
      <c r="B1577" t="s">
        <v>4319</v>
      </c>
      <c r="C1577" t="s">
        <v>4320</v>
      </c>
      <c r="D1577" t="s">
        <v>4321</v>
      </c>
      <c r="E1577" t="s">
        <v>11</v>
      </c>
      <c r="F1577" t="s">
        <v>12</v>
      </c>
      <c r="G1577">
        <v>6.7967500000000003</v>
      </c>
      <c r="H1577">
        <v>2.3497400000000002</v>
      </c>
      <c r="I1577">
        <v>-1.5323500000000001</v>
      </c>
      <c r="J1577">
        <v>-2.5545</v>
      </c>
      <c r="K1577" s="1">
        <v>5.0000000000000002E-5</v>
      </c>
      <c r="L1577">
        <v>1.48241E-3</v>
      </c>
      <c r="M1577" t="s">
        <v>17</v>
      </c>
    </row>
    <row r="1578" spans="1:13" x14ac:dyDescent="0.2">
      <c r="A1578" t="s">
        <v>4721</v>
      </c>
      <c r="B1578" t="s">
        <v>4322</v>
      </c>
      <c r="C1578" t="s">
        <v>4323</v>
      </c>
      <c r="D1578" t="s">
        <v>4324</v>
      </c>
      <c r="E1578" t="s">
        <v>11</v>
      </c>
      <c r="F1578" t="s">
        <v>12</v>
      </c>
      <c r="G1578">
        <v>21.861000000000001</v>
      </c>
      <c r="H1578">
        <v>12.8238</v>
      </c>
      <c r="I1578">
        <v>-0.76954</v>
      </c>
      <c r="J1578">
        <v>-3.0370499999999998</v>
      </c>
      <c r="K1578" s="1">
        <v>5.0000000000000002E-5</v>
      </c>
      <c r="L1578">
        <v>1.48241E-3</v>
      </c>
      <c r="M1578" t="s">
        <v>17</v>
      </c>
    </row>
    <row r="1579" spans="1:13" x14ac:dyDescent="0.2">
      <c r="A1579" t="s">
        <v>4724</v>
      </c>
      <c r="B1579" t="s">
        <v>4331</v>
      </c>
      <c r="C1579" t="s">
        <v>4332</v>
      </c>
      <c r="D1579" t="s">
        <v>4333</v>
      </c>
      <c r="E1579" t="s">
        <v>11</v>
      </c>
      <c r="F1579" t="s">
        <v>12</v>
      </c>
      <c r="G1579">
        <v>23.3584</v>
      </c>
      <c r="H1579">
        <v>10.2562</v>
      </c>
      <c r="I1579">
        <v>-1.1874499999999999</v>
      </c>
      <c r="J1579">
        <v>-2.7141500000000001</v>
      </c>
      <c r="K1579" s="1">
        <v>5.0000000000000002E-5</v>
      </c>
      <c r="L1579">
        <v>1.48241E-3</v>
      </c>
      <c r="M1579" t="s">
        <v>17</v>
      </c>
    </row>
    <row r="1580" spans="1:13" x14ac:dyDescent="0.2">
      <c r="A1580" t="s">
        <v>4727</v>
      </c>
      <c r="B1580" t="s">
        <v>4334</v>
      </c>
      <c r="C1580" t="s">
        <v>4335</v>
      </c>
      <c r="D1580" t="s">
        <v>4336</v>
      </c>
      <c r="E1580" t="s">
        <v>11</v>
      </c>
      <c r="F1580" t="s">
        <v>12</v>
      </c>
      <c r="G1580">
        <v>9.2437900000000006</v>
      </c>
      <c r="H1580">
        <v>3.4039700000000002</v>
      </c>
      <c r="I1580">
        <v>-1.44126</v>
      </c>
      <c r="J1580">
        <v>-2.5392899999999998</v>
      </c>
      <c r="K1580" s="1">
        <v>5.0000000000000002E-5</v>
      </c>
      <c r="L1580">
        <v>1.48241E-3</v>
      </c>
      <c r="M1580" t="s">
        <v>17</v>
      </c>
    </row>
    <row r="1581" spans="1:13" x14ac:dyDescent="0.2">
      <c r="A1581" t="s">
        <v>4730</v>
      </c>
      <c r="B1581" t="s">
        <v>4343</v>
      </c>
      <c r="C1581" t="s">
        <v>4344</v>
      </c>
      <c r="D1581" t="s">
        <v>4345</v>
      </c>
      <c r="E1581" t="s">
        <v>11</v>
      </c>
      <c r="F1581" t="s">
        <v>12</v>
      </c>
      <c r="G1581">
        <v>16.831299999999999</v>
      </c>
      <c r="H1581">
        <v>9.6895900000000008</v>
      </c>
      <c r="I1581">
        <v>-0.79663600000000001</v>
      </c>
      <c r="J1581">
        <v>-2.7642600000000002</v>
      </c>
      <c r="K1581" s="1">
        <v>5.0000000000000002E-5</v>
      </c>
      <c r="L1581">
        <v>1.48241E-3</v>
      </c>
      <c r="M1581" t="s">
        <v>17</v>
      </c>
    </row>
    <row r="1582" spans="1:13" x14ac:dyDescent="0.2">
      <c r="A1582" t="s">
        <v>4733</v>
      </c>
      <c r="B1582" t="s">
        <v>4371</v>
      </c>
      <c r="C1582" t="s">
        <v>4372</v>
      </c>
      <c r="D1582" t="s">
        <v>4373</v>
      </c>
      <c r="E1582" t="s">
        <v>11</v>
      </c>
      <c r="F1582" t="s">
        <v>12</v>
      </c>
      <c r="G1582">
        <v>18.158300000000001</v>
      </c>
      <c r="H1582">
        <v>9.5597600000000007</v>
      </c>
      <c r="I1582">
        <v>-0.92558700000000005</v>
      </c>
      <c r="J1582">
        <v>-3.3629099999999998</v>
      </c>
      <c r="K1582" s="1">
        <v>5.0000000000000002E-5</v>
      </c>
      <c r="L1582">
        <v>1.48241E-3</v>
      </c>
      <c r="M1582" t="s">
        <v>17</v>
      </c>
    </row>
    <row r="1583" spans="1:13" x14ac:dyDescent="0.2">
      <c r="A1583" t="s">
        <v>4736</v>
      </c>
      <c r="B1583" t="s">
        <v>4380</v>
      </c>
      <c r="C1583" t="s">
        <v>4381</v>
      </c>
      <c r="D1583" t="s">
        <v>4382</v>
      </c>
      <c r="E1583" t="s">
        <v>11</v>
      </c>
      <c r="F1583" t="s">
        <v>12</v>
      </c>
      <c r="G1583">
        <v>158.88999999999999</v>
      </c>
      <c r="H1583">
        <v>81.013999999999996</v>
      </c>
      <c r="I1583">
        <v>-0.97179000000000004</v>
      </c>
      <c r="J1583">
        <v>-3.8498899999999998</v>
      </c>
      <c r="K1583" s="1">
        <v>5.0000000000000002E-5</v>
      </c>
      <c r="L1583">
        <v>1.48241E-3</v>
      </c>
      <c r="M1583" t="s">
        <v>17</v>
      </c>
    </row>
    <row r="1584" spans="1:13" x14ac:dyDescent="0.2">
      <c r="A1584" t="s">
        <v>4739</v>
      </c>
      <c r="B1584" t="s">
        <v>4389</v>
      </c>
      <c r="C1584" t="s">
        <v>4390</v>
      </c>
      <c r="D1584" t="s">
        <v>4391</v>
      </c>
      <c r="E1584" t="s">
        <v>11</v>
      </c>
      <c r="F1584" t="s">
        <v>12</v>
      </c>
      <c r="G1584">
        <v>0.48123899999999997</v>
      </c>
      <c r="H1584">
        <v>4.1877800000000001</v>
      </c>
      <c r="I1584">
        <v>3.1213600000000001</v>
      </c>
      <c r="J1584">
        <v>3.3516300000000001</v>
      </c>
      <c r="K1584" s="1">
        <v>5.0000000000000002E-5</v>
      </c>
      <c r="L1584">
        <v>1.48241E-3</v>
      </c>
      <c r="M1584" t="s">
        <v>17</v>
      </c>
    </row>
    <row r="1585" spans="1:13" x14ac:dyDescent="0.2">
      <c r="A1585" t="s">
        <v>4742</v>
      </c>
      <c r="B1585" t="s">
        <v>4404</v>
      </c>
      <c r="C1585" t="s">
        <v>4405</v>
      </c>
      <c r="D1585" t="s">
        <v>4406</v>
      </c>
      <c r="E1585" t="s">
        <v>11</v>
      </c>
      <c r="F1585" t="s">
        <v>12</v>
      </c>
      <c r="G1585">
        <v>395.81700000000001</v>
      </c>
      <c r="H1585">
        <v>254.41</v>
      </c>
      <c r="I1585">
        <v>-0.637679</v>
      </c>
      <c r="J1585">
        <v>-3.0027300000000001</v>
      </c>
      <c r="K1585" s="1">
        <v>5.0000000000000002E-5</v>
      </c>
      <c r="L1585">
        <v>1.48241E-3</v>
      </c>
      <c r="M1585" t="s">
        <v>17</v>
      </c>
    </row>
    <row r="1586" spans="1:13" x14ac:dyDescent="0.2">
      <c r="A1586" t="s">
        <v>4745</v>
      </c>
      <c r="B1586" t="s">
        <v>4407</v>
      </c>
      <c r="C1586" t="s">
        <v>4408</v>
      </c>
      <c r="D1586" t="s">
        <v>4409</v>
      </c>
      <c r="E1586" t="s">
        <v>11</v>
      </c>
      <c r="F1586" t="s">
        <v>12</v>
      </c>
      <c r="G1586">
        <v>18.957599999999999</v>
      </c>
      <c r="H1586">
        <v>7.6561500000000002</v>
      </c>
      <c r="I1586">
        <v>-1.3080799999999999</v>
      </c>
      <c r="J1586">
        <v>-5.2208399999999999</v>
      </c>
      <c r="K1586" s="1">
        <v>5.0000000000000002E-5</v>
      </c>
      <c r="L1586">
        <v>1.48241E-3</v>
      </c>
      <c r="M1586" t="s">
        <v>17</v>
      </c>
    </row>
    <row r="1587" spans="1:13" x14ac:dyDescent="0.2">
      <c r="A1587" t="s">
        <v>4748</v>
      </c>
      <c r="B1587" t="s">
        <v>4414</v>
      </c>
      <c r="C1587" t="s">
        <v>4415</v>
      </c>
      <c r="D1587" t="s">
        <v>4416</v>
      </c>
      <c r="E1587" t="s">
        <v>11</v>
      </c>
      <c r="F1587" t="s">
        <v>12</v>
      </c>
      <c r="G1587">
        <v>442.25</v>
      </c>
      <c r="H1587">
        <v>669.80600000000004</v>
      </c>
      <c r="I1587">
        <v>0.598881</v>
      </c>
      <c r="J1587">
        <v>2.3373400000000002</v>
      </c>
      <c r="K1587" s="1">
        <v>5.0000000000000002E-5</v>
      </c>
      <c r="L1587">
        <v>1.48241E-3</v>
      </c>
      <c r="M1587" t="s">
        <v>17</v>
      </c>
    </row>
    <row r="1588" spans="1:13" x14ac:dyDescent="0.2">
      <c r="A1588" t="s">
        <v>4751</v>
      </c>
      <c r="B1588" t="s">
        <v>4429</v>
      </c>
      <c r="C1588" t="s">
        <v>4430</v>
      </c>
      <c r="D1588" t="s">
        <v>4431</v>
      </c>
      <c r="E1588" t="s">
        <v>11</v>
      </c>
      <c r="F1588" t="s">
        <v>12</v>
      </c>
      <c r="G1588">
        <v>1.6398200000000001</v>
      </c>
      <c r="H1588">
        <v>0.34648000000000001</v>
      </c>
      <c r="I1588">
        <v>-2.2427000000000001</v>
      </c>
      <c r="J1588">
        <v>-4.0748899999999999</v>
      </c>
      <c r="K1588" s="1">
        <v>5.0000000000000002E-5</v>
      </c>
      <c r="L1588">
        <v>1.48241E-3</v>
      </c>
      <c r="M1588" t="s">
        <v>17</v>
      </c>
    </row>
    <row r="1589" spans="1:13" x14ac:dyDescent="0.2">
      <c r="A1589" t="s">
        <v>4754</v>
      </c>
      <c r="B1589" t="s">
        <v>4435</v>
      </c>
      <c r="C1589" t="s">
        <v>4436</v>
      </c>
      <c r="D1589" t="s">
        <v>4437</v>
      </c>
      <c r="E1589" t="s">
        <v>11</v>
      </c>
      <c r="F1589" t="s">
        <v>12</v>
      </c>
      <c r="G1589">
        <v>1273.3900000000001</v>
      </c>
      <c r="H1589">
        <v>1936.82</v>
      </c>
      <c r="I1589">
        <v>0.60501499999999997</v>
      </c>
      <c r="J1589">
        <v>2.6274299999999999</v>
      </c>
      <c r="K1589" s="1">
        <v>5.0000000000000002E-5</v>
      </c>
      <c r="L1589">
        <v>1.48241E-3</v>
      </c>
      <c r="M1589" t="s">
        <v>17</v>
      </c>
    </row>
    <row r="1590" spans="1:13" x14ac:dyDescent="0.2">
      <c r="A1590" t="s">
        <v>4757</v>
      </c>
      <c r="B1590" t="s">
        <v>4441</v>
      </c>
      <c r="C1590" t="s">
        <v>3300</v>
      </c>
      <c r="D1590" t="s">
        <v>4442</v>
      </c>
      <c r="E1590" t="s">
        <v>11</v>
      </c>
      <c r="F1590" t="s">
        <v>12</v>
      </c>
      <c r="G1590">
        <v>1313.39</v>
      </c>
      <c r="H1590">
        <v>2086.4699999999998</v>
      </c>
      <c r="I1590">
        <v>0.66776999999999997</v>
      </c>
      <c r="J1590">
        <v>3.2746</v>
      </c>
      <c r="K1590" s="1">
        <v>5.0000000000000002E-5</v>
      </c>
      <c r="L1590">
        <v>1.48241E-3</v>
      </c>
      <c r="M1590" t="s">
        <v>17</v>
      </c>
    </row>
    <row r="1591" spans="1:13" x14ac:dyDescent="0.2">
      <c r="A1591" t="s">
        <v>4760</v>
      </c>
      <c r="B1591" t="s">
        <v>4443</v>
      </c>
      <c r="C1591" t="s">
        <v>3300</v>
      </c>
      <c r="D1591" t="s">
        <v>4444</v>
      </c>
      <c r="E1591" t="s">
        <v>11</v>
      </c>
      <c r="F1591" t="s">
        <v>12</v>
      </c>
      <c r="G1591">
        <v>146.43299999999999</v>
      </c>
      <c r="H1591">
        <v>9.4130699999999994</v>
      </c>
      <c r="I1591">
        <v>-3.9594299999999998</v>
      </c>
      <c r="J1591">
        <v>-4.0602</v>
      </c>
      <c r="K1591" s="1">
        <v>5.0000000000000002E-5</v>
      </c>
      <c r="L1591">
        <v>1.48241E-3</v>
      </c>
      <c r="M1591" t="s">
        <v>17</v>
      </c>
    </row>
    <row r="1592" spans="1:13" x14ac:dyDescent="0.2">
      <c r="A1592" t="s">
        <v>4763</v>
      </c>
      <c r="B1592" t="s">
        <v>4448</v>
      </c>
      <c r="C1592" t="s">
        <v>4449</v>
      </c>
      <c r="D1592" t="s">
        <v>4450</v>
      </c>
      <c r="E1592" t="s">
        <v>11</v>
      </c>
      <c r="F1592" t="s">
        <v>12</v>
      </c>
      <c r="G1592">
        <v>4.2850700000000002</v>
      </c>
      <c r="H1592">
        <v>2.0257700000000001</v>
      </c>
      <c r="I1592">
        <v>-1.0808500000000001</v>
      </c>
      <c r="J1592">
        <v>-3.2633399999999999</v>
      </c>
      <c r="K1592" s="1">
        <v>5.0000000000000002E-5</v>
      </c>
      <c r="L1592">
        <v>1.48241E-3</v>
      </c>
      <c r="M1592" t="s">
        <v>17</v>
      </c>
    </row>
    <row r="1593" spans="1:13" x14ac:dyDescent="0.2">
      <c r="A1593" t="s">
        <v>4766</v>
      </c>
      <c r="B1593" t="s">
        <v>4481</v>
      </c>
      <c r="C1593" t="s">
        <v>4482</v>
      </c>
      <c r="D1593" t="s">
        <v>4483</v>
      </c>
      <c r="E1593" t="s">
        <v>11</v>
      </c>
      <c r="F1593" t="s">
        <v>12</v>
      </c>
      <c r="G1593">
        <v>50.537700000000001</v>
      </c>
      <c r="H1593">
        <v>87.117900000000006</v>
      </c>
      <c r="I1593">
        <v>0.78561000000000003</v>
      </c>
      <c r="J1593">
        <v>3.08819</v>
      </c>
      <c r="K1593" s="1">
        <v>5.0000000000000002E-5</v>
      </c>
      <c r="L1593">
        <v>1.48241E-3</v>
      </c>
      <c r="M1593" t="s">
        <v>17</v>
      </c>
    </row>
    <row r="1594" spans="1:13" x14ac:dyDescent="0.2">
      <c r="A1594" t="s">
        <v>4769</v>
      </c>
      <c r="B1594" t="s">
        <v>4484</v>
      </c>
      <c r="C1594" t="s">
        <v>4485</v>
      </c>
      <c r="D1594" t="s">
        <v>4486</v>
      </c>
      <c r="E1594" t="s">
        <v>11</v>
      </c>
      <c r="F1594" t="s">
        <v>12</v>
      </c>
      <c r="G1594">
        <v>16.799900000000001</v>
      </c>
      <c r="H1594">
        <v>7.1460400000000002</v>
      </c>
      <c r="I1594">
        <v>-1.2332399999999999</v>
      </c>
      <c r="J1594">
        <v>-4.0857400000000004</v>
      </c>
      <c r="K1594" s="1">
        <v>5.0000000000000002E-5</v>
      </c>
      <c r="L1594">
        <v>1.48241E-3</v>
      </c>
      <c r="M1594" t="s">
        <v>17</v>
      </c>
    </row>
    <row r="1595" spans="1:13" x14ac:dyDescent="0.2">
      <c r="A1595" t="s">
        <v>4772</v>
      </c>
      <c r="B1595" t="s">
        <v>4487</v>
      </c>
      <c r="C1595" t="s">
        <v>4488</v>
      </c>
      <c r="D1595" t="s">
        <v>4489</v>
      </c>
      <c r="E1595" t="s">
        <v>11</v>
      </c>
      <c r="F1595" t="s">
        <v>12</v>
      </c>
      <c r="G1595">
        <v>64.205299999999994</v>
      </c>
      <c r="H1595">
        <v>30.803799999999999</v>
      </c>
      <c r="I1595">
        <v>-1.05958</v>
      </c>
      <c r="J1595">
        <v>-2.6989399999999999</v>
      </c>
      <c r="K1595" s="1">
        <v>5.0000000000000002E-5</v>
      </c>
      <c r="L1595">
        <v>1.48241E-3</v>
      </c>
      <c r="M1595" t="s">
        <v>17</v>
      </c>
    </row>
    <row r="1596" spans="1:13" x14ac:dyDescent="0.2">
      <c r="A1596" t="s">
        <v>4775</v>
      </c>
      <c r="B1596" t="s">
        <v>4490</v>
      </c>
      <c r="C1596" t="s">
        <v>4491</v>
      </c>
      <c r="D1596" t="s">
        <v>4346</v>
      </c>
      <c r="E1596" t="s">
        <v>11</v>
      </c>
      <c r="F1596" t="s">
        <v>12</v>
      </c>
      <c r="G1596">
        <v>13.704599999999999</v>
      </c>
      <c r="H1596">
        <v>7.4089400000000003</v>
      </c>
      <c r="I1596">
        <v>-0.887324</v>
      </c>
      <c r="J1596">
        <v>-2.8562400000000001</v>
      </c>
      <c r="K1596" s="1">
        <v>5.0000000000000002E-5</v>
      </c>
      <c r="L1596">
        <v>1.48241E-3</v>
      </c>
      <c r="M1596" t="s">
        <v>17</v>
      </c>
    </row>
    <row r="1597" spans="1:13" x14ac:dyDescent="0.2">
      <c r="A1597" t="s">
        <v>4778</v>
      </c>
      <c r="B1597" t="s">
        <v>4498</v>
      </c>
      <c r="C1597" t="s">
        <v>4499</v>
      </c>
      <c r="D1597" t="s">
        <v>4500</v>
      </c>
      <c r="E1597" t="s">
        <v>11</v>
      </c>
      <c r="F1597" t="s">
        <v>12</v>
      </c>
      <c r="G1597">
        <v>65.681100000000001</v>
      </c>
      <c r="H1597">
        <v>40.447600000000001</v>
      </c>
      <c r="I1597">
        <v>-0.69942499999999996</v>
      </c>
      <c r="J1597">
        <v>-3.3994499999999999</v>
      </c>
      <c r="K1597" s="1">
        <v>5.0000000000000002E-5</v>
      </c>
      <c r="L1597">
        <v>1.48241E-3</v>
      </c>
      <c r="M1597" t="s">
        <v>17</v>
      </c>
    </row>
    <row r="1598" spans="1:13" x14ac:dyDescent="0.2">
      <c r="A1598" t="s">
        <v>4781</v>
      </c>
      <c r="B1598" t="s">
        <v>4501</v>
      </c>
      <c r="C1598" t="s">
        <v>4502</v>
      </c>
      <c r="D1598" t="s">
        <v>4503</v>
      </c>
      <c r="E1598" t="s">
        <v>11</v>
      </c>
      <c r="F1598" t="s">
        <v>12</v>
      </c>
      <c r="G1598">
        <v>7.6833900000000002</v>
      </c>
      <c r="H1598">
        <v>1.5302199999999999</v>
      </c>
      <c r="I1598">
        <v>-2.3279999999999998</v>
      </c>
      <c r="J1598">
        <v>-4.0920899999999998</v>
      </c>
      <c r="K1598" s="1">
        <v>5.0000000000000002E-5</v>
      </c>
      <c r="L1598">
        <v>1.48241E-3</v>
      </c>
      <c r="M1598" t="s">
        <v>17</v>
      </c>
    </row>
    <row r="1599" spans="1:13" x14ac:dyDescent="0.2">
      <c r="A1599" t="s">
        <v>4784</v>
      </c>
      <c r="B1599" t="s">
        <v>4507</v>
      </c>
      <c r="C1599" t="s">
        <v>4508</v>
      </c>
      <c r="D1599" t="s">
        <v>4509</v>
      </c>
      <c r="E1599" t="s">
        <v>11</v>
      </c>
      <c r="F1599" t="s">
        <v>12</v>
      </c>
      <c r="G1599">
        <v>5.0600800000000001</v>
      </c>
      <c r="H1599">
        <v>1.6556</v>
      </c>
      <c r="I1599">
        <v>-1.61181</v>
      </c>
      <c r="J1599">
        <v>-2.7352099999999999</v>
      </c>
      <c r="K1599" s="1">
        <v>5.0000000000000002E-5</v>
      </c>
      <c r="L1599">
        <v>1.48241E-3</v>
      </c>
      <c r="M1599" t="s">
        <v>17</v>
      </c>
    </row>
    <row r="1600" spans="1:13" x14ac:dyDescent="0.2">
      <c r="A1600" t="s">
        <v>4787</v>
      </c>
      <c r="B1600" t="s">
        <v>4516</v>
      </c>
      <c r="C1600" t="s">
        <v>4517</v>
      </c>
      <c r="D1600" t="s">
        <v>4518</v>
      </c>
      <c r="E1600" t="s">
        <v>11</v>
      </c>
      <c r="F1600" t="s">
        <v>12</v>
      </c>
      <c r="G1600">
        <v>35.147100000000002</v>
      </c>
      <c r="H1600">
        <v>16.953399999999998</v>
      </c>
      <c r="I1600">
        <v>-1.05183</v>
      </c>
      <c r="J1600">
        <v>-3.9407299999999998</v>
      </c>
      <c r="K1600" s="1">
        <v>5.0000000000000002E-5</v>
      </c>
      <c r="L1600">
        <v>1.48241E-3</v>
      </c>
      <c r="M1600" t="s">
        <v>17</v>
      </c>
    </row>
    <row r="1601" spans="1:13" x14ac:dyDescent="0.2">
      <c r="A1601" t="s">
        <v>4792</v>
      </c>
      <c r="B1601" t="s">
        <v>4543</v>
      </c>
      <c r="C1601" t="s">
        <v>4544</v>
      </c>
      <c r="D1601" t="s">
        <v>4545</v>
      </c>
      <c r="E1601" t="s">
        <v>11</v>
      </c>
      <c r="F1601" t="s">
        <v>12</v>
      </c>
      <c r="G1601">
        <v>7.2989199999999999</v>
      </c>
      <c r="H1601">
        <v>1.54867</v>
      </c>
      <c r="I1601">
        <v>-2.23665</v>
      </c>
      <c r="J1601">
        <v>-1.4333499999999999</v>
      </c>
      <c r="K1601" s="1">
        <v>5.0000000000000002E-5</v>
      </c>
      <c r="L1601">
        <v>1.48241E-3</v>
      </c>
      <c r="M1601" t="s">
        <v>17</v>
      </c>
    </row>
    <row r="1602" spans="1:13" x14ac:dyDescent="0.2">
      <c r="A1602" t="s">
        <v>4795</v>
      </c>
      <c r="B1602" t="s">
        <v>4546</v>
      </c>
      <c r="C1602" t="s">
        <v>4547</v>
      </c>
      <c r="D1602" t="s">
        <v>4548</v>
      </c>
      <c r="E1602" t="s">
        <v>11</v>
      </c>
      <c r="F1602" t="s">
        <v>12</v>
      </c>
      <c r="G1602">
        <v>62.87</v>
      </c>
      <c r="H1602">
        <v>38.292900000000003</v>
      </c>
      <c r="I1602">
        <v>-0.71529500000000001</v>
      </c>
      <c r="J1602">
        <v>-3.2015600000000002</v>
      </c>
      <c r="K1602" s="1">
        <v>5.0000000000000002E-5</v>
      </c>
      <c r="L1602">
        <v>1.48241E-3</v>
      </c>
      <c r="M1602" t="s">
        <v>17</v>
      </c>
    </row>
    <row r="1603" spans="1:13" x14ac:dyDescent="0.2">
      <c r="A1603" t="s">
        <v>4798</v>
      </c>
      <c r="B1603" t="s">
        <v>4549</v>
      </c>
      <c r="C1603" t="s">
        <v>4550</v>
      </c>
      <c r="D1603" t="s">
        <v>4413</v>
      </c>
      <c r="E1603" t="s">
        <v>11</v>
      </c>
      <c r="F1603" t="s">
        <v>12</v>
      </c>
      <c r="G1603">
        <v>56.415100000000002</v>
      </c>
      <c r="H1603">
        <v>27.518899999999999</v>
      </c>
      <c r="I1603">
        <v>-1.03566</v>
      </c>
      <c r="J1603">
        <v>-3.6318600000000001</v>
      </c>
      <c r="K1603" s="1">
        <v>5.0000000000000002E-5</v>
      </c>
      <c r="L1603">
        <v>1.48241E-3</v>
      </c>
      <c r="M1603" t="s">
        <v>17</v>
      </c>
    </row>
    <row r="1604" spans="1:13" x14ac:dyDescent="0.2">
      <c r="A1604" t="s">
        <v>4801</v>
      </c>
      <c r="B1604" t="s">
        <v>4554</v>
      </c>
      <c r="C1604" t="s">
        <v>4555</v>
      </c>
      <c r="D1604" t="s">
        <v>4556</v>
      </c>
      <c r="E1604" t="s">
        <v>11</v>
      </c>
      <c r="F1604" t="s">
        <v>12</v>
      </c>
      <c r="G1604">
        <v>76.132400000000004</v>
      </c>
      <c r="H1604">
        <v>31.7517</v>
      </c>
      <c r="I1604">
        <v>-1.2616799999999999</v>
      </c>
      <c r="J1604">
        <v>-4.0988300000000004</v>
      </c>
      <c r="K1604" s="1">
        <v>5.0000000000000002E-5</v>
      </c>
      <c r="L1604">
        <v>1.48241E-3</v>
      </c>
      <c r="M1604" t="s">
        <v>17</v>
      </c>
    </row>
    <row r="1605" spans="1:13" x14ac:dyDescent="0.2">
      <c r="A1605" t="s">
        <v>4804</v>
      </c>
      <c r="B1605" t="s">
        <v>4566</v>
      </c>
      <c r="C1605" t="s">
        <v>4567</v>
      </c>
      <c r="D1605" t="s">
        <v>4568</v>
      </c>
      <c r="E1605" t="s">
        <v>11</v>
      </c>
      <c r="F1605" t="s">
        <v>12</v>
      </c>
      <c r="G1605">
        <v>1157.44</v>
      </c>
      <c r="H1605">
        <v>1888.07</v>
      </c>
      <c r="I1605">
        <v>0.70596700000000001</v>
      </c>
      <c r="J1605">
        <v>3.29955</v>
      </c>
      <c r="K1605" s="1">
        <v>5.0000000000000002E-5</v>
      </c>
      <c r="L1605">
        <v>1.48241E-3</v>
      </c>
      <c r="M1605" t="s">
        <v>17</v>
      </c>
    </row>
    <row r="1606" spans="1:13" x14ac:dyDescent="0.2">
      <c r="A1606" t="s">
        <v>4807</v>
      </c>
      <c r="B1606" t="s">
        <v>4571</v>
      </c>
      <c r="C1606" t="s">
        <v>4572</v>
      </c>
      <c r="D1606" t="s">
        <v>4573</v>
      </c>
      <c r="E1606" t="s">
        <v>11</v>
      </c>
      <c r="F1606" t="s">
        <v>12</v>
      </c>
      <c r="G1606">
        <v>20.9739</v>
      </c>
      <c r="H1606">
        <v>11.402200000000001</v>
      </c>
      <c r="I1606">
        <v>-0.87928799999999996</v>
      </c>
      <c r="J1606">
        <v>-3.43506</v>
      </c>
      <c r="K1606" s="1">
        <v>5.0000000000000002E-5</v>
      </c>
      <c r="L1606">
        <v>1.48241E-3</v>
      </c>
      <c r="M1606" t="s">
        <v>17</v>
      </c>
    </row>
    <row r="1607" spans="1:13" x14ac:dyDescent="0.2">
      <c r="A1607" t="s">
        <v>4810</v>
      </c>
      <c r="B1607" t="s">
        <v>4574</v>
      </c>
      <c r="C1607" t="s">
        <v>4575</v>
      </c>
      <c r="D1607" t="s">
        <v>4576</v>
      </c>
      <c r="E1607" t="s">
        <v>11</v>
      </c>
      <c r="F1607" t="s">
        <v>12</v>
      </c>
      <c r="G1607">
        <v>9.0709199999999992</v>
      </c>
      <c r="H1607">
        <v>3.3677299999999999</v>
      </c>
      <c r="I1607">
        <v>-1.42947</v>
      </c>
      <c r="J1607">
        <v>-2.82023</v>
      </c>
      <c r="K1607" s="1">
        <v>5.0000000000000002E-5</v>
      </c>
      <c r="L1607">
        <v>1.48241E-3</v>
      </c>
      <c r="M1607" t="s">
        <v>17</v>
      </c>
    </row>
    <row r="1608" spans="1:13" x14ac:dyDescent="0.2">
      <c r="A1608" t="s">
        <v>4813</v>
      </c>
      <c r="B1608" t="s">
        <v>4598</v>
      </c>
      <c r="C1608" t="s">
        <v>4599</v>
      </c>
      <c r="D1608" t="s">
        <v>4600</v>
      </c>
      <c r="E1608" t="s">
        <v>11</v>
      </c>
      <c r="F1608" t="s">
        <v>12</v>
      </c>
      <c r="G1608">
        <v>13.8939</v>
      </c>
      <c r="H1608">
        <v>3.99336</v>
      </c>
      <c r="I1608">
        <v>-1.79878</v>
      </c>
      <c r="J1608">
        <v>-3.12134</v>
      </c>
      <c r="K1608" s="1">
        <v>5.0000000000000002E-5</v>
      </c>
      <c r="L1608">
        <v>1.48241E-3</v>
      </c>
      <c r="M1608" t="s">
        <v>17</v>
      </c>
    </row>
    <row r="1609" spans="1:13" x14ac:dyDescent="0.2">
      <c r="A1609" t="s">
        <v>4816</v>
      </c>
      <c r="B1609" t="s">
        <v>4607</v>
      </c>
      <c r="C1609" t="s">
        <v>4608</v>
      </c>
      <c r="D1609" t="s">
        <v>4609</v>
      </c>
      <c r="E1609" t="s">
        <v>11</v>
      </c>
      <c r="F1609" t="s">
        <v>12</v>
      </c>
      <c r="G1609">
        <v>22.587</v>
      </c>
      <c r="H1609">
        <v>12.7418</v>
      </c>
      <c r="I1609">
        <v>-0.82592200000000005</v>
      </c>
      <c r="J1609">
        <v>-3.0237500000000002</v>
      </c>
      <c r="K1609" s="1">
        <v>5.0000000000000002E-5</v>
      </c>
      <c r="L1609">
        <v>1.48241E-3</v>
      </c>
      <c r="M1609" t="s">
        <v>17</v>
      </c>
    </row>
    <row r="1610" spans="1:13" x14ac:dyDescent="0.2">
      <c r="A1610" t="s">
        <v>4819</v>
      </c>
      <c r="B1610" t="s">
        <v>4610</v>
      </c>
      <c r="C1610" t="s">
        <v>4611</v>
      </c>
      <c r="D1610" t="s">
        <v>4612</v>
      </c>
      <c r="E1610" t="s">
        <v>11</v>
      </c>
      <c r="F1610" t="s">
        <v>12</v>
      </c>
      <c r="G1610">
        <v>148.86099999999999</v>
      </c>
      <c r="H1610">
        <v>242.43</v>
      </c>
      <c r="I1610">
        <v>0.7036</v>
      </c>
      <c r="J1610">
        <v>2.59674</v>
      </c>
      <c r="K1610" s="1">
        <v>5.0000000000000002E-5</v>
      </c>
      <c r="L1610">
        <v>1.48241E-3</v>
      </c>
      <c r="M1610" t="s">
        <v>17</v>
      </c>
    </row>
    <row r="1611" spans="1:13" x14ac:dyDescent="0.2">
      <c r="A1611" t="s">
        <v>4822</v>
      </c>
      <c r="B1611" t="s">
        <v>4619</v>
      </c>
      <c r="C1611" t="s">
        <v>4620</v>
      </c>
      <c r="D1611" t="s">
        <v>4621</v>
      </c>
      <c r="E1611" t="s">
        <v>11</v>
      </c>
      <c r="F1611" t="s">
        <v>12</v>
      </c>
      <c r="G1611">
        <v>10.4443</v>
      </c>
      <c r="H1611">
        <v>2.8296100000000002</v>
      </c>
      <c r="I1611">
        <v>-1.8840399999999999</v>
      </c>
      <c r="J1611">
        <v>-3.2410100000000002</v>
      </c>
      <c r="K1611" s="1">
        <v>5.0000000000000002E-5</v>
      </c>
      <c r="L1611">
        <v>1.48241E-3</v>
      </c>
      <c r="M1611" t="s">
        <v>17</v>
      </c>
    </row>
    <row r="1612" spans="1:13" x14ac:dyDescent="0.2">
      <c r="A1612" t="s">
        <v>4825</v>
      </c>
      <c r="B1612" t="s">
        <v>4622</v>
      </c>
      <c r="C1612" t="s">
        <v>4623</v>
      </c>
      <c r="D1612" t="s">
        <v>4624</v>
      </c>
      <c r="E1612" t="s">
        <v>11</v>
      </c>
      <c r="F1612" t="s">
        <v>12</v>
      </c>
      <c r="G1612">
        <v>16.5489</v>
      </c>
      <c r="H1612">
        <v>7.3641100000000002</v>
      </c>
      <c r="I1612">
        <v>-1.16815</v>
      </c>
      <c r="J1612">
        <v>-3.8609900000000001</v>
      </c>
      <c r="K1612" s="1">
        <v>5.0000000000000002E-5</v>
      </c>
      <c r="L1612">
        <v>1.48241E-3</v>
      </c>
      <c r="M1612" t="s">
        <v>17</v>
      </c>
    </row>
    <row r="1613" spans="1:13" x14ac:dyDescent="0.2">
      <c r="A1613" t="s">
        <v>4828</v>
      </c>
      <c r="B1613" t="s">
        <v>4628</v>
      </c>
      <c r="C1613" t="s">
        <v>4629</v>
      </c>
      <c r="D1613" t="s">
        <v>4630</v>
      </c>
      <c r="E1613" t="s">
        <v>11</v>
      </c>
      <c r="F1613" t="s">
        <v>12</v>
      </c>
      <c r="G1613">
        <v>1.5654999999999999</v>
      </c>
      <c r="H1613">
        <v>0.34926400000000002</v>
      </c>
      <c r="I1613">
        <v>-2.1642299999999999</v>
      </c>
      <c r="J1613">
        <v>-2.7800400000000001</v>
      </c>
      <c r="K1613" s="1">
        <v>5.0000000000000002E-5</v>
      </c>
      <c r="L1613">
        <v>1.48241E-3</v>
      </c>
      <c r="M1613" t="s">
        <v>17</v>
      </c>
    </row>
    <row r="1614" spans="1:13" x14ac:dyDescent="0.2">
      <c r="A1614" t="s">
        <v>4831</v>
      </c>
      <c r="B1614" t="s">
        <v>4632</v>
      </c>
      <c r="C1614" t="s">
        <v>4633</v>
      </c>
      <c r="D1614" t="s">
        <v>4634</v>
      </c>
      <c r="E1614" t="s">
        <v>11</v>
      </c>
      <c r="F1614" t="s">
        <v>12</v>
      </c>
      <c r="G1614">
        <v>6.0078300000000002</v>
      </c>
      <c r="H1614">
        <v>0.23458000000000001</v>
      </c>
      <c r="I1614">
        <v>-4.6786899999999996</v>
      </c>
      <c r="J1614">
        <v>-1.6469100000000001</v>
      </c>
      <c r="K1614" s="1">
        <v>5.0000000000000002E-5</v>
      </c>
      <c r="L1614">
        <v>1.48241E-3</v>
      </c>
      <c r="M1614" t="s">
        <v>17</v>
      </c>
    </row>
    <row r="1615" spans="1:13" x14ac:dyDescent="0.2">
      <c r="A1615" t="s">
        <v>4834</v>
      </c>
      <c r="B1615" t="s">
        <v>4635</v>
      </c>
      <c r="C1615" t="s">
        <v>4636</v>
      </c>
      <c r="D1615" t="s">
        <v>4637</v>
      </c>
      <c r="E1615" t="s">
        <v>11</v>
      </c>
      <c r="F1615" t="s">
        <v>12</v>
      </c>
      <c r="G1615">
        <v>60.123699999999999</v>
      </c>
      <c r="H1615">
        <v>31.1938</v>
      </c>
      <c r="I1615">
        <v>-0.94667599999999996</v>
      </c>
      <c r="J1615">
        <v>-3.5266999999999999</v>
      </c>
      <c r="K1615" s="1">
        <v>5.0000000000000002E-5</v>
      </c>
      <c r="L1615">
        <v>1.48241E-3</v>
      </c>
      <c r="M1615" t="s">
        <v>17</v>
      </c>
    </row>
    <row r="1616" spans="1:13" x14ac:dyDescent="0.2">
      <c r="A1616" t="s">
        <v>4837</v>
      </c>
      <c r="B1616" t="s">
        <v>4656</v>
      </c>
      <c r="C1616" t="s">
        <v>4657</v>
      </c>
      <c r="D1616" t="s">
        <v>4658</v>
      </c>
      <c r="E1616" t="s">
        <v>11</v>
      </c>
      <c r="F1616" t="s">
        <v>12</v>
      </c>
      <c r="G1616">
        <v>7.0560400000000003</v>
      </c>
      <c r="H1616">
        <v>2.72641</v>
      </c>
      <c r="I1616">
        <v>-1.3718600000000001</v>
      </c>
      <c r="J1616">
        <v>-3.6290200000000001</v>
      </c>
      <c r="K1616" s="1">
        <v>5.0000000000000002E-5</v>
      </c>
      <c r="L1616">
        <v>1.48241E-3</v>
      </c>
      <c r="M1616" t="s">
        <v>17</v>
      </c>
    </row>
    <row r="1617" spans="1:13" x14ac:dyDescent="0.2">
      <c r="A1617" t="s">
        <v>4840</v>
      </c>
      <c r="B1617" t="s">
        <v>4665</v>
      </c>
      <c r="C1617" t="s">
        <v>4666</v>
      </c>
      <c r="D1617" t="s">
        <v>4667</v>
      </c>
      <c r="E1617" t="s">
        <v>11</v>
      </c>
      <c r="F1617" t="s">
        <v>12</v>
      </c>
      <c r="G1617">
        <v>69.718500000000006</v>
      </c>
      <c r="H1617">
        <v>33.210099999999997</v>
      </c>
      <c r="I1617">
        <v>-1.06992</v>
      </c>
      <c r="J1617">
        <v>-4.7663200000000003</v>
      </c>
      <c r="K1617" s="1">
        <v>5.0000000000000002E-5</v>
      </c>
      <c r="L1617">
        <v>1.48241E-3</v>
      </c>
      <c r="M1617" t="s">
        <v>17</v>
      </c>
    </row>
    <row r="1618" spans="1:13" x14ac:dyDescent="0.2">
      <c r="A1618" t="s">
        <v>4843</v>
      </c>
      <c r="B1618" t="s">
        <v>4668</v>
      </c>
      <c r="C1618" t="s">
        <v>4669</v>
      </c>
      <c r="D1618" t="s">
        <v>4670</v>
      </c>
      <c r="E1618" t="s">
        <v>11</v>
      </c>
      <c r="F1618" t="s">
        <v>12</v>
      </c>
      <c r="G1618">
        <v>61.306100000000001</v>
      </c>
      <c r="H1618">
        <v>35.351500000000001</v>
      </c>
      <c r="I1618">
        <v>-0.79426200000000002</v>
      </c>
      <c r="J1618">
        <v>-2.9029199999999999</v>
      </c>
      <c r="K1618" s="1">
        <v>5.0000000000000002E-5</v>
      </c>
      <c r="L1618">
        <v>1.48241E-3</v>
      </c>
      <c r="M1618" t="s">
        <v>17</v>
      </c>
    </row>
    <row r="1619" spans="1:13" x14ac:dyDescent="0.2">
      <c r="A1619" t="s">
        <v>4846</v>
      </c>
      <c r="B1619" t="s">
        <v>4671</v>
      </c>
      <c r="C1619" t="s">
        <v>4672</v>
      </c>
      <c r="D1619" t="s">
        <v>4673</v>
      </c>
      <c r="E1619" t="s">
        <v>11</v>
      </c>
      <c r="F1619" t="s">
        <v>12</v>
      </c>
      <c r="G1619">
        <v>7.30999</v>
      </c>
      <c r="H1619">
        <v>2.4184000000000001</v>
      </c>
      <c r="I1619">
        <v>-1.59582</v>
      </c>
      <c r="J1619">
        <v>-2.7420200000000001</v>
      </c>
      <c r="K1619" s="1">
        <v>5.0000000000000002E-5</v>
      </c>
      <c r="L1619">
        <v>1.48241E-3</v>
      </c>
      <c r="M1619" t="s">
        <v>17</v>
      </c>
    </row>
    <row r="1620" spans="1:13" x14ac:dyDescent="0.2">
      <c r="A1620" t="s">
        <v>4849</v>
      </c>
      <c r="B1620" t="s">
        <v>4695</v>
      </c>
      <c r="C1620" t="s">
        <v>4696</v>
      </c>
      <c r="D1620" t="s">
        <v>4697</v>
      </c>
      <c r="E1620" t="s">
        <v>11</v>
      </c>
      <c r="F1620" t="s">
        <v>12</v>
      </c>
      <c r="G1620">
        <v>38.339300000000001</v>
      </c>
      <c r="H1620">
        <v>12.863799999999999</v>
      </c>
      <c r="I1620">
        <v>-1.5754999999999999</v>
      </c>
      <c r="J1620">
        <v>-4.4821200000000001</v>
      </c>
      <c r="K1620" s="1">
        <v>5.0000000000000002E-5</v>
      </c>
      <c r="L1620">
        <v>1.48241E-3</v>
      </c>
      <c r="M1620" t="s">
        <v>17</v>
      </c>
    </row>
    <row r="1621" spans="1:13" x14ac:dyDescent="0.2">
      <c r="A1621" t="s">
        <v>4852</v>
      </c>
      <c r="B1621" t="s">
        <v>4727</v>
      </c>
      <c r="C1621" t="s">
        <v>4728</v>
      </c>
      <c r="D1621" t="s">
        <v>4729</v>
      </c>
      <c r="E1621" t="s">
        <v>11</v>
      </c>
      <c r="F1621" t="s">
        <v>12</v>
      </c>
      <c r="G1621">
        <v>358.73899999999998</v>
      </c>
      <c r="H1621">
        <v>159.68600000000001</v>
      </c>
      <c r="I1621">
        <v>-1.1676899999999999</v>
      </c>
      <c r="J1621">
        <v>-4.7355799999999997</v>
      </c>
      <c r="K1621" s="1">
        <v>5.0000000000000002E-5</v>
      </c>
      <c r="L1621">
        <v>1.48241E-3</v>
      </c>
      <c r="M1621" t="s">
        <v>17</v>
      </c>
    </row>
    <row r="1622" spans="1:13" x14ac:dyDescent="0.2">
      <c r="A1622" t="s">
        <v>4855</v>
      </c>
      <c r="B1622" t="s">
        <v>4733</v>
      </c>
      <c r="C1622" t="s">
        <v>4734</v>
      </c>
      <c r="D1622" t="s">
        <v>4735</v>
      </c>
      <c r="E1622" t="s">
        <v>11</v>
      </c>
      <c r="F1622" t="s">
        <v>12</v>
      </c>
      <c r="G1622">
        <v>206.13</v>
      </c>
      <c r="H1622">
        <v>112.977</v>
      </c>
      <c r="I1622">
        <v>-0.86752399999999996</v>
      </c>
      <c r="J1622">
        <v>-3.5698699999999999</v>
      </c>
      <c r="K1622" s="1">
        <v>5.0000000000000002E-5</v>
      </c>
      <c r="L1622">
        <v>1.48241E-3</v>
      </c>
      <c r="M1622" t="s">
        <v>17</v>
      </c>
    </row>
    <row r="1623" spans="1:13" x14ac:dyDescent="0.2">
      <c r="A1623" t="s">
        <v>4858</v>
      </c>
      <c r="B1623" t="s">
        <v>4745</v>
      </c>
      <c r="C1623" t="s">
        <v>4746</v>
      </c>
      <c r="D1623" t="s">
        <v>4747</v>
      </c>
      <c r="E1623" t="s">
        <v>11</v>
      </c>
      <c r="F1623" t="s">
        <v>12</v>
      </c>
      <c r="G1623">
        <v>0.72800799999999999</v>
      </c>
      <c r="H1623">
        <v>3.0122</v>
      </c>
      <c r="I1623">
        <v>2.0487899999999999</v>
      </c>
      <c r="J1623">
        <v>2.85236</v>
      </c>
      <c r="K1623" s="1">
        <v>5.0000000000000002E-5</v>
      </c>
      <c r="L1623">
        <v>1.48241E-3</v>
      </c>
      <c r="M1623" t="s">
        <v>17</v>
      </c>
    </row>
    <row r="1624" spans="1:13" x14ac:dyDescent="0.2">
      <c r="A1624" t="s">
        <v>4860</v>
      </c>
      <c r="B1624" t="s">
        <v>4754</v>
      </c>
      <c r="C1624" t="s">
        <v>4755</v>
      </c>
      <c r="D1624" t="s">
        <v>4756</v>
      </c>
      <c r="E1624" t="s">
        <v>11</v>
      </c>
      <c r="F1624" t="s">
        <v>12</v>
      </c>
      <c r="G1624">
        <v>91.403800000000004</v>
      </c>
      <c r="H1624">
        <v>57.703699999999998</v>
      </c>
      <c r="I1624">
        <v>-0.66359100000000004</v>
      </c>
      <c r="J1624">
        <v>-2.5011299999999999</v>
      </c>
      <c r="K1624" s="1">
        <v>5.0000000000000002E-5</v>
      </c>
      <c r="L1624">
        <v>1.48241E-3</v>
      </c>
      <c r="M1624" t="s">
        <v>17</v>
      </c>
    </row>
    <row r="1625" spans="1:13" x14ac:dyDescent="0.2">
      <c r="A1625" t="s">
        <v>4862</v>
      </c>
      <c r="B1625" t="s">
        <v>4757</v>
      </c>
      <c r="C1625" t="s">
        <v>4758</v>
      </c>
      <c r="D1625" t="s">
        <v>4759</v>
      </c>
      <c r="E1625" t="s">
        <v>11</v>
      </c>
      <c r="F1625" t="s">
        <v>12</v>
      </c>
      <c r="G1625">
        <v>49.523299999999999</v>
      </c>
      <c r="H1625">
        <v>33.104599999999998</v>
      </c>
      <c r="I1625">
        <v>-0.58107799999999998</v>
      </c>
      <c r="J1625">
        <v>-2.3998300000000001</v>
      </c>
      <c r="K1625" s="1">
        <v>5.0000000000000002E-5</v>
      </c>
      <c r="L1625">
        <v>1.48241E-3</v>
      </c>
      <c r="M1625" t="s">
        <v>17</v>
      </c>
    </row>
    <row r="1626" spans="1:13" x14ac:dyDescent="0.2">
      <c r="A1626" t="s">
        <v>4865</v>
      </c>
      <c r="B1626" t="s">
        <v>4769</v>
      </c>
      <c r="C1626" t="s">
        <v>4770</v>
      </c>
      <c r="D1626" t="s">
        <v>4771</v>
      </c>
      <c r="E1626" t="s">
        <v>11</v>
      </c>
      <c r="F1626" t="s">
        <v>12</v>
      </c>
      <c r="G1626">
        <v>184.11</v>
      </c>
      <c r="H1626">
        <v>123.13200000000001</v>
      </c>
      <c r="I1626">
        <v>-0.58036200000000004</v>
      </c>
      <c r="J1626">
        <v>-2.4731200000000002</v>
      </c>
      <c r="K1626" s="1">
        <v>5.0000000000000002E-5</v>
      </c>
      <c r="L1626">
        <v>1.48241E-3</v>
      </c>
      <c r="M1626" t="s">
        <v>17</v>
      </c>
    </row>
    <row r="1627" spans="1:13" x14ac:dyDescent="0.2">
      <c r="A1627" t="s">
        <v>4868</v>
      </c>
      <c r="B1627" t="s">
        <v>4781</v>
      </c>
      <c r="C1627" t="s">
        <v>4782</v>
      </c>
      <c r="D1627" t="s">
        <v>4783</v>
      </c>
      <c r="E1627" t="s">
        <v>11</v>
      </c>
      <c r="F1627" t="s">
        <v>12</v>
      </c>
      <c r="G1627">
        <v>85.290999999999997</v>
      </c>
      <c r="H1627">
        <v>49.681100000000001</v>
      </c>
      <c r="I1627">
        <v>-0.779698</v>
      </c>
      <c r="J1627">
        <v>-3.3632499999999999</v>
      </c>
      <c r="K1627" s="1">
        <v>5.0000000000000002E-5</v>
      </c>
      <c r="L1627">
        <v>1.48241E-3</v>
      </c>
      <c r="M1627" t="s">
        <v>17</v>
      </c>
    </row>
    <row r="1628" spans="1:13" x14ac:dyDescent="0.2">
      <c r="A1628" t="s">
        <v>4871</v>
      </c>
      <c r="B1628" t="s">
        <v>4810</v>
      </c>
      <c r="C1628" t="s">
        <v>4811</v>
      </c>
      <c r="D1628" t="s">
        <v>4812</v>
      </c>
      <c r="E1628" t="s">
        <v>11</v>
      </c>
      <c r="F1628" t="s">
        <v>12</v>
      </c>
      <c r="G1628">
        <v>11.3683</v>
      </c>
      <c r="H1628">
        <v>4.7650800000000002</v>
      </c>
      <c r="I1628">
        <v>-1.2544500000000001</v>
      </c>
      <c r="J1628">
        <v>-4.0328600000000003</v>
      </c>
      <c r="K1628" s="1">
        <v>5.0000000000000002E-5</v>
      </c>
      <c r="L1628">
        <v>1.48241E-3</v>
      </c>
      <c r="M1628" t="s">
        <v>17</v>
      </c>
    </row>
    <row r="1629" spans="1:13" x14ac:dyDescent="0.2">
      <c r="A1629" t="s">
        <v>4874</v>
      </c>
      <c r="B1629" t="s">
        <v>4831</v>
      </c>
      <c r="C1629" t="s">
        <v>4832</v>
      </c>
      <c r="D1629" t="s">
        <v>4833</v>
      </c>
      <c r="E1629" t="s">
        <v>11</v>
      </c>
      <c r="F1629" t="s">
        <v>12</v>
      </c>
      <c r="G1629">
        <v>136.53399999999999</v>
      </c>
      <c r="H1629">
        <v>65.599100000000007</v>
      </c>
      <c r="I1629">
        <v>-1.05751</v>
      </c>
      <c r="J1629">
        <v>-3.72329</v>
      </c>
      <c r="K1629" s="1">
        <v>5.0000000000000002E-5</v>
      </c>
      <c r="L1629">
        <v>1.48241E-3</v>
      </c>
      <c r="M1629" t="s">
        <v>17</v>
      </c>
    </row>
    <row r="1630" spans="1:13" x14ac:dyDescent="0.2">
      <c r="A1630" t="s">
        <v>4877</v>
      </c>
      <c r="B1630" t="s">
        <v>4860</v>
      </c>
      <c r="C1630" t="s">
        <v>4861</v>
      </c>
      <c r="D1630" t="s">
        <v>4791</v>
      </c>
      <c r="E1630" t="s">
        <v>11</v>
      </c>
      <c r="F1630" t="s">
        <v>12</v>
      </c>
      <c r="G1630">
        <v>73.430599999999998</v>
      </c>
      <c r="H1630">
        <v>46.867400000000004</v>
      </c>
      <c r="I1630">
        <v>-0.64779699999999996</v>
      </c>
      <c r="J1630">
        <v>-2.5734499999999998</v>
      </c>
      <c r="K1630" s="1">
        <v>5.0000000000000002E-5</v>
      </c>
      <c r="L1630">
        <v>1.48241E-3</v>
      </c>
      <c r="M1630" t="s">
        <v>17</v>
      </c>
    </row>
    <row r="1631" spans="1:13" x14ac:dyDescent="0.2">
      <c r="A1631" t="s">
        <v>4880</v>
      </c>
      <c r="B1631" t="s">
        <v>4880</v>
      </c>
      <c r="C1631" t="s">
        <v>4881</v>
      </c>
      <c r="D1631" t="s">
        <v>4882</v>
      </c>
      <c r="E1631" t="s">
        <v>11</v>
      </c>
      <c r="F1631" t="s">
        <v>12</v>
      </c>
      <c r="G1631">
        <v>521.93700000000001</v>
      </c>
      <c r="H1631">
        <v>293.14</v>
      </c>
      <c r="I1631">
        <v>-0.83228500000000005</v>
      </c>
      <c r="J1631">
        <v>-3.7307600000000001</v>
      </c>
      <c r="K1631" s="1">
        <v>5.0000000000000002E-5</v>
      </c>
      <c r="L1631">
        <v>1.48241E-3</v>
      </c>
      <c r="M1631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nt Newman</dc:creator>
  <cp:lastModifiedBy>Trent Newman</cp:lastModifiedBy>
  <dcterms:created xsi:type="dcterms:W3CDTF">2016-09-20T13:36:03Z</dcterms:created>
  <dcterms:modified xsi:type="dcterms:W3CDTF">2016-09-28T04:14:53Z</dcterms:modified>
</cp:coreProperties>
</file>